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home.gu.gu.se\home-XG$\xgarre\Documents\Documents_Landberg_lab\Mevalonate paper\Last version (mine Mevalonate)\Files for submit PLOSONE\Revision from PLOS\Files to send Revision\Figures for revision\"/>
    </mc:Choice>
  </mc:AlternateContent>
  <bookViews>
    <workbookView xWindow="0" yWindow="0" windowWidth="24000" windowHeight="9600" firstSheet="1" activeTab="4"/>
  </bookViews>
  <sheets>
    <sheet name="Fig 1B Canonical Pathways" sheetId="2" r:id="rId1"/>
    <sheet name="Fig 1D and 3B Single cell qPCR" sheetId="3" r:id="rId2"/>
    <sheet name="Fig 2A" sheetId="8" r:id="rId3"/>
    <sheet name="Fig 2B" sheetId="7" r:id="rId4"/>
    <sheet name="Fig 2D 2E" sheetId="6" r:id="rId5"/>
    <sheet name="Fig 2F, S1 Fig" sheetId="10" r:id="rId6"/>
    <sheet name="Fig 2G 2H" sheetId="5" r:id="rId7"/>
    <sheet name="Fig 3A" sheetId="4" r:id="rId8"/>
    <sheet name="Fig 4" sheetId="9" r:id="rId9"/>
  </sheets>
  <definedNames>
    <definedName name="_xlnm._FilterDatabase" localSheetId="1" hidden="1">'Fig 1D and 3B Single cell qPCR'!$A$1:$AO$24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9" l="1"/>
  <c r="O11" i="9"/>
  <c r="L11" i="9"/>
  <c r="I11" i="9"/>
  <c r="N11" i="9" s="1"/>
  <c r="O8" i="9"/>
  <c r="N8" i="9"/>
  <c r="L8" i="9"/>
  <c r="K8" i="9"/>
  <c r="I8" i="9"/>
  <c r="O5" i="9"/>
  <c r="L5" i="9"/>
  <c r="I5" i="9"/>
  <c r="N5" i="9" s="1"/>
  <c r="O2" i="9"/>
  <c r="N2" i="9"/>
  <c r="L2" i="9"/>
  <c r="I2" i="9"/>
  <c r="K2" i="9" s="1"/>
  <c r="K5" i="9" l="1"/>
  <c r="K11" i="9"/>
</calcChain>
</file>

<file path=xl/sharedStrings.xml><?xml version="1.0" encoding="utf-8"?>
<sst xmlns="http://schemas.openxmlformats.org/spreadsheetml/2006/main" count="1222" uniqueCount="845">
  <si>
    <t>TRIM29</t>
  </si>
  <si>
    <t>ITGA10</t>
  </si>
  <si>
    <t>SERPINA3</t>
  </si>
  <si>
    <t>HSPA6</t>
  </si>
  <si>
    <t>ALDH3A1</t>
  </si>
  <si>
    <t>HMOX1</t>
  </si>
  <si>
    <t>CAPN8</t>
  </si>
  <si>
    <t>FOSL1</t>
  </si>
  <si>
    <t>ABLIM3</t>
  </si>
  <si>
    <t>VIPR1</t>
  </si>
  <si>
    <t>AGPAT9</t>
  </si>
  <si>
    <t>AKR1C4</t>
  </si>
  <si>
    <t>SC4MOL</t>
  </si>
  <si>
    <t>ERRFI1</t>
  </si>
  <si>
    <t>TIMP4</t>
  </si>
  <si>
    <t>HMGCS1</t>
  </si>
  <si>
    <t>SAT1</t>
  </si>
  <si>
    <t>AKR1C3</t>
  </si>
  <si>
    <t>HMGCR</t>
  </si>
  <si>
    <t>SQLE</t>
  </si>
  <si>
    <t>DPYSL2</t>
  </si>
  <si>
    <t>GCLM</t>
  </si>
  <si>
    <t>TXNRD1</t>
  </si>
  <si>
    <t>NFKBIA</t>
  </si>
  <si>
    <t>P2RY6</t>
  </si>
  <si>
    <t>LMO7</t>
  </si>
  <si>
    <t>MAOB</t>
  </si>
  <si>
    <t>PYGB</t>
  </si>
  <si>
    <t>IDI1</t>
  </si>
  <si>
    <t>EGLN3</t>
  </si>
  <si>
    <t>© 2000-2014 Ingenuity Systems, Inc. All rights reserved.</t>
  </si>
  <si>
    <t>Ingenuity Canonical Pathways</t>
  </si>
  <si>
    <t xml:space="preserve"> -log(p-value)</t>
  </si>
  <si>
    <t>Ratio</t>
  </si>
  <si>
    <t>Molecules</t>
  </si>
  <si>
    <t>Superpathway of Cholesterol Biosynthesis</t>
  </si>
  <si>
    <t>8.79E00</t>
  </si>
  <si>
    <t>6.9E-02</t>
  </si>
  <si>
    <t>MVD,SQLE,IDI1,MSMO1,HMGCR,HMGCS1</t>
  </si>
  <si>
    <t>Mevalonate Pathway I</t>
  </si>
  <si>
    <t>6.54E00</t>
  </si>
  <si>
    <t>1.38E-01</t>
  </si>
  <si>
    <t>MVD,IDI1,HMGCR,HMGCS1</t>
  </si>
  <si>
    <t>Superpathway of Geranylgeranyldiphosphate Biosynthesis I (via Mevalonate)</t>
  </si>
  <si>
    <t>6.1E00</t>
  </si>
  <si>
    <t>1.08E-01</t>
  </si>
  <si>
    <t>Estrogen Biosynthesis</t>
  </si>
  <si>
    <t>4.84E00</t>
  </si>
  <si>
    <t>8.16E-02</t>
  </si>
  <si>
    <t>CYP1A1,AKR1C3,AKR1C4,CYP1B1</t>
  </si>
  <si>
    <t>Bile Acid Biosynthesis, Neutral Pathway</t>
  </si>
  <si>
    <t>4.8E00</t>
  </si>
  <si>
    <t>5.17E-02</t>
  </si>
  <si>
    <t>AKR1C1/AKR1C2,AKR1C3,AKR1C4</t>
  </si>
  <si>
    <t>Methylglyoxal Degradation III</t>
  </si>
  <si>
    <t>4.6E00</t>
  </si>
  <si>
    <t>1.36E-01</t>
  </si>
  <si>
    <t>AKR1C1/AKR1C2,AKR1B10,AKR1C3</t>
  </si>
  <si>
    <t>Putrescine Degradation III</t>
  </si>
  <si>
    <t>4.42E00</t>
  </si>
  <si>
    <t>1E-01</t>
  </si>
  <si>
    <t>MAOB,SAT1,ALDH3A1</t>
  </si>
  <si>
    <t>Retinoate Biosynthesis I</t>
  </si>
  <si>
    <t>3.58E00</t>
  </si>
  <si>
    <t>8.11E-02</t>
  </si>
  <si>
    <t>AKR1B10,AKR1C3,AKR1C4</t>
  </si>
  <si>
    <t>Cholesterol Biosynthesis I</t>
  </si>
  <si>
    <t>2.94E00</t>
  </si>
  <si>
    <t>5E-02</t>
  </si>
  <si>
    <t>SQLE,MSMO1</t>
  </si>
  <si>
    <t>Cholesterol Biosynthesis II (via 24,25-dihydrolanosterol)</t>
  </si>
  <si>
    <t>Cholesterol Biosynthesis III (via Desmosterol)</t>
  </si>
  <si>
    <t>Androgen Biosynthesis</t>
  </si>
  <si>
    <t>2.87E00</t>
  </si>
  <si>
    <t>7.69E-02</t>
  </si>
  <si>
    <t>AKR1C3,AKR1C4</t>
  </si>
  <si>
    <t>Superpathway of Melatonin Degradation</t>
  </si>
  <si>
    <t>2.77E00</t>
  </si>
  <si>
    <t>3.7E-02</t>
  </si>
  <si>
    <t>MAOB,CYP1A1,CYP1B1</t>
  </si>
  <si>
    <t>Tryptophan Degradation X (Mammalian, via Tryptamine)</t>
  </si>
  <si>
    <t>2.65E00</t>
  </si>
  <si>
    <t>MAOB,ALDH3A1</t>
  </si>
  <si>
    <t>Glucocorticoid Receptor Signaling</t>
  </si>
  <si>
    <t>2.45E00</t>
  </si>
  <si>
    <t>1.67E-02</t>
  </si>
  <si>
    <t>NFKBIA,VIPR1,ANXA1,HSPA6,TSC22D3</t>
  </si>
  <si>
    <t>Dopamine Degradation</t>
  </si>
  <si>
    <t>2.4E00</t>
  </si>
  <si>
    <t>5.26E-02</t>
  </si>
  <si>
    <t>Xenobiotic Metabolism Signaling</t>
  </si>
  <si>
    <t>2.38E00</t>
  </si>
  <si>
    <t>1.74E-02</t>
  </si>
  <si>
    <t>HMOX1,MAOB,CYP1A1,ALDH3A1,CYP1B1</t>
  </si>
  <si>
    <t>Bupropion Degradation</t>
  </si>
  <si>
    <t>2.34E00</t>
  </si>
  <si>
    <t>6.06E-02</t>
  </si>
  <si>
    <t>CYP1A1,CYP1B1</t>
  </si>
  <si>
    <t>Apoptosis Signaling</t>
  </si>
  <si>
    <t>2.3E00</t>
  </si>
  <si>
    <t>3E-02</t>
  </si>
  <si>
    <t>CAPN8,NFKBIA,BIRC3</t>
  </si>
  <si>
    <t>Acetone Degradation I (to Methylglyoxal)</t>
  </si>
  <si>
    <t>5.56E-02</t>
  </si>
  <si>
    <t>TNFR2 Signaling</t>
  </si>
  <si>
    <t>2.27E00</t>
  </si>
  <si>
    <t>5.88E-02</t>
  </si>
  <si>
    <t>NFKBIA,BIRC3</t>
  </si>
  <si>
    <t>NRF2-mediated Oxidative Stress Response</t>
  </si>
  <si>
    <t>2.26E00</t>
  </si>
  <si>
    <t>2.05E-02</t>
  </si>
  <si>
    <t>HMOX1,FOSL1,GCLM,TXNRD1</t>
  </si>
  <si>
    <t>Antioxidant Action of Vitamin C</t>
  </si>
  <si>
    <t>2.19E00</t>
  </si>
  <si>
    <t>2.7E-02</t>
  </si>
  <si>
    <t>HMOX1,NFKBIA,TXNRD1</t>
  </si>
  <si>
    <t>TWEAK Signaling</t>
  </si>
  <si>
    <t>2.13E00</t>
  </si>
  <si>
    <t>5.13E-02</t>
  </si>
  <si>
    <t>Epoxysqualene Biosynthesis</t>
  </si>
  <si>
    <t>2.11E00</t>
  </si>
  <si>
    <t>1.11E-01</t>
  </si>
  <si>
    <t>Noradrenaline and Adrenaline Degradation</t>
  </si>
  <si>
    <t>2.06E00</t>
  </si>
  <si>
    <t>3.77E-02</t>
  </si>
  <si>
    <t>Glutathione Biosynthesis</t>
  </si>
  <si>
    <t>1.93E00</t>
  </si>
  <si>
    <t>9.09E-02</t>
  </si>
  <si>
    <t>PI3K Signaling in B Lymphocytes</t>
  </si>
  <si>
    <t>1.86E00</t>
  </si>
  <si>
    <t>2.1E-02</t>
  </si>
  <si>
    <t>NFKBIA,DAPP1,PLEKHA4</t>
  </si>
  <si>
    <t>TNFR1 Signaling</t>
  </si>
  <si>
    <t>1.84E00</t>
  </si>
  <si>
    <t>Uracil Degradation II (Reductive)</t>
  </si>
  <si>
    <t>1.81E00</t>
  </si>
  <si>
    <t>Heme Degradation</t>
  </si>
  <si>
    <t>Spermine and Spermidine Degradation I</t>
  </si>
  <si>
    <t>7.14E-02</t>
  </si>
  <si>
    <t>Thymine Degradation</t>
  </si>
  <si>
    <t>Melatonin Degradation II</t>
  </si>
  <si>
    <t>8.33E-02</t>
  </si>
  <si>
    <t>Aryl Hydrocarbon Receptor Signaling</t>
  </si>
  <si>
    <t>1.75E00</t>
  </si>
  <si>
    <t>1.75E-02</t>
  </si>
  <si>
    <t>CYP1A1,ALDH3A1,CYP1B1</t>
  </si>
  <si>
    <t>Nicotine Degradation III</t>
  </si>
  <si>
    <t>2.74E-02</t>
  </si>
  <si>
    <t>Trans, trans-farnesyl Diphosphate Biosynthesis</t>
  </si>
  <si>
    <t>1.71E00</t>
  </si>
  <si>
    <t>Melatonin Degradation I</t>
  </si>
  <si>
    <t>3.03E-02</t>
  </si>
  <si>
    <t>Death Receptor Signaling</t>
  </si>
  <si>
    <t>1.66E00</t>
  </si>
  <si>
    <t>2.94E-02</t>
  </si>
  <si>
    <t>Induction of Apoptosis by HIV1</t>
  </si>
  <si>
    <t>1.65E00</t>
  </si>
  <si>
    <t>2.99E-02</t>
  </si>
  <si>
    <t>Thioredoxin Pathway</t>
  </si>
  <si>
    <t>1.63E00</t>
  </si>
  <si>
    <t>1.25E-01</t>
  </si>
  <si>
    <t>Zymosterol Biosynthesis</t>
  </si>
  <si>
    <t>4.55E-02</t>
  </si>
  <si>
    <t>MSMO1</t>
  </si>
  <si>
    <t>Nicotine Degradation II</t>
  </si>
  <si>
    <t>1.62E00</t>
  </si>
  <si>
    <t>2.35E-02</t>
  </si>
  <si>
    <t>Serotonin Degradation</t>
  </si>
  <si>
    <t>2.56E-02</t>
  </si>
  <si>
    <t>Acute Phase Response Signaling</t>
  </si>
  <si>
    <t>1.54E00</t>
  </si>
  <si>
    <t>1.66E-02</t>
  </si>
  <si>
    <t>HMOX1,NFKBIA,SERPINA3</t>
  </si>
  <si>
    <t>IL-10 Signaling</t>
  </si>
  <si>
    <t>HMOX1,NFKBIA</t>
  </si>
  <si>
    <t>Glycogen Degradation II</t>
  </si>
  <si>
    <t>1.41E00</t>
  </si>
  <si>
    <t>6.25E-02</t>
  </si>
  <si>
    <t>Ketogenesis</t>
  </si>
  <si>
    <t>1.37E00</t>
  </si>
  <si>
    <t>4.76E-02</t>
  </si>
  <si>
    <t>TR/RXR Activation</t>
  </si>
  <si>
    <t>1.36E00</t>
  </si>
  <si>
    <t>1.83E-02</t>
  </si>
  <si>
    <t>AKR1C1/AKR1C2,AKR1C3</t>
  </si>
  <si>
    <t>RANK Signaling in Osteoclasts</t>
  </si>
  <si>
    <t>1.34E00</t>
  </si>
  <si>
    <t>2.06E-02</t>
  </si>
  <si>
    <t>Glycogen Degradation III</t>
  </si>
  <si>
    <t>Choline Biosynthesis III</t>
  </si>
  <si>
    <t>1.3E00</t>
  </si>
  <si>
    <t>Histamine Degradation</t>
  </si>
  <si>
    <t>3.45E-02</t>
  </si>
  <si>
    <t>Phenylalanine Degradation IV (Mammalian, via Side Chain)</t>
  </si>
  <si>
    <t>1.27E00</t>
  </si>
  <si>
    <t>Vitamin-C Transport</t>
  </si>
  <si>
    <t>LPS/IL-1 Mediated Inhibition of RXR Function</t>
  </si>
  <si>
    <t>1.25E00</t>
  </si>
  <si>
    <t>1.22E-02</t>
  </si>
  <si>
    <t>MAOB,HMGCS1,ALDH3A1</t>
  </si>
  <si>
    <t>CDP-diacylglycerol Biosynthesis I</t>
  </si>
  <si>
    <t>1.24E00</t>
  </si>
  <si>
    <t>γ-glutamyl Cycle</t>
  </si>
  <si>
    <t>3.57E-02</t>
  </si>
  <si>
    <t>Amyotrophic Lateral Sclerosis Signaling</t>
  </si>
  <si>
    <t>1.59E-02</t>
  </si>
  <si>
    <t>CAPN8,BIRC3</t>
  </si>
  <si>
    <t>Fatty Acid α-oxidation</t>
  </si>
  <si>
    <t>1.22E00</t>
  </si>
  <si>
    <t>4.35E-02</t>
  </si>
  <si>
    <t>Oxidative Ethanol Degradation III</t>
  </si>
  <si>
    <t>2.5E-02</t>
  </si>
  <si>
    <t>Phosphatidylglycerol Biosynthesis II (Non-plastidic)</t>
  </si>
  <si>
    <t>1.19E00</t>
  </si>
  <si>
    <t>iCOS-iCOSL Signaling in T Helper Cells</t>
  </si>
  <si>
    <t>1.18E00</t>
  </si>
  <si>
    <t>NFKBIA,PLEKHA4</t>
  </si>
  <si>
    <t>Ethanol Degradation IV</t>
  </si>
  <si>
    <t>1.17E00</t>
  </si>
  <si>
    <t>Polyamine Regulation in Colon Cancer</t>
  </si>
  <si>
    <t>1.08E00</t>
  </si>
  <si>
    <t>3.33E-02</t>
  </si>
  <si>
    <t>eNOS Signaling</t>
  </si>
  <si>
    <t>1.03E00</t>
  </si>
  <si>
    <t>1.29E-02</t>
  </si>
  <si>
    <t>AQP3,HSPA6</t>
  </si>
  <si>
    <t>Gαq Signaling</t>
  </si>
  <si>
    <t>9.42E-01</t>
  </si>
  <si>
    <t>1.17E-02</t>
  </si>
  <si>
    <t>4-1BB Signaling in T Lymphocytes</t>
  </si>
  <si>
    <t>9.41E-01</t>
  </si>
  <si>
    <t>2.78E-02</t>
  </si>
  <si>
    <t>MIF-mediated Glucocorticoid Regulation</t>
  </si>
  <si>
    <t>9.15E-01</t>
  </si>
  <si>
    <t>2.38E-02</t>
  </si>
  <si>
    <t>Ethanol Degradation II</t>
  </si>
  <si>
    <t>2.33E-02</t>
  </si>
  <si>
    <t>Serotonin Receptor Signaling</t>
  </si>
  <si>
    <t>2.04E-02</t>
  </si>
  <si>
    <t>Triacylglycerol Biosynthesis</t>
  </si>
  <si>
    <t>9.03E-01</t>
  </si>
  <si>
    <t>2.13E-02</t>
  </si>
  <si>
    <t>IL-17A Signaling in Fibroblasts</t>
  </si>
  <si>
    <t>8.92E-01</t>
  </si>
  <si>
    <t>B Cell Receptor Signaling</t>
  </si>
  <si>
    <t>8.91E-01</t>
  </si>
  <si>
    <t>1.14E-02</t>
  </si>
  <si>
    <t>NFKBIA,DAPP1</t>
  </si>
  <si>
    <t>April Mediated Signaling</t>
  </si>
  <si>
    <t>8.58E-01</t>
  </si>
  <si>
    <t>2.27E-02</t>
  </si>
  <si>
    <t>Netrin Signaling</t>
  </si>
  <si>
    <t>8.48E-01</t>
  </si>
  <si>
    <t>1.72E-02</t>
  </si>
  <si>
    <t>Inhibition of Matrix Metalloproteases</t>
  </si>
  <si>
    <t>Role of PKR in Interferon Induction and Antiviral Response</t>
  </si>
  <si>
    <t>8.38E-01</t>
  </si>
  <si>
    <t>B Cell Activating Factor Signaling</t>
  </si>
  <si>
    <t>2.17E-02</t>
  </si>
  <si>
    <t>Neuroprotective Role of THOP1 in Alzheimer's Disease</t>
  </si>
  <si>
    <t>1.82E-02</t>
  </si>
  <si>
    <t>MIF Regulation of Innate Immunity</t>
  </si>
  <si>
    <t>8.28E-01</t>
  </si>
  <si>
    <t>1.92E-02</t>
  </si>
  <si>
    <t>Role of RIG1-like Receptors in Antiviral Innate Immunity</t>
  </si>
  <si>
    <t>8E-01</t>
  </si>
  <si>
    <t>iNOS Signaling</t>
  </si>
  <si>
    <t>1.89E-02</t>
  </si>
  <si>
    <t>nNOS Signaling in Neurons</t>
  </si>
  <si>
    <t>7.73E-01</t>
  </si>
  <si>
    <t>Integrin Signaling</t>
  </si>
  <si>
    <t>7.44E-01</t>
  </si>
  <si>
    <t>9.62E-03</t>
  </si>
  <si>
    <t>CAPN8,ITGA10</t>
  </si>
  <si>
    <t>CD27 Signaling in Lymphocytes</t>
  </si>
  <si>
    <t>7.41E-01</t>
  </si>
  <si>
    <t>1.69E-02</t>
  </si>
  <si>
    <t>Amyloid Processing</t>
  </si>
  <si>
    <t>1.64E-02</t>
  </si>
  <si>
    <t>Semaphorin Signaling in Neurons</t>
  </si>
  <si>
    <t>7.34E-01</t>
  </si>
  <si>
    <t>1.85E-02</t>
  </si>
  <si>
    <t>Lymphotoxin β Receptor Signaling</t>
  </si>
  <si>
    <t>7.19E-01</t>
  </si>
  <si>
    <t>1.61E-02</t>
  </si>
  <si>
    <t>Role of IL-17A in Arthritis</t>
  </si>
  <si>
    <t>1.56E-02</t>
  </si>
  <si>
    <t>Toll-like Receptor Signaling</t>
  </si>
  <si>
    <t>7.05E-01</t>
  </si>
  <si>
    <t>Regulation of Cellular Mechanics by Calpain Protease</t>
  </si>
  <si>
    <t>6.98E-01</t>
  </si>
  <si>
    <t>1.37E-02</t>
  </si>
  <si>
    <t>Glioma Invasiveness Signaling</t>
  </si>
  <si>
    <t>6.91E-01</t>
  </si>
  <si>
    <t>1.52E-02</t>
  </si>
  <si>
    <t>Phospholipases</t>
  </si>
  <si>
    <t>1.47E-02</t>
  </si>
  <si>
    <t>ATM Signaling</t>
  </si>
  <si>
    <t>6.78E-01</t>
  </si>
  <si>
    <t>Role of Osteoblasts, Osteoclasts and Chondrocytes in Rheumatoid Arthritis</t>
  </si>
  <si>
    <t>6.72E-01</t>
  </si>
  <si>
    <t>8E-03</t>
  </si>
  <si>
    <t>Huntington's Disease Signaling</t>
  </si>
  <si>
    <t>6.63E-01</t>
  </si>
  <si>
    <t>7.94E-03</t>
  </si>
  <si>
    <t>CAPN8,HSPA6</t>
  </si>
  <si>
    <t>Activation of IRF by Cytosolic Pattern Recognition Receptors</t>
  </si>
  <si>
    <t>6.59E-01</t>
  </si>
  <si>
    <t>CD40 Signaling</t>
  </si>
  <si>
    <t>1.41E-02</t>
  </si>
  <si>
    <t>Estrogen-Dependent Breast Cancer Signaling</t>
  </si>
  <si>
    <t>Eicosanoid Signaling</t>
  </si>
  <si>
    <t>1.16E-02</t>
  </si>
  <si>
    <t>ERK5 Signaling</t>
  </si>
  <si>
    <t>6.53E-01</t>
  </si>
  <si>
    <t>IL-17A Signaling in Airway Cells</t>
  </si>
  <si>
    <t>1.32E-02</t>
  </si>
  <si>
    <t>Angiopoietin Signaling</t>
  </si>
  <si>
    <t>6.47E-01</t>
  </si>
  <si>
    <t>1.33E-02</t>
  </si>
  <si>
    <t>Role of PI3K/AKT Signaling in the Pathogenesis of Influenza</t>
  </si>
  <si>
    <t>Hypoxia Signaling in the Cardiovascular System</t>
  </si>
  <si>
    <t>6.41E-01</t>
  </si>
  <si>
    <t>Erythropoietin Signaling</t>
  </si>
  <si>
    <t>6.36E-01</t>
  </si>
  <si>
    <t>1.27E-02</t>
  </si>
  <si>
    <t>Renal Cell Carcinoma Signaling</t>
  </si>
  <si>
    <t>6.19E-01</t>
  </si>
  <si>
    <t>Small Cell Lung Cancer Signaling</t>
  </si>
  <si>
    <t>6.14E-01</t>
  </si>
  <si>
    <t>1.06E-02</t>
  </si>
  <si>
    <t>PEDF Signaling</t>
  </si>
  <si>
    <t>LPS-stimulated MAPK Signaling</t>
  </si>
  <si>
    <t>6.03E-01</t>
  </si>
  <si>
    <t>1.2E-02</t>
  </si>
  <si>
    <t>Caveolar-mediated Endocytosis Signaling</t>
  </si>
  <si>
    <t>5.98E-01</t>
  </si>
  <si>
    <t>1.18E-02</t>
  </si>
  <si>
    <t>NF-κB Activation by Viruses</t>
  </si>
  <si>
    <t>Dopamine Receptor Signaling</t>
  </si>
  <si>
    <t>5.88E-01</t>
  </si>
  <si>
    <t>1.04E-02</t>
  </si>
  <si>
    <t>Protein Ubiquitination Pathway</t>
  </si>
  <si>
    <t>5.79E-01</t>
  </si>
  <si>
    <t>7.41E-03</t>
  </si>
  <si>
    <t>HSPA6,BIRC3</t>
  </si>
  <si>
    <t>Regulation of IL-2 Expression in Activated and Anergic T Lymphocytes</t>
  </si>
  <si>
    <t>5.74E-01</t>
  </si>
  <si>
    <t>1.12E-02</t>
  </si>
  <si>
    <t>G-Protein Coupled Receptor Signaling</t>
  </si>
  <si>
    <t>5.72E-01</t>
  </si>
  <si>
    <t>7.25E-03</t>
  </si>
  <si>
    <t>NFKBIA,VIPR1</t>
  </si>
  <si>
    <t>Prostate Cancer Signaling</t>
  </si>
  <si>
    <t>5.55E-01</t>
  </si>
  <si>
    <t>9.71E-03</t>
  </si>
  <si>
    <t>OX40 Signaling Pathway</t>
  </si>
  <si>
    <t>5.42E-01</t>
  </si>
  <si>
    <t>1.03E-02</t>
  </si>
  <si>
    <t>FAK Signaling</t>
  </si>
  <si>
    <t>5.38E-01</t>
  </si>
  <si>
    <t>9.43E-03</t>
  </si>
  <si>
    <t>Neuregulin Signaling</t>
  </si>
  <si>
    <t>5.34E-01</t>
  </si>
  <si>
    <t>α-Adrenergic Signaling</t>
  </si>
  <si>
    <t>9.17E-03</t>
  </si>
  <si>
    <t>Fcγ Receptor-mediated Phagocytosis in Macrophages and Monocytes</t>
  </si>
  <si>
    <t>5.14E-01</t>
  </si>
  <si>
    <t>IL-1 Signaling</t>
  </si>
  <si>
    <t>PPAR Signaling</t>
  </si>
  <si>
    <t>5.1E-01</t>
  </si>
  <si>
    <t>9.35E-03</t>
  </si>
  <si>
    <t>T Cell Receptor Signaling</t>
  </si>
  <si>
    <t>4.99E-01</t>
  </si>
  <si>
    <t>p53 Signaling</t>
  </si>
  <si>
    <t>4.95E-01</t>
  </si>
  <si>
    <t>8.85E-03</t>
  </si>
  <si>
    <t>Paxillin Signaling</t>
  </si>
  <si>
    <t>4.84E-01</t>
  </si>
  <si>
    <t>8.55E-03</t>
  </si>
  <si>
    <t>HIF1α Signaling</t>
  </si>
  <si>
    <t>4.78E-01</t>
  </si>
  <si>
    <t>8.93E-03</t>
  </si>
  <si>
    <t>Pancreatic Adenocarcinoma Signaling</t>
  </si>
  <si>
    <t>4.64E-01</t>
  </si>
  <si>
    <t>7.81E-03</t>
  </si>
  <si>
    <t>Type I Diabetes Mellitus Signaling</t>
  </si>
  <si>
    <t>4.61E-01</t>
  </si>
  <si>
    <t>8.26E-03</t>
  </si>
  <si>
    <t>fMLP Signaling in Neutrophils</t>
  </si>
  <si>
    <t>4.58E-01</t>
  </si>
  <si>
    <t>7.58E-03</t>
  </si>
  <si>
    <t>Gαs Signaling</t>
  </si>
  <si>
    <t>4.48E-01</t>
  </si>
  <si>
    <t>CD28 Signaling in T Helper Cells</t>
  </si>
  <si>
    <t>4.36E-01</t>
  </si>
  <si>
    <t>7.35E-03</t>
  </si>
  <si>
    <t>Type II Diabetes Mellitus Signaling</t>
  </si>
  <si>
    <t>5.85E-03</t>
  </si>
  <si>
    <t>PKCθ Signaling in T Lymphocytes</t>
  </si>
  <si>
    <t>6.94E-03</t>
  </si>
  <si>
    <t>IL-6 Signaling</t>
  </si>
  <si>
    <t>8.06E-03</t>
  </si>
  <si>
    <t>Gα12/13 Signaling</t>
  </si>
  <si>
    <t>4.3E-01</t>
  </si>
  <si>
    <t>7.87E-03</t>
  </si>
  <si>
    <t>LXR/RXR Activation</t>
  </si>
  <si>
    <t>4.22E-01</t>
  </si>
  <si>
    <t>7.19E-03</t>
  </si>
  <si>
    <t>P2Y Purigenic Receptor Signaling Pathway</t>
  </si>
  <si>
    <t>4.19E-01</t>
  </si>
  <si>
    <t>PI3K/AKT Signaling</t>
  </si>
  <si>
    <t>4.16E-01</t>
  </si>
  <si>
    <t>6.58E-03</t>
  </si>
  <si>
    <t>Molecular Mechanisms of Cancer</t>
  </si>
  <si>
    <t>4.11E-01</t>
  </si>
  <si>
    <t>5.15E-03</t>
  </si>
  <si>
    <t>AMPK Signaling</t>
  </si>
  <si>
    <t>3.85E-01</t>
  </si>
  <si>
    <t>5.52E-03</t>
  </si>
  <si>
    <t>Relaxin Signaling</t>
  </si>
  <si>
    <t>3.8E-01</t>
  </si>
  <si>
    <t>6.1E-03</t>
  </si>
  <si>
    <t>Hepatic Cholestasis</t>
  </si>
  <si>
    <t>3.75E-01</t>
  </si>
  <si>
    <t>5.46E-03</t>
  </si>
  <si>
    <t>Epithelial Adherens Junction Signaling</t>
  </si>
  <si>
    <t>3.59E-01</t>
  </si>
  <si>
    <t>6.49E-03</t>
  </si>
  <si>
    <t>Protein Kinase A Signaling</t>
  </si>
  <si>
    <t>3.54E-01</t>
  </si>
  <si>
    <t>4.89E-03</t>
  </si>
  <si>
    <t>NFKBIA,PYGB</t>
  </si>
  <si>
    <t>Aldosterone Signaling in Epithelial Cells</t>
  </si>
  <si>
    <t>3.44E-01</t>
  </si>
  <si>
    <t>5.92E-03</t>
  </si>
  <si>
    <t>Mitochondrial Dysfunction</t>
  </si>
  <si>
    <t>3.19E-01</t>
  </si>
  <si>
    <t>4.65E-03</t>
  </si>
  <si>
    <t>Role of NFAT in Regulation of the Immune Response</t>
  </si>
  <si>
    <t>3.1E-01</t>
  </si>
  <si>
    <t>5E-03</t>
  </si>
  <si>
    <t>Endothelin-1 Signaling</t>
  </si>
  <si>
    <t>3.08E-01</t>
  </si>
  <si>
    <t>5.21E-03</t>
  </si>
  <si>
    <t>NF-κB Signaling</t>
  </si>
  <si>
    <t>3.06E-01</t>
  </si>
  <si>
    <t>PPARα/RXRα Activation</t>
  </si>
  <si>
    <t>2.99E-01</t>
  </si>
  <si>
    <t>RAR Activation</t>
  </si>
  <si>
    <t>5.13E-03</t>
  </si>
  <si>
    <t>Dendritic Cell Maturation</t>
  </si>
  <si>
    <t>2.98E-01</t>
  </si>
  <si>
    <t>4.74E-03</t>
  </si>
  <si>
    <t>Production of Nitric Oxide and Reactive Oxygen Species in Macrophages</t>
  </si>
  <si>
    <t>2.96E-01</t>
  </si>
  <si>
    <t>4.72E-03</t>
  </si>
  <si>
    <t>Axonal Guidance Signaling</t>
  </si>
  <si>
    <t>2.94E-01</t>
  </si>
  <si>
    <t>4.11E-03</t>
  </si>
  <si>
    <t>DPYSL2,ABLIM3</t>
  </si>
  <si>
    <t>IL-8 Signaling</t>
  </si>
  <si>
    <t>2.83E-01</t>
  </si>
  <si>
    <t>4.44E-03</t>
  </si>
  <si>
    <t>mTOR Signaling</t>
  </si>
  <si>
    <t>2.77E-01</t>
  </si>
  <si>
    <t>4.69E-03</t>
  </si>
  <si>
    <t>Leukocyte Extravasation Signaling</t>
  </si>
  <si>
    <t>2.66E-01</t>
  </si>
  <si>
    <t>4.76E-03</t>
  </si>
  <si>
    <t>cAMP-mediated signaling</t>
  </si>
  <si>
    <t>2.36E-01</t>
  </si>
  <si>
    <t>4.42E-03</t>
  </si>
  <si>
    <t>Phospholipase C Signaling</t>
  </si>
  <si>
    <t>2.2E-01</t>
  </si>
  <si>
    <t>3.77E-03</t>
  </si>
  <si>
    <t>Experiment</t>
  </si>
  <si>
    <t>CDH1</t>
  </si>
  <si>
    <t>CD24v2</t>
  </si>
  <si>
    <t>EPCAM</t>
  </si>
  <si>
    <t>ESR1</t>
  </si>
  <si>
    <t>PGR</t>
  </si>
  <si>
    <t>SNAI1</t>
  </si>
  <si>
    <t>SNAI2</t>
  </si>
  <si>
    <t>ID1v2</t>
  </si>
  <si>
    <t>VIM2</t>
  </si>
  <si>
    <t>CD44v2</t>
  </si>
  <si>
    <t>ITGA6</t>
  </si>
  <si>
    <t>DNER</t>
  </si>
  <si>
    <t>ALDH1A3</t>
  </si>
  <si>
    <t>ABCG2</t>
  </si>
  <si>
    <t>SOX2</t>
  </si>
  <si>
    <t>POU5F1</t>
  </si>
  <si>
    <t>NANOG</t>
  </si>
  <si>
    <t>Ki67</t>
  </si>
  <si>
    <t>ERBB2</t>
  </si>
  <si>
    <t>CCNA2</t>
  </si>
  <si>
    <t>CDKNA1</t>
  </si>
  <si>
    <t>MVK</t>
  </si>
  <si>
    <t>PMVK</t>
  </si>
  <si>
    <t>FDFT</t>
  </si>
  <si>
    <t>CYP51A1</t>
  </si>
  <si>
    <t>NSDHL</t>
  </si>
  <si>
    <t>DHCR7</t>
  </si>
  <si>
    <t>DHCR24</t>
  </si>
  <si>
    <t>INSIG</t>
  </si>
  <si>
    <t>SREBPv2</t>
  </si>
  <si>
    <t>TP53</t>
  </si>
  <si>
    <t>MCF7 A01</t>
  </si>
  <si>
    <t>MCF7 A02</t>
  </si>
  <si>
    <t>MCF7 A03</t>
  </si>
  <si>
    <t>MCF7 A04</t>
  </si>
  <si>
    <t>MCF7 A05</t>
  </si>
  <si>
    <t>MCF7 A06</t>
  </si>
  <si>
    <t>MCF7 A07</t>
  </si>
  <si>
    <t>MCF7 A08</t>
  </si>
  <si>
    <t>MCF7 A09</t>
  </si>
  <si>
    <t>MCF7 A10</t>
  </si>
  <si>
    <t>MCF7 A11</t>
  </si>
  <si>
    <t>MCF7 A12</t>
  </si>
  <si>
    <t>MCF7 B01</t>
  </si>
  <si>
    <t>MCF7 B02</t>
  </si>
  <si>
    <t>MCF7 B03</t>
  </si>
  <si>
    <t>MCF7 B04</t>
  </si>
  <si>
    <t>MCF7 B05</t>
  </si>
  <si>
    <t>MCF7 B06</t>
  </si>
  <si>
    <t>MCF7 B07</t>
  </si>
  <si>
    <t>MCF7 B08</t>
  </si>
  <si>
    <t>MCF7 B09</t>
  </si>
  <si>
    <t>MCF7 B10</t>
  </si>
  <si>
    <t>MCF7 B11</t>
  </si>
  <si>
    <t>MCF7 C01</t>
  </si>
  <si>
    <t>MCF7 C02</t>
  </si>
  <si>
    <t>MCF7 C03</t>
  </si>
  <si>
    <t>MCF7 C04</t>
  </si>
  <si>
    <t>MCF7 C05</t>
  </si>
  <si>
    <t>MCF7 C07</t>
  </si>
  <si>
    <t>MCF7 C08</t>
  </si>
  <si>
    <t>MCF7 C09</t>
  </si>
  <si>
    <t>MCF7 C10</t>
  </si>
  <si>
    <t>MCF7 C11</t>
  </si>
  <si>
    <t>MCF7 D01</t>
  </si>
  <si>
    <t>MCF7 D02</t>
  </si>
  <si>
    <t>MCF7 D03</t>
  </si>
  <si>
    <t>MCF7 D04</t>
  </si>
  <si>
    <t>MCF7 D05</t>
  </si>
  <si>
    <t>MCF7 D07</t>
  </si>
  <si>
    <t>MCF7 D08</t>
  </si>
  <si>
    <t>MCF7 D10</t>
  </si>
  <si>
    <t>MCF7 D11</t>
  </si>
  <si>
    <t>MCF7 D12</t>
  </si>
  <si>
    <t>MCF7 E01</t>
  </si>
  <si>
    <t>MCF7 E02</t>
  </si>
  <si>
    <t>MCF7 E03</t>
  </si>
  <si>
    <t>MCF7 E04</t>
  </si>
  <si>
    <t>MCF7 E05</t>
  </si>
  <si>
    <t>MCF7 E06</t>
  </si>
  <si>
    <t>MCF7 E07</t>
  </si>
  <si>
    <t>MCF7 E08</t>
  </si>
  <si>
    <t>MCF7 E10</t>
  </si>
  <si>
    <t>MCF7 E11</t>
  </si>
  <si>
    <t>MCF7 E12</t>
  </si>
  <si>
    <t>MCF7 F01</t>
  </si>
  <si>
    <t>MCF7 F02</t>
  </si>
  <si>
    <t>MCF7 F06</t>
  </si>
  <si>
    <t>MCF7 F07</t>
  </si>
  <si>
    <t>MCF7 F08</t>
  </si>
  <si>
    <t>MCF7 F09</t>
  </si>
  <si>
    <t>MCF7 F10</t>
  </si>
  <si>
    <t>MCF7 F11</t>
  </si>
  <si>
    <t>MCF7 F12</t>
  </si>
  <si>
    <t>MCF7 G01</t>
  </si>
  <si>
    <t>MCF7 G02</t>
  </si>
  <si>
    <t>MCF7 G03</t>
  </si>
  <si>
    <t>MCF7 G04</t>
  </si>
  <si>
    <t>MCF7 G05</t>
  </si>
  <si>
    <t>MCF7 G06</t>
  </si>
  <si>
    <t>MCF7 G07</t>
  </si>
  <si>
    <t>MCF7 G09</t>
  </si>
  <si>
    <t>MCF7 G12</t>
  </si>
  <si>
    <t>MCF7 H01</t>
  </si>
  <si>
    <t>MCF7 H02</t>
  </si>
  <si>
    <t>MCF7 H05</t>
  </si>
  <si>
    <t>MCF7 H06</t>
  </si>
  <si>
    <t>T47D A01</t>
  </si>
  <si>
    <t>T47D A02</t>
  </si>
  <si>
    <t>T47D A03</t>
  </si>
  <si>
    <t>T47D A04</t>
  </si>
  <si>
    <t>T47D A05</t>
  </si>
  <si>
    <t>T47D A06</t>
  </si>
  <si>
    <t>T47D A07</t>
  </si>
  <si>
    <t>T47D A08</t>
  </si>
  <si>
    <t>T47D A09</t>
  </si>
  <si>
    <t>T47D A10</t>
  </si>
  <si>
    <t>T47D A11</t>
  </si>
  <si>
    <t>T47D A12</t>
  </si>
  <si>
    <t>T47D B01</t>
  </si>
  <si>
    <t>T47D B02</t>
  </si>
  <si>
    <t>T47D B03</t>
  </si>
  <si>
    <t>T47D B04</t>
  </si>
  <si>
    <t>T47D B05</t>
  </si>
  <si>
    <t>T47D B06</t>
  </si>
  <si>
    <t>T47D B07</t>
  </si>
  <si>
    <t>T47D B08</t>
  </si>
  <si>
    <t>T47D B09</t>
  </si>
  <si>
    <t>T47D B10</t>
  </si>
  <si>
    <t>T47D B11</t>
  </si>
  <si>
    <t>T47D B12</t>
  </si>
  <si>
    <t>T47D C01</t>
  </si>
  <si>
    <t>T47D C02</t>
  </si>
  <si>
    <t>T47D C03</t>
  </si>
  <si>
    <t>T47D C04</t>
  </si>
  <si>
    <t>T47D C05</t>
  </si>
  <si>
    <t>T47D C06</t>
  </si>
  <si>
    <t>T47D C07</t>
  </si>
  <si>
    <t>T47D C08</t>
  </si>
  <si>
    <t>T47D C09</t>
  </si>
  <si>
    <t>T47D C10</t>
  </si>
  <si>
    <t>T47D C11</t>
  </si>
  <si>
    <t>T47D C12</t>
  </si>
  <si>
    <t>T47D D01</t>
  </si>
  <si>
    <t>T47D D02</t>
  </si>
  <si>
    <t>T47D D03</t>
  </si>
  <si>
    <t>T47D D04</t>
  </si>
  <si>
    <t>T47D D05</t>
  </si>
  <si>
    <t>T47D D06</t>
  </si>
  <si>
    <t>T47D D08</t>
  </si>
  <si>
    <t>T47D D09</t>
  </si>
  <si>
    <t>T47D D10</t>
  </si>
  <si>
    <t>T47D D11</t>
  </si>
  <si>
    <t>T47D D12</t>
  </si>
  <si>
    <t>T47D E01</t>
  </si>
  <si>
    <t>T47D E02</t>
  </si>
  <si>
    <t>T47D E03</t>
  </si>
  <si>
    <t>T47D E04</t>
  </si>
  <si>
    <t>T47D E05</t>
  </si>
  <si>
    <t>T47D E06</t>
  </si>
  <si>
    <t>T47D E07</t>
  </si>
  <si>
    <t>T47D E08</t>
  </si>
  <si>
    <t>T47D E09</t>
  </si>
  <si>
    <t>T47D E10</t>
  </si>
  <si>
    <t>T47D E11</t>
  </si>
  <si>
    <t>T47D E12</t>
  </si>
  <si>
    <t>T47D F01</t>
  </si>
  <si>
    <t>T47D F02</t>
  </si>
  <si>
    <t>T47D F03</t>
  </si>
  <si>
    <t>T47D F04</t>
  </si>
  <si>
    <t>T47D F05</t>
  </si>
  <si>
    <t>T47D F06</t>
  </si>
  <si>
    <t>T47D F07</t>
  </si>
  <si>
    <t>T47D F08</t>
  </si>
  <si>
    <t>T47D F09</t>
  </si>
  <si>
    <t>T47D F10</t>
  </si>
  <si>
    <t>T47D F11</t>
  </si>
  <si>
    <t>T47D F12</t>
  </si>
  <si>
    <t>T47D G01</t>
  </si>
  <si>
    <t>T47D G02</t>
  </si>
  <si>
    <t>T47D G03</t>
  </si>
  <si>
    <t>T47D G04</t>
  </si>
  <si>
    <t>T47D G05</t>
  </si>
  <si>
    <t>T47D G06</t>
  </si>
  <si>
    <t>T47D G08</t>
  </si>
  <si>
    <t>T47D G09</t>
  </si>
  <si>
    <t>T47D G10</t>
  </si>
  <si>
    <t>T47D G11</t>
  </si>
  <si>
    <t>T47D G12</t>
  </si>
  <si>
    <t>T47D H01</t>
  </si>
  <si>
    <t>T47D H02</t>
  </si>
  <si>
    <t>T47D H03</t>
  </si>
  <si>
    <t>T47D H04</t>
  </si>
  <si>
    <t>T47D H05</t>
  </si>
  <si>
    <t>T47D H06</t>
  </si>
  <si>
    <t>MDA231 A02</t>
  </si>
  <si>
    <t>MDA231 A03</t>
  </si>
  <si>
    <t>MDA231 A04</t>
  </si>
  <si>
    <t>MDA231 A05</t>
  </si>
  <si>
    <t>MDA231 A06</t>
  </si>
  <si>
    <t>MDA231 A07</t>
  </si>
  <si>
    <t>MDA231 A08</t>
  </si>
  <si>
    <t>MDA231 A09</t>
  </si>
  <si>
    <t>MDA231 A10</t>
  </si>
  <si>
    <t>MDA231 A11</t>
  </si>
  <si>
    <t>MDA231 A12</t>
  </si>
  <si>
    <t>MDA231 B01</t>
  </si>
  <si>
    <t>MDA231 B02</t>
  </si>
  <si>
    <t>MDA231 B04</t>
  </si>
  <si>
    <t>MDA231 B05</t>
  </si>
  <si>
    <t>MDA231 B06</t>
  </si>
  <si>
    <t>MDA231 B07</t>
  </si>
  <si>
    <t>MDA231 B08</t>
  </si>
  <si>
    <t>MDA231 B09</t>
  </si>
  <si>
    <t>MDA231 B10</t>
  </si>
  <si>
    <t>MDA231 B11</t>
  </si>
  <si>
    <t>MDA231 B12</t>
  </si>
  <si>
    <t>MDA231 C01</t>
  </si>
  <si>
    <t>MDA231 C02</t>
  </si>
  <si>
    <t>MDA231 C03</t>
  </si>
  <si>
    <t>MDA231 C04</t>
  </si>
  <si>
    <t>MDA231 C05</t>
  </si>
  <si>
    <t>MDA231 C07</t>
  </si>
  <si>
    <t>MDA231 C08</t>
  </si>
  <si>
    <t>MDA231 C09</t>
  </si>
  <si>
    <t>MDA231 C12</t>
  </si>
  <si>
    <t>MDA231 D01</t>
  </si>
  <si>
    <t>MDA231 D02</t>
  </si>
  <si>
    <t>MDA231 D03</t>
  </si>
  <si>
    <t>MDA231 D04</t>
  </si>
  <si>
    <t>MDA231 D05</t>
  </si>
  <si>
    <t>MDA231 D06</t>
  </si>
  <si>
    <t>MDA231 D08</t>
  </si>
  <si>
    <t>MDA231 D09</t>
  </si>
  <si>
    <t>MDA231 D10</t>
  </si>
  <si>
    <t>MDA231 D11</t>
  </si>
  <si>
    <t>MDA231 D12</t>
  </si>
  <si>
    <t>MDA231 E01</t>
  </si>
  <si>
    <t>MDA231 E02</t>
  </si>
  <si>
    <t>MDA231 E03</t>
  </si>
  <si>
    <t>MDA231 E04</t>
  </si>
  <si>
    <t>MDA231 E06</t>
  </si>
  <si>
    <t>MDA231 E07</t>
  </si>
  <si>
    <t>MDA231 E08</t>
  </si>
  <si>
    <t>MDA231 E09</t>
  </si>
  <si>
    <t>MDA231 E10</t>
  </si>
  <si>
    <t>MDA231 E11</t>
  </si>
  <si>
    <t>MDA231 E12</t>
  </si>
  <si>
    <t>MDA231 F01</t>
  </si>
  <si>
    <t>MDA231 F02</t>
  </si>
  <si>
    <t>MDA231 F03</t>
  </si>
  <si>
    <t>MDA231 F04</t>
  </si>
  <si>
    <t>MDA231 F05</t>
  </si>
  <si>
    <t>MDA231 F06</t>
  </si>
  <si>
    <t>MDA231 F07</t>
  </si>
  <si>
    <t>MDA231 F08</t>
  </si>
  <si>
    <t>MDA231 F09</t>
  </si>
  <si>
    <t>MDA231 F10</t>
  </si>
  <si>
    <t>MDA231 F11</t>
  </si>
  <si>
    <t>MDA231 F12</t>
  </si>
  <si>
    <t>MDA231 G01</t>
  </si>
  <si>
    <t>MDA231 G02</t>
  </si>
  <si>
    <t>MDA231 G03</t>
  </si>
  <si>
    <t>MDA231 G04</t>
  </si>
  <si>
    <t>MDA231 G05</t>
  </si>
  <si>
    <t>MDA231 G06</t>
  </si>
  <si>
    <t>MDA231 G07</t>
  </si>
  <si>
    <t>MDA231 G08</t>
  </si>
  <si>
    <t>MDA231 G09</t>
  </si>
  <si>
    <t>MDA231 G10</t>
  </si>
  <si>
    <t>MDA231 G11</t>
  </si>
  <si>
    <t>MDA231 G12</t>
  </si>
  <si>
    <t>MDA231 H01</t>
  </si>
  <si>
    <t>MDA231 H02</t>
  </si>
  <si>
    <t>MDA231 H03</t>
  </si>
  <si>
    <t>MDA231 H04</t>
  </si>
  <si>
    <t>MDA231 H05</t>
  </si>
  <si>
    <t>MDA231 H06</t>
  </si>
  <si>
    <t>Control</t>
  </si>
  <si>
    <t>MKI67</t>
  </si>
  <si>
    <t>CD44</t>
  </si>
  <si>
    <t>Mean</t>
  </si>
  <si>
    <t>SEM</t>
  </si>
  <si>
    <t>N</t>
  </si>
  <si>
    <t>MCF-7</t>
  </si>
  <si>
    <t>T47D</t>
  </si>
  <si>
    <t>MDA-231</t>
  </si>
  <si>
    <t>MCF7</t>
  </si>
  <si>
    <t xml:space="preserve">Relative Density </t>
  </si>
  <si>
    <t xml:space="preserve">Adjusted Relative Density </t>
  </si>
  <si>
    <t>Actin beta</t>
  </si>
  <si>
    <t>MDA231</t>
  </si>
  <si>
    <t>Adjusted Relative Density to DMSO Control</t>
  </si>
  <si>
    <t>average</t>
  </si>
  <si>
    <t>sd</t>
  </si>
  <si>
    <t>sem</t>
  </si>
  <si>
    <t xml:space="preserve">MCF7 scrambled </t>
  </si>
  <si>
    <t>MCF7 siHMGCS1</t>
  </si>
  <si>
    <t xml:space="preserve">T47D scrambled </t>
  </si>
  <si>
    <t>T47D siHMGCS1</t>
  </si>
  <si>
    <t xml:space="preserve">231 scrambled </t>
  </si>
  <si>
    <t>231 siHMGCS1</t>
  </si>
  <si>
    <t xml:space="preserve">MCF7 DMSO </t>
  </si>
  <si>
    <t xml:space="preserve">MCF7 1uM SS </t>
  </si>
  <si>
    <t xml:space="preserve">T47D DMSO </t>
  </si>
  <si>
    <t xml:space="preserve">T47D 1uM SS </t>
  </si>
  <si>
    <t>MDA231 DMSO</t>
  </si>
  <si>
    <t>MDA231 1uM SS</t>
  </si>
  <si>
    <t>Fig 2H</t>
  </si>
  <si>
    <t>Fig 2F</t>
  </si>
  <si>
    <t>Fig 2E</t>
  </si>
  <si>
    <t xml:space="preserve"># of alive cells in AR population </t>
  </si>
  <si>
    <t>Average</t>
  </si>
  <si>
    <t>SD</t>
  </si>
  <si>
    <t xml:space="preserve">MDA231 DMSO </t>
  </si>
  <si>
    <t xml:space="preserve">MDA231 1uM SS </t>
  </si>
  <si>
    <t>Fig 2G</t>
  </si>
  <si>
    <t xml:space="preserve">MCF7 Scrambled </t>
  </si>
  <si>
    <t>Fig 2D</t>
  </si>
  <si>
    <t>CSC-en</t>
  </si>
  <si>
    <t>Monolayer</t>
  </si>
  <si>
    <t>5D Spheres</t>
  </si>
  <si>
    <t>Normalised to TBP via Genex</t>
  </si>
  <si>
    <t xml:space="preserve">Norm to ML </t>
  </si>
  <si>
    <t>Monolayer_1</t>
  </si>
  <si>
    <t>Monolayer_2</t>
  </si>
  <si>
    <t>Monolayer_3</t>
  </si>
  <si>
    <t>Monolayer_4</t>
  </si>
  <si>
    <t>CSC-en_1</t>
  </si>
  <si>
    <t>CSC-en_2</t>
  </si>
  <si>
    <t>CSC-en_3</t>
  </si>
  <si>
    <t>CSC-en_4</t>
  </si>
  <si>
    <t>Monolayer (ML)</t>
  </si>
  <si>
    <t>HMGCS1 = 0</t>
  </si>
  <si>
    <t>ER_DIKO</t>
  </si>
  <si>
    <t>MUT_DIKO</t>
  </si>
  <si>
    <t>No ER+</t>
  </si>
  <si>
    <t>p53 mut ER+</t>
  </si>
  <si>
    <t>No ER-</t>
  </si>
  <si>
    <t>p53 mut ER-</t>
  </si>
  <si>
    <t>N ER+ and ER-</t>
  </si>
  <si>
    <t>% ER+</t>
  </si>
  <si>
    <t>% p53mut ER+</t>
  </si>
  <si>
    <t>% ER-</t>
  </si>
  <si>
    <t>% p53mut ER-</t>
  </si>
  <si>
    <t>HMGCS1 = 1</t>
  </si>
  <si>
    <t>HMGCS1 = 2</t>
  </si>
  <si>
    <t>HMGCS1 = 3</t>
  </si>
  <si>
    <t>N valid</t>
  </si>
  <si>
    <t>cellline</t>
  </si>
  <si>
    <t>HMGCS1 expression</t>
  </si>
  <si>
    <t>ImageJ quantification</t>
  </si>
  <si>
    <t>Invert value</t>
  </si>
  <si>
    <t>Substraction backgound</t>
  </si>
  <si>
    <t>Normalization ACTIN</t>
  </si>
  <si>
    <t>Relative to DMSO</t>
  </si>
  <si>
    <t>MCF7 DMSO</t>
  </si>
  <si>
    <t>MCF7 1uM SS</t>
  </si>
  <si>
    <t>T47D DMSO</t>
  </si>
  <si>
    <t>T47D 1uM SS</t>
  </si>
  <si>
    <t>231 DMSO</t>
  </si>
  <si>
    <t>231 1uM SS</t>
  </si>
  <si>
    <t>Background</t>
  </si>
  <si>
    <t>ACTIN</t>
  </si>
  <si>
    <t>Relative to highest value</t>
  </si>
  <si>
    <t>Replicate 1</t>
  </si>
  <si>
    <t>Replicate 2</t>
  </si>
  <si>
    <t>S1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0.00;\-###0.00"/>
    <numFmt numFmtId="165" formatCode="###0;\-###0"/>
  </numFmts>
  <fonts count="11" x14ac:knownFonts="1"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name val="Arial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sz val="8.25"/>
      <name val="Microsoft Sans Serif"/>
      <family val="2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599963377788628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3" fillId="0" borderId="0"/>
    <xf numFmtId="0" fontId="1" fillId="0" borderId="0"/>
    <xf numFmtId="2" fontId="2" fillId="2" borderId="0">
      <alignment vertical="center"/>
    </xf>
    <xf numFmtId="2" fontId="6" fillId="3" borderId="0">
      <alignment vertical="center"/>
    </xf>
  </cellStyleXfs>
  <cellXfs count="54">
    <xf numFmtId="0" fontId="0" fillId="0" borderId="0" xfId="0"/>
    <xf numFmtId="0" fontId="3" fillId="0" borderId="0" xfId="1"/>
    <xf numFmtId="0" fontId="4" fillId="0" borderId="0" xfId="2" applyFont="1" applyFill="1" applyBorder="1" applyAlignment="1" applyProtection="1">
      <alignment vertical="top"/>
      <protection locked="0"/>
    </xf>
    <xf numFmtId="0" fontId="4" fillId="0" borderId="0" xfId="2" applyFont="1" applyFill="1" applyBorder="1" applyAlignment="1" applyProtection="1">
      <alignment horizontal="center" vertical="top"/>
      <protection locked="0"/>
    </xf>
    <xf numFmtId="2" fontId="5" fillId="0" borderId="0" xfId="2" applyNumberFormat="1" applyFont="1" applyFill="1" applyBorder="1" applyAlignment="1" applyProtection="1">
      <alignment horizontal="center" vertical="center"/>
    </xf>
    <xf numFmtId="2" fontId="5" fillId="0" borderId="0" xfId="2" applyNumberFormat="1" applyFont="1" applyFill="1" applyAlignment="1" applyProtection="1">
      <alignment horizontal="center" vertical="top"/>
      <protection locked="0"/>
    </xf>
    <xf numFmtId="2" fontId="5" fillId="0" borderId="0" xfId="2" applyNumberFormat="1" applyFont="1" applyFill="1" applyBorder="1" applyAlignment="1" applyProtection="1">
      <alignment horizontal="center" vertical="top"/>
      <protection locked="0"/>
    </xf>
    <xf numFmtId="2" fontId="5" fillId="0" borderId="0" xfId="2" applyNumberFormat="1" applyFont="1" applyFill="1" applyAlignment="1" applyProtection="1">
      <alignment vertical="top"/>
      <protection locked="0"/>
    </xf>
    <xf numFmtId="0" fontId="5" fillId="0" borderId="0" xfId="2" applyFont="1" applyFill="1" applyAlignment="1" applyProtection="1">
      <alignment vertical="top"/>
      <protection locked="0"/>
    </xf>
    <xf numFmtId="2" fontId="2" fillId="0" borderId="0" xfId="3" applyNumberFormat="1" applyFont="1" applyFill="1" applyAlignment="1">
      <alignment horizontal="center" vertical="center"/>
    </xf>
    <xf numFmtId="2" fontId="6" fillId="0" borderId="0" xfId="4" applyNumberFormat="1" applyFont="1" applyFill="1" applyAlignment="1">
      <alignment horizontal="center" vertical="center"/>
    </xf>
    <xf numFmtId="0" fontId="5" fillId="4" borderId="0" xfId="2" applyFont="1" applyFill="1" applyAlignment="1" applyProtection="1">
      <alignment vertical="top"/>
      <protection locked="0"/>
    </xf>
    <xf numFmtId="164" fontId="7" fillId="0" borderId="0" xfId="2" applyNumberFormat="1" applyFont="1" applyFill="1" applyBorder="1" applyAlignment="1" applyProtection="1">
      <alignment vertical="center"/>
    </xf>
    <xf numFmtId="165" fontId="5" fillId="0" borderId="0" xfId="2" applyNumberFormat="1" applyFont="1" applyFill="1" applyBorder="1" applyAlignment="1" applyProtection="1">
      <alignment horizontal="center" vertical="center"/>
    </xf>
    <xf numFmtId="0" fontId="5" fillId="0" borderId="0" xfId="2" applyFont="1" applyFill="1" applyAlignment="1" applyProtection="1">
      <alignment horizontal="center" vertical="top"/>
      <protection locked="0"/>
    </xf>
    <xf numFmtId="0" fontId="5" fillId="0" borderId="0" xfId="2" applyFont="1" applyFill="1" applyBorder="1" applyAlignment="1" applyProtection="1">
      <alignment horizontal="center" vertical="top"/>
      <protection locked="0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/>
    <xf numFmtId="0" fontId="8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0" fontId="0" fillId="0" borderId="1" xfId="0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0" fontId="0" fillId="0" borderId="4" xfId="0" applyBorder="1" applyAlignment="1">
      <alignment horizontal="center" vertical="center"/>
    </xf>
    <xf numFmtId="0" fontId="10" fillId="5" borderId="0" xfId="0" applyFont="1" applyFill="1"/>
    <xf numFmtId="1" fontId="10" fillId="5" borderId="0" xfId="0" applyNumberFormat="1" applyFont="1" applyFill="1"/>
    <xf numFmtId="1" fontId="0" fillId="0" borderId="0" xfId="0" applyNumberFormat="1"/>
    <xf numFmtId="0" fontId="9" fillId="0" borderId="0" xfId="0" applyFont="1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9" fillId="0" borderId="1" xfId="0" applyFont="1" applyBorder="1" applyAlignment="1">
      <alignment horizontal="center"/>
    </xf>
    <xf numFmtId="0" fontId="9" fillId="0" borderId="5" xfId="0" applyFont="1" applyBorder="1" applyAlignment="1">
      <alignment horizontal="center" wrapText="1"/>
    </xf>
    <xf numFmtId="0" fontId="9" fillId="0" borderId="6" xfId="0" applyFont="1" applyBorder="1" applyAlignment="1">
      <alignment horizontal="center" wrapText="1"/>
    </xf>
    <xf numFmtId="0" fontId="9" fillId="0" borderId="7" xfId="0" applyFont="1" applyBorder="1" applyAlignment="1">
      <alignment horizontal="center" wrapText="1"/>
    </xf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5">
    <cellStyle name="+/- 1 Melt temp" xfId="3"/>
    <cellStyle name="Normal" xfId="0" builtinId="0"/>
    <cellStyle name="Normal 2" xfId="1"/>
    <cellStyle name="Normal 3" xfId="2"/>
    <cellStyle name="PCR gel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4"/>
  <sheetViews>
    <sheetView workbookViewId="0">
      <selection activeCell="D31" sqref="D31"/>
    </sheetView>
  </sheetViews>
  <sheetFormatPr defaultRowHeight="12.75" x14ac:dyDescent="0.2"/>
  <cols>
    <col min="1" max="1" width="31.85546875" style="1" customWidth="1"/>
    <col min="2" max="2" width="23" style="1" customWidth="1"/>
    <col min="3" max="3" width="21.7109375" style="1" customWidth="1"/>
    <col min="4" max="4" width="51.5703125" style="1" customWidth="1"/>
    <col min="5" max="256" width="9.140625" style="1"/>
    <col min="257" max="257" width="31.85546875" style="1" customWidth="1"/>
    <col min="258" max="258" width="23" style="1" customWidth="1"/>
    <col min="259" max="259" width="21.7109375" style="1" customWidth="1"/>
    <col min="260" max="260" width="51.5703125" style="1" customWidth="1"/>
    <col min="261" max="512" width="9.140625" style="1"/>
    <col min="513" max="513" width="31.85546875" style="1" customWidth="1"/>
    <col min="514" max="514" width="23" style="1" customWidth="1"/>
    <col min="515" max="515" width="21.7109375" style="1" customWidth="1"/>
    <col min="516" max="516" width="51.5703125" style="1" customWidth="1"/>
    <col min="517" max="768" width="9.140625" style="1"/>
    <col min="769" max="769" width="31.85546875" style="1" customWidth="1"/>
    <col min="770" max="770" width="23" style="1" customWidth="1"/>
    <col min="771" max="771" width="21.7109375" style="1" customWidth="1"/>
    <col min="772" max="772" width="51.5703125" style="1" customWidth="1"/>
    <col min="773" max="1024" width="9.140625" style="1"/>
    <col min="1025" max="1025" width="31.85546875" style="1" customWidth="1"/>
    <col min="1026" max="1026" width="23" style="1" customWidth="1"/>
    <col min="1027" max="1027" width="21.7109375" style="1" customWidth="1"/>
    <col min="1028" max="1028" width="51.5703125" style="1" customWidth="1"/>
    <col min="1029" max="1280" width="9.140625" style="1"/>
    <col min="1281" max="1281" width="31.85546875" style="1" customWidth="1"/>
    <col min="1282" max="1282" width="23" style="1" customWidth="1"/>
    <col min="1283" max="1283" width="21.7109375" style="1" customWidth="1"/>
    <col min="1284" max="1284" width="51.5703125" style="1" customWidth="1"/>
    <col min="1285" max="1536" width="9.140625" style="1"/>
    <col min="1537" max="1537" width="31.85546875" style="1" customWidth="1"/>
    <col min="1538" max="1538" width="23" style="1" customWidth="1"/>
    <col min="1539" max="1539" width="21.7109375" style="1" customWidth="1"/>
    <col min="1540" max="1540" width="51.5703125" style="1" customWidth="1"/>
    <col min="1541" max="1792" width="9.140625" style="1"/>
    <col min="1793" max="1793" width="31.85546875" style="1" customWidth="1"/>
    <col min="1794" max="1794" width="23" style="1" customWidth="1"/>
    <col min="1795" max="1795" width="21.7109375" style="1" customWidth="1"/>
    <col min="1796" max="1796" width="51.5703125" style="1" customWidth="1"/>
    <col min="1797" max="2048" width="9.140625" style="1"/>
    <col min="2049" max="2049" width="31.85546875" style="1" customWidth="1"/>
    <col min="2050" max="2050" width="23" style="1" customWidth="1"/>
    <col min="2051" max="2051" width="21.7109375" style="1" customWidth="1"/>
    <col min="2052" max="2052" width="51.5703125" style="1" customWidth="1"/>
    <col min="2053" max="2304" width="9.140625" style="1"/>
    <col min="2305" max="2305" width="31.85546875" style="1" customWidth="1"/>
    <col min="2306" max="2306" width="23" style="1" customWidth="1"/>
    <col min="2307" max="2307" width="21.7109375" style="1" customWidth="1"/>
    <col min="2308" max="2308" width="51.5703125" style="1" customWidth="1"/>
    <col min="2309" max="2560" width="9.140625" style="1"/>
    <col min="2561" max="2561" width="31.85546875" style="1" customWidth="1"/>
    <col min="2562" max="2562" width="23" style="1" customWidth="1"/>
    <col min="2563" max="2563" width="21.7109375" style="1" customWidth="1"/>
    <col min="2564" max="2564" width="51.5703125" style="1" customWidth="1"/>
    <col min="2565" max="2816" width="9.140625" style="1"/>
    <col min="2817" max="2817" width="31.85546875" style="1" customWidth="1"/>
    <col min="2818" max="2818" width="23" style="1" customWidth="1"/>
    <col min="2819" max="2819" width="21.7109375" style="1" customWidth="1"/>
    <col min="2820" max="2820" width="51.5703125" style="1" customWidth="1"/>
    <col min="2821" max="3072" width="9.140625" style="1"/>
    <col min="3073" max="3073" width="31.85546875" style="1" customWidth="1"/>
    <col min="3074" max="3074" width="23" style="1" customWidth="1"/>
    <col min="3075" max="3075" width="21.7109375" style="1" customWidth="1"/>
    <col min="3076" max="3076" width="51.5703125" style="1" customWidth="1"/>
    <col min="3077" max="3328" width="9.140625" style="1"/>
    <col min="3329" max="3329" width="31.85546875" style="1" customWidth="1"/>
    <col min="3330" max="3330" width="23" style="1" customWidth="1"/>
    <col min="3331" max="3331" width="21.7109375" style="1" customWidth="1"/>
    <col min="3332" max="3332" width="51.5703125" style="1" customWidth="1"/>
    <col min="3333" max="3584" width="9.140625" style="1"/>
    <col min="3585" max="3585" width="31.85546875" style="1" customWidth="1"/>
    <col min="3586" max="3586" width="23" style="1" customWidth="1"/>
    <col min="3587" max="3587" width="21.7109375" style="1" customWidth="1"/>
    <col min="3588" max="3588" width="51.5703125" style="1" customWidth="1"/>
    <col min="3589" max="3840" width="9.140625" style="1"/>
    <col min="3841" max="3841" width="31.85546875" style="1" customWidth="1"/>
    <col min="3842" max="3842" width="23" style="1" customWidth="1"/>
    <col min="3843" max="3843" width="21.7109375" style="1" customWidth="1"/>
    <col min="3844" max="3844" width="51.5703125" style="1" customWidth="1"/>
    <col min="3845" max="4096" width="9.140625" style="1"/>
    <col min="4097" max="4097" width="31.85546875" style="1" customWidth="1"/>
    <col min="4098" max="4098" width="23" style="1" customWidth="1"/>
    <col min="4099" max="4099" width="21.7109375" style="1" customWidth="1"/>
    <col min="4100" max="4100" width="51.5703125" style="1" customWidth="1"/>
    <col min="4101" max="4352" width="9.140625" style="1"/>
    <col min="4353" max="4353" width="31.85546875" style="1" customWidth="1"/>
    <col min="4354" max="4354" width="23" style="1" customWidth="1"/>
    <col min="4355" max="4355" width="21.7109375" style="1" customWidth="1"/>
    <col min="4356" max="4356" width="51.5703125" style="1" customWidth="1"/>
    <col min="4357" max="4608" width="9.140625" style="1"/>
    <col min="4609" max="4609" width="31.85546875" style="1" customWidth="1"/>
    <col min="4610" max="4610" width="23" style="1" customWidth="1"/>
    <col min="4611" max="4611" width="21.7109375" style="1" customWidth="1"/>
    <col min="4612" max="4612" width="51.5703125" style="1" customWidth="1"/>
    <col min="4613" max="4864" width="9.140625" style="1"/>
    <col min="4865" max="4865" width="31.85546875" style="1" customWidth="1"/>
    <col min="4866" max="4866" width="23" style="1" customWidth="1"/>
    <col min="4867" max="4867" width="21.7109375" style="1" customWidth="1"/>
    <col min="4868" max="4868" width="51.5703125" style="1" customWidth="1"/>
    <col min="4869" max="5120" width="9.140625" style="1"/>
    <col min="5121" max="5121" width="31.85546875" style="1" customWidth="1"/>
    <col min="5122" max="5122" width="23" style="1" customWidth="1"/>
    <col min="5123" max="5123" width="21.7109375" style="1" customWidth="1"/>
    <col min="5124" max="5124" width="51.5703125" style="1" customWidth="1"/>
    <col min="5125" max="5376" width="9.140625" style="1"/>
    <col min="5377" max="5377" width="31.85546875" style="1" customWidth="1"/>
    <col min="5378" max="5378" width="23" style="1" customWidth="1"/>
    <col min="5379" max="5379" width="21.7109375" style="1" customWidth="1"/>
    <col min="5380" max="5380" width="51.5703125" style="1" customWidth="1"/>
    <col min="5381" max="5632" width="9.140625" style="1"/>
    <col min="5633" max="5633" width="31.85546875" style="1" customWidth="1"/>
    <col min="5634" max="5634" width="23" style="1" customWidth="1"/>
    <col min="5635" max="5635" width="21.7109375" style="1" customWidth="1"/>
    <col min="5636" max="5636" width="51.5703125" style="1" customWidth="1"/>
    <col min="5637" max="5888" width="9.140625" style="1"/>
    <col min="5889" max="5889" width="31.85546875" style="1" customWidth="1"/>
    <col min="5890" max="5890" width="23" style="1" customWidth="1"/>
    <col min="5891" max="5891" width="21.7109375" style="1" customWidth="1"/>
    <col min="5892" max="5892" width="51.5703125" style="1" customWidth="1"/>
    <col min="5893" max="6144" width="9.140625" style="1"/>
    <col min="6145" max="6145" width="31.85546875" style="1" customWidth="1"/>
    <col min="6146" max="6146" width="23" style="1" customWidth="1"/>
    <col min="6147" max="6147" width="21.7109375" style="1" customWidth="1"/>
    <col min="6148" max="6148" width="51.5703125" style="1" customWidth="1"/>
    <col min="6149" max="6400" width="9.140625" style="1"/>
    <col min="6401" max="6401" width="31.85546875" style="1" customWidth="1"/>
    <col min="6402" max="6402" width="23" style="1" customWidth="1"/>
    <col min="6403" max="6403" width="21.7109375" style="1" customWidth="1"/>
    <col min="6404" max="6404" width="51.5703125" style="1" customWidth="1"/>
    <col min="6405" max="6656" width="9.140625" style="1"/>
    <col min="6657" max="6657" width="31.85546875" style="1" customWidth="1"/>
    <col min="6658" max="6658" width="23" style="1" customWidth="1"/>
    <col min="6659" max="6659" width="21.7109375" style="1" customWidth="1"/>
    <col min="6660" max="6660" width="51.5703125" style="1" customWidth="1"/>
    <col min="6661" max="6912" width="9.140625" style="1"/>
    <col min="6913" max="6913" width="31.85546875" style="1" customWidth="1"/>
    <col min="6914" max="6914" width="23" style="1" customWidth="1"/>
    <col min="6915" max="6915" width="21.7109375" style="1" customWidth="1"/>
    <col min="6916" max="6916" width="51.5703125" style="1" customWidth="1"/>
    <col min="6917" max="7168" width="9.140625" style="1"/>
    <col min="7169" max="7169" width="31.85546875" style="1" customWidth="1"/>
    <col min="7170" max="7170" width="23" style="1" customWidth="1"/>
    <col min="7171" max="7171" width="21.7109375" style="1" customWidth="1"/>
    <col min="7172" max="7172" width="51.5703125" style="1" customWidth="1"/>
    <col min="7173" max="7424" width="9.140625" style="1"/>
    <col min="7425" max="7425" width="31.85546875" style="1" customWidth="1"/>
    <col min="7426" max="7426" width="23" style="1" customWidth="1"/>
    <col min="7427" max="7427" width="21.7109375" style="1" customWidth="1"/>
    <col min="7428" max="7428" width="51.5703125" style="1" customWidth="1"/>
    <col min="7429" max="7680" width="9.140625" style="1"/>
    <col min="7681" max="7681" width="31.85546875" style="1" customWidth="1"/>
    <col min="7682" max="7682" width="23" style="1" customWidth="1"/>
    <col min="7683" max="7683" width="21.7109375" style="1" customWidth="1"/>
    <col min="7684" max="7684" width="51.5703125" style="1" customWidth="1"/>
    <col min="7685" max="7936" width="9.140625" style="1"/>
    <col min="7937" max="7937" width="31.85546875" style="1" customWidth="1"/>
    <col min="7938" max="7938" width="23" style="1" customWidth="1"/>
    <col min="7939" max="7939" width="21.7109375" style="1" customWidth="1"/>
    <col min="7940" max="7940" width="51.5703125" style="1" customWidth="1"/>
    <col min="7941" max="8192" width="9.140625" style="1"/>
    <col min="8193" max="8193" width="31.85546875" style="1" customWidth="1"/>
    <col min="8194" max="8194" width="23" style="1" customWidth="1"/>
    <col min="8195" max="8195" width="21.7109375" style="1" customWidth="1"/>
    <col min="8196" max="8196" width="51.5703125" style="1" customWidth="1"/>
    <col min="8197" max="8448" width="9.140625" style="1"/>
    <col min="8449" max="8449" width="31.85546875" style="1" customWidth="1"/>
    <col min="8450" max="8450" width="23" style="1" customWidth="1"/>
    <col min="8451" max="8451" width="21.7109375" style="1" customWidth="1"/>
    <col min="8452" max="8452" width="51.5703125" style="1" customWidth="1"/>
    <col min="8453" max="8704" width="9.140625" style="1"/>
    <col min="8705" max="8705" width="31.85546875" style="1" customWidth="1"/>
    <col min="8706" max="8706" width="23" style="1" customWidth="1"/>
    <col min="8707" max="8707" width="21.7109375" style="1" customWidth="1"/>
    <col min="8708" max="8708" width="51.5703125" style="1" customWidth="1"/>
    <col min="8709" max="8960" width="9.140625" style="1"/>
    <col min="8961" max="8961" width="31.85546875" style="1" customWidth="1"/>
    <col min="8962" max="8962" width="23" style="1" customWidth="1"/>
    <col min="8963" max="8963" width="21.7109375" style="1" customWidth="1"/>
    <col min="8964" max="8964" width="51.5703125" style="1" customWidth="1"/>
    <col min="8965" max="9216" width="9.140625" style="1"/>
    <col min="9217" max="9217" width="31.85546875" style="1" customWidth="1"/>
    <col min="9218" max="9218" width="23" style="1" customWidth="1"/>
    <col min="9219" max="9219" width="21.7109375" style="1" customWidth="1"/>
    <col min="9220" max="9220" width="51.5703125" style="1" customWidth="1"/>
    <col min="9221" max="9472" width="9.140625" style="1"/>
    <col min="9473" max="9473" width="31.85546875" style="1" customWidth="1"/>
    <col min="9474" max="9474" width="23" style="1" customWidth="1"/>
    <col min="9475" max="9475" width="21.7109375" style="1" customWidth="1"/>
    <col min="9476" max="9476" width="51.5703125" style="1" customWidth="1"/>
    <col min="9477" max="9728" width="9.140625" style="1"/>
    <col min="9729" max="9729" width="31.85546875" style="1" customWidth="1"/>
    <col min="9730" max="9730" width="23" style="1" customWidth="1"/>
    <col min="9731" max="9731" width="21.7109375" style="1" customWidth="1"/>
    <col min="9732" max="9732" width="51.5703125" style="1" customWidth="1"/>
    <col min="9733" max="9984" width="9.140625" style="1"/>
    <col min="9985" max="9985" width="31.85546875" style="1" customWidth="1"/>
    <col min="9986" max="9986" width="23" style="1" customWidth="1"/>
    <col min="9987" max="9987" width="21.7109375" style="1" customWidth="1"/>
    <col min="9988" max="9988" width="51.5703125" style="1" customWidth="1"/>
    <col min="9989" max="10240" width="9.140625" style="1"/>
    <col min="10241" max="10241" width="31.85546875" style="1" customWidth="1"/>
    <col min="10242" max="10242" width="23" style="1" customWidth="1"/>
    <col min="10243" max="10243" width="21.7109375" style="1" customWidth="1"/>
    <col min="10244" max="10244" width="51.5703125" style="1" customWidth="1"/>
    <col min="10245" max="10496" width="9.140625" style="1"/>
    <col min="10497" max="10497" width="31.85546875" style="1" customWidth="1"/>
    <col min="10498" max="10498" width="23" style="1" customWidth="1"/>
    <col min="10499" max="10499" width="21.7109375" style="1" customWidth="1"/>
    <col min="10500" max="10500" width="51.5703125" style="1" customWidth="1"/>
    <col min="10501" max="10752" width="9.140625" style="1"/>
    <col min="10753" max="10753" width="31.85546875" style="1" customWidth="1"/>
    <col min="10754" max="10754" width="23" style="1" customWidth="1"/>
    <col min="10755" max="10755" width="21.7109375" style="1" customWidth="1"/>
    <col min="10756" max="10756" width="51.5703125" style="1" customWidth="1"/>
    <col min="10757" max="11008" width="9.140625" style="1"/>
    <col min="11009" max="11009" width="31.85546875" style="1" customWidth="1"/>
    <col min="11010" max="11010" width="23" style="1" customWidth="1"/>
    <col min="11011" max="11011" width="21.7109375" style="1" customWidth="1"/>
    <col min="11012" max="11012" width="51.5703125" style="1" customWidth="1"/>
    <col min="11013" max="11264" width="9.140625" style="1"/>
    <col min="11265" max="11265" width="31.85546875" style="1" customWidth="1"/>
    <col min="11266" max="11266" width="23" style="1" customWidth="1"/>
    <col min="11267" max="11267" width="21.7109375" style="1" customWidth="1"/>
    <col min="11268" max="11268" width="51.5703125" style="1" customWidth="1"/>
    <col min="11269" max="11520" width="9.140625" style="1"/>
    <col min="11521" max="11521" width="31.85546875" style="1" customWidth="1"/>
    <col min="11522" max="11522" width="23" style="1" customWidth="1"/>
    <col min="11523" max="11523" width="21.7109375" style="1" customWidth="1"/>
    <col min="11524" max="11524" width="51.5703125" style="1" customWidth="1"/>
    <col min="11525" max="11776" width="9.140625" style="1"/>
    <col min="11777" max="11777" width="31.85546875" style="1" customWidth="1"/>
    <col min="11778" max="11778" width="23" style="1" customWidth="1"/>
    <col min="11779" max="11779" width="21.7109375" style="1" customWidth="1"/>
    <col min="11780" max="11780" width="51.5703125" style="1" customWidth="1"/>
    <col min="11781" max="12032" width="9.140625" style="1"/>
    <col min="12033" max="12033" width="31.85546875" style="1" customWidth="1"/>
    <col min="12034" max="12034" width="23" style="1" customWidth="1"/>
    <col min="12035" max="12035" width="21.7109375" style="1" customWidth="1"/>
    <col min="12036" max="12036" width="51.5703125" style="1" customWidth="1"/>
    <col min="12037" max="12288" width="9.140625" style="1"/>
    <col min="12289" max="12289" width="31.85546875" style="1" customWidth="1"/>
    <col min="12290" max="12290" width="23" style="1" customWidth="1"/>
    <col min="12291" max="12291" width="21.7109375" style="1" customWidth="1"/>
    <col min="12292" max="12292" width="51.5703125" style="1" customWidth="1"/>
    <col min="12293" max="12544" width="9.140625" style="1"/>
    <col min="12545" max="12545" width="31.85546875" style="1" customWidth="1"/>
    <col min="12546" max="12546" width="23" style="1" customWidth="1"/>
    <col min="12547" max="12547" width="21.7109375" style="1" customWidth="1"/>
    <col min="12548" max="12548" width="51.5703125" style="1" customWidth="1"/>
    <col min="12549" max="12800" width="9.140625" style="1"/>
    <col min="12801" max="12801" width="31.85546875" style="1" customWidth="1"/>
    <col min="12802" max="12802" width="23" style="1" customWidth="1"/>
    <col min="12803" max="12803" width="21.7109375" style="1" customWidth="1"/>
    <col min="12804" max="12804" width="51.5703125" style="1" customWidth="1"/>
    <col min="12805" max="13056" width="9.140625" style="1"/>
    <col min="13057" max="13057" width="31.85546875" style="1" customWidth="1"/>
    <col min="13058" max="13058" width="23" style="1" customWidth="1"/>
    <col min="13059" max="13059" width="21.7109375" style="1" customWidth="1"/>
    <col min="13060" max="13060" width="51.5703125" style="1" customWidth="1"/>
    <col min="13061" max="13312" width="9.140625" style="1"/>
    <col min="13313" max="13313" width="31.85546875" style="1" customWidth="1"/>
    <col min="13314" max="13314" width="23" style="1" customWidth="1"/>
    <col min="13315" max="13315" width="21.7109375" style="1" customWidth="1"/>
    <col min="13316" max="13316" width="51.5703125" style="1" customWidth="1"/>
    <col min="13317" max="13568" width="9.140625" style="1"/>
    <col min="13569" max="13569" width="31.85546875" style="1" customWidth="1"/>
    <col min="13570" max="13570" width="23" style="1" customWidth="1"/>
    <col min="13571" max="13571" width="21.7109375" style="1" customWidth="1"/>
    <col min="13572" max="13572" width="51.5703125" style="1" customWidth="1"/>
    <col min="13573" max="13824" width="9.140625" style="1"/>
    <col min="13825" max="13825" width="31.85546875" style="1" customWidth="1"/>
    <col min="13826" max="13826" width="23" style="1" customWidth="1"/>
    <col min="13827" max="13827" width="21.7109375" style="1" customWidth="1"/>
    <col min="13828" max="13828" width="51.5703125" style="1" customWidth="1"/>
    <col min="13829" max="14080" width="9.140625" style="1"/>
    <col min="14081" max="14081" width="31.85546875" style="1" customWidth="1"/>
    <col min="14082" max="14082" width="23" style="1" customWidth="1"/>
    <col min="14083" max="14083" width="21.7109375" style="1" customWidth="1"/>
    <col min="14084" max="14084" width="51.5703125" style="1" customWidth="1"/>
    <col min="14085" max="14336" width="9.140625" style="1"/>
    <col min="14337" max="14337" width="31.85546875" style="1" customWidth="1"/>
    <col min="14338" max="14338" width="23" style="1" customWidth="1"/>
    <col min="14339" max="14339" width="21.7109375" style="1" customWidth="1"/>
    <col min="14340" max="14340" width="51.5703125" style="1" customWidth="1"/>
    <col min="14341" max="14592" width="9.140625" style="1"/>
    <col min="14593" max="14593" width="31.85546875" style="1" customWidth="1"/>
    <col min="14594" max="14594" width="23" style="1" customWidth="1"/>
    <col min="14595" max="14595" width="21.7109375" style="1" customWidth="1"/>
    <col min="14596" max="14596" width="51.5703125" style="1" customWidth="1"/>
    <col min="14597" max="14848" width="9.140625" style="1"/>
    <col min="14849" max="14849" width="31.85546875" style="1" customWidth="1"/>
    <col min="14850" max="14850" width="23" style="1" customWidth="1"/>
    <col min="14851" max="14851" width="21.7109375" style="1" customWidth="1"/>
    <col min="14852" max="14852" width="51.5703125" style="1" customWidth="1"/>
    <col min="14853" max="15104" width="9.140625" style="1"/>
    <col min="15105" max="15105" width="31.85546875" style="1" customWidth="1"/>
    <col min="15106" max="15106" width="23" style="1" customWidth="1"/>
    <col min="15107" max="15107" width="21.7109375" style="1" customWidth="1"/>
    <col min="15108" max="15108" width="51.5703125" style="1" customWidth="1"/>
    <col min="15109" max="15360" width="9.140625" style="1"/>
    <col min="15361" max="15361" width="31.85546875" style="1" customWidth="1"/>
    <col min="15362" max="15362" width="23" style="1" customWidth="1"/>
    <col min="15363" max="15363" width="21.7109375" style="1" customWidth="1"/>
    <col min="15364" max="15364" width="51.5703125" style="1" customWidth="1"/>
    <col min="15365" max="15616" width="9.140625" style="1"/>
    <col min="15617" max="15617" width="31.85546875" style="1" customWidth="1"/>
    <col min="15618" max="15618" width="23" style="1" customWidth="1"/>
    <col min="15619" max="15619" width="21.7109375" style="1" customWidth="1"/>
    <col min="15620" max="15620" width="51.5703125" style="1" customWidth="1"/>
    <col min="15621" max="15872" width="9.140625" style="1"/>
    <col min="15873" max="15873" width="31.85546875" style="1" customWidth="1"/>
    <col min="15874" max="15874" width="23" style="1" customWidth="1"/>
    <col min="15875" max="15875" width="21.7109375" style="1" customWidth="1"/>
    <col min="15876" max="15876" width="51.5703125" style="1" customWidth="1"/>
    <col min="15877" max="16128" width="9.140625" style="1"/>
    <col min="16129" max="16129" width="31.85546875" style="1" customWidth="1"/>
    <col min="16130" max="16130" width="23" style="1" customWidth="1"/>
    <col min="16131" max="16131" width="21.7109375" style="1" customWidth="1"/>
    <col min="16132" max="16132" width="51.5703125" style="1" customWidth="1"/>
    <col min="16133" max="16384" width="9.140625" style="1"/>
  </cols>
  <sheetData>
    <row r="1" spans="1:4" x14ac:dyDescent="0.2">
      <c r="A1" s="1" t="s">
        <v>30</v>
      </c>
    </row>
    <row r="2" spans="1:4" x14ac:dyDescent="0.2">
      <c r="A2" s="1" t="s">
        <v>31</v>
      </c>
      <c r="B2" s="1" t="s">
        <v>32</v>
      </c>
      <c r="C2" s="1" t="s">
        <v>33</v>
      </c>
      <c r="D2" s="1" t="s">
        <v>34</v>
      </c>
    </row>
    <row r="3" spans="1:4" x14ac:dyDescent="0.2">
      <c r="A3" s="1" t="s">
        <v>35</v>
      </c>
      <c r="B3" s="1" t="s">
        <v>36</v>
      </c>
      <c r="C3" s="1" t="s">
        <v>37</v>
      </c>
      <c r="D3" s="1" t="s">
        <v>38</v>
      </c>
    </row>
    <row r="4" spans="1:4" x14ac:dyDescent="0.2">
      <c r="A4" s="1" t="s">
        <v>39</v>
      </c>
      <c r="B4" s="1" t="s">
        <v>40</v>
      </c>
      <c r="C4" s="1" t="s">
        <v>41</v>
      </c>
      <c r="D4" s="1" t="s">
        <v>42</v>
      </c>
    </row>
    <row r="5" spans="1:4" x14ac:dyDescent="0.2">
      <c r="A5" s="1" t="s">
        <v>43</v>
      </c>
      <c r="B5" s="1" t="s">
        <v>44</v>
      </c>
      <c r="C5" s="1" t="s">
        <v>45</v>
      </c>
      <c r="D5" s="1" t="s">
        <v>42</v>
      </c>
    </row>
    <row r="6" spans="1:4" x14ac:dyDescent="0.2">
      <c r="A6" s="1" t="s">
        <v>46</v>
      </c>
      <c r="B6" s="1" t="s">
        <v>47</v>
      </c>
      <c r="C6" s="1" t="s">
        <v>48</v>
      </c>
      <c r="D6" s="1" t="s">
        <v>49</v>
      </c>
    </row>
    <row r="7" spans="1:4" x14ac:dyDescent="0.2">
      <c r="A7" s="1" t="s">
        <v>50</v>
      </c>
      <c r="B7" s="1" t="s">
        <v>51</v>
      </c>
      <c r="C7" s="1" t="s">
        <v>52</v>
      </c>
      <c r="D7" s="1" t="s">
        <v>53</v>
      </c>
    </row>
    <row r="8" spans="1:4" x14ac:dyDescent="0.2">
      <c r="A8" s="1" t="s">
        <v>54</v>
      </c>
      <c r="B8" s="1" t="s">
        <v>55</v>
      </c>
      <c r="C8" s="1" t="s">
        <v>56</v>
      </c>
      <c r="D8" s="1" t="s">
        <v>57</v>
      </c>
    </row>
    <row r="9" spans="1:4" x14ac:dyDescent="0.2">
      <c r="A9" s="1" t="s">
        <v>58</v>
      </c>
      <c r="B9" s="1" t="s">
        <v>59</v>
      </c>
      <c r="C9" s="1" t="s">
        <v>60</v>
      </c>
      <c r="D9" s="1" t="s">
        <v>61</v>
      </c>
    </row>
    <row r="10" spans="1:4" x14ac:dyDescent="0.2">
      <c r="A10" s="1" t="s">
        <v>62</v>
      </c>
      <c r="B10" s="1" t="s">
        <v>63</v>
      </c>
      <c r="C10" s="1" t="s">
        <v>64</v>
      </c>
      <c r="D10" s="1" t="s">
        <v>65</v>
      </c>
    </row>
    <row r="11" spans="1:4" x14ac:dyDescent="0.2">
      <c r="A11" s="1" t="s">
        <v>66</v>
      </c>
      <c r="B11" s="1" t="s">
        <v>67</v>
      </c>
      <c r="C11" s="1" t="s">
        <v>68</v>
      </c>
      <c r="D11" s="1" t="s">
        <v>69</v>
      </c>
    </row>
    <row r="12" spans="1:4" x14ac:dyDescent="0.2">
      <c r="A12" s="1" t="s">
        <v>70</v>
      </c>
      <c r="B12" s="1" t="s">
        <v>67</v>
      </c>
      <c r="C12" s="1" t="s">
        <v>68</v>
      </c>
      <c r="D12" s="1" t="s">
        <v>69</v>
      </c>
    </row>
    <row r="13" spans="1:4" x14ac:dyDescent="0.2">
      <c r="A13" s="1" t="s">
        <v>71</v>
      </c>
      <c r="B13" s="1" t="s">
        <v>67</v>
      </c>
      <c r="C13" s="1" t="s">
        <v>68</v>
      </c>
      <c r="D13" s="1" t="s">
        <v>69</v>
      </c>
    </row>
    <row r="14" spans="1:4" x14ac:dyDescent="0.2">
      <c r="A14" s="1" t="s">
        <v>72</v>
      </c>
      <c r="B14" s="1" t="s">
        <v>73</v>
      </c>
      <c r="C14" s="1" t="s">
        <v>74</v>
      </c>
      <c r="D14" s="1" t="s">
        <v>75</v>
      </c>
    </row>
    <row r="15" spans="1:4" x14ac:dyDescent="0.2">
      <c r="A15" s="1" t="s">
        <v>76</v>
      </c>
      <c r="B15" s="1" t="s">
        <v>77</v>
      </c>
      <c r="C15" s="1" t="s">
        <v>78</v>
      </c>
      <c r="D15" s="1" t="s">
        <v>79</v>
      </c>
    </row>
    <row r="16" spans="1:4" x14ac:dyDescent="0.2">
      <c r="A16" s="1" t="s">
        <v>80</v>
      </c>
      <c r="B16" s="1" t="s">
        <v>81</v>
      </c>
      <c r="C16" s="1" t="s">
        <v>37</v>
      </c>
      <c r="D16" s="1" t="s">
        <v>82</v>
      </c>
    </row>
    <row r="17" spans="1:4" x14ac:dyDescent="0.2">
      <c r="A17" s="1" t="s">
        <v>83</v>
      </c>
      <c r="B17" s="1" t="s">
        <v>84</v>
      </c>
      <c r="C17" s="1" t="s">
        <v>85</v>
      </c>
      <c r="D17" s="1" t="s">
        <v>86</v>
      </c>
    </row>
    <row r="18" spans="1:4" x14ac:dyDescent="0.2">
      <c r="A18" s="1" t="s">
        <v>87</v>
      </c>
      <c r="B18" s="1" t="s">
        <v>88</v>
      </c>
      <c r="C18" s="1" t="s">
        <v>89</v>
      </c>
      <c r="D18" s="1" t="s">
        <v>82</v>
      </c>
    </row>
    <row r="19" spans="1:4" x14ac:dyDescent="0.2">
      <c r="A19" s="1" t="s">
        <v>90</v>
      </c>
      <c r="B19" s="1" t="s">
        <v>91</v>
      </c>
      <c r="C19" s="1" t="s">
        <v>92</v>
      </c>
      <c r="D19" s="1" t="s">
        <v>93</v>
      </c>
    </row>
    <row r="20" spans="1:4" x14ac:dyDescent="0.2">
      <c r="A20" s="1" t="s">
        <v>94</v>
      </c>
      <c r="B20" s="1" t="s">
        <v>95</v>
      </c>
      <c r="C20" s="1" t="s">
        <v>96</v>
      </c>
      <c r="D20" s="1" t="s">
        <v>97</v>
      </c>
    </row>
    <row r="21" spans="1:4" x14ac:dyDescent="0.2">
      <c r="A21" s="1" t="s">
        <v>98</v>
      </c>
      <c r="B21" s="1" t="s">
        <v>99</v>
      </c>
      <c r="C21" s="1" t="s">
        <v>100</v>
      </c>
      <c r="D21" s="1" t="s">
        <v>101</v>
      </c>
    </row>
    <row r="22" spans="1:4" x14ac:dyDescent="0.2">
      <c r="A22" s="1" t="s">
        <v>102</v>
      </c>
      <c r="B22" s="1" t="s">
        <v>99</v>
      </c>
      <c r="C22" s="1" t="s">
        <v>103</v>
      </c>
      <c r="D22" s="1" t="s">
        <v>97</v>
      </c>
    </row>
    <row r="23" spans="1:4" x14ac:dyDescent="0.2">
      <c r="A23" s="1" t="s">
        <v>104</v>
      </c>
      <c r="B23" s="1" t="s">
        <v>105</v>
      </c>
      <c r="C23" s="1" t="s">
        <v>106</v>
      </c>
      <c r="D23" s="1" t="s">
        <v>107</v>
      </c>
    </row>
    <row r="24" spans="1:4" x14ac:dyDescent="0.2">
      <c r="A24" s="1" t="s">
        <v>108</v>
      </c>
      <c r="B24" s="1" t="s">
        <v>109</v>
      </c>
      <c r="C24" s="1" t="s">
        <v>110</v>
      </c>
      <c r="D24" s="1" t="s">
        <v>111</v>
      </c>
    </row>
    <row r="25" spans="1:4" x14ac:dyDescent="0.2">
      <c r="A25" s="1" t="s">
        <v>112</v>
      </c>
      <c r="B25" s="1" t="s">
        <v>113</v>
      </c>
      <c r="C25" s="1" t="s">
        <v>114</v>
      </c>
      <c r="D25" s="1" t="s">
        <v>115</v>
      </c>
    </row>
    <row r="26" spans="1:4" x14ac:dyDescent="0.2">
      <c r="A26" s="1" t="s">
        <v>116</v>
      </c>
      <c r="B26" s="1" t="s">
        <v>117</v>
      </c>
      <c r="C26" s="1" t="s">
        <v>118</v>
      </c>
      <c r="D26" s="1" t="s">
        <v>107</v>
      </c>
    </row>
    <row r="27" spans="1:4" x14ac:dyDescent="0.2">
      <c r="A27" s="1" t="s">
        <v>119</v>
      </c>
      <c r="B27" s="1" t="s">
        <v>120</v>
      </c>
      <c r="C27" s="1" t="s">
        <v>121</v>
      </c>
      <c r="D27" s="1" t="s">
        <v>19</v>
      </c>
    </row>
    <row r="28" spans="1:4" x14ac:dyDescent="0.2">
      <c r="A28" s="1" t="s">
        <v>122</v>
      </c>
      <c r="B28" s="1" t="s">
        <v>123</v>
      </c>
      <c r="C28" s="1" t="s">
        <v>124</v>
      </c>
      <c r="D28" s="1" t="s">
        <v>82</v>
      </c>
    </row>
    <row r="29" spans="1:4" x14ac:dyDescent="0.2">
      <c r="A29" s="1" t="s">
        <v>125</v>
      </c>
      <c r="B29" s="1" t="s">
        <v>126</v>
      </c>
      <c r="C29" s="1" t="s">
        <v>127</v>
      </c>
      <c r="D29" s="1" t="s">
        <v>21</v>
      </c>
    </row>
    <row r="30" spans="1:4" x14ac:dyDescent="0.2">
      <c r="A30" s="1" t="s">
        <v>128</v>
      </c>
      <c r="B30" s="1" t="s">
        <v>129</v>
      </c>
      <c r="C30" s="1" t="s">
        <v>130</v>
      </c>
      <c r="D30" s="1" t="s">
        <v>131</v>
      </c>
    </row>
    <row r="31" spans="1:4" x14ac:dyDescent="0.2">
      <c r="A31" s="1" t="s">
        <v>132</v>
      </c>
      <c r="B31" s="1" t="s">
        <v>133</v>
      </c>
      <c r="C31" s="1" t="s">
        <v>78</v>
      </c>
      <c r="D31" s="1" t="s">
        <v>107</v>
      </c>
    </row>
    <row r="32" spans="1:4" x14ac:dyDescent="0.2">
      <c r="A32" s="1" t="s">
        <v>134</v>
      </c>
      <c r="B32" s="1" t="s">
        <v>135</v>
      </c>
      <c r="C32" s="1" t="s">
        <v>127</v>
      </c>
      <c r="D32" s="1" t="s">
        <v>20</v>
      </c>
    </row>
    <row r="33" spans="1:4" x14ac:dyDescent="0.2">
      <c r="A33" s="1" t="s">
        <v>136</v>
      </c>
      <c r="B33" s="1" t="s">
        <v>135</v>
      </c>
      <c r="C33" s="1" t="s">
        <v>127</v>
      </c>
      <c r="D33" s="1" t="s">
        <v>5</v>
      </c>
    </row>
    <row r="34" spans="1:4" x14ac:dyDescent="0.2">
      <c r="A34" s="1" t="s">
        <v>137</v>
      </c>
      <c r="B34" s="1" t="s">
        <v>135</v>
      </c>
      <c r="C34" s="1" t="s">
        <v>138</v>
      </c>
      <c r="D34" s="1" t="s">
        <v>16</v>
      </c>
    </row>
    <row r="35" spans="1:4" x14ac:dyDescent="0.2">
      <c r="A35" s="1" t="s">
        <v>139</v>
      </c>
      <c r="B35" s="1" t="s">
        <v>135</v>
      </c>
      <c r="C35" s="1" t="s">
        <v>127</v>
      </c>
      <c r="D35" s="1" t="s">
        <v>20</v>
      </c>
    </row>
    <row r="36" spans="1:4" x14ac:dyDescent="0.2">
      <c r="A36" s="1" t="s">
        <v>140</v>
      </c>
      <c r="B36" s="1" t="s">
        <v>135</v>
      </c>
      <c r="C36" s="1" t="s">
        <v>141</v>
      </c>
      <c r="D36" s="1" t="s">
        <v>26</v>
      </c>
    </row>
    <row r="37" spans="1:4" x14ac:dyDescent="0.2">
      <c r="A37" s="1" t="s">
        <v>142</v>
      </c>
      <c r="B37" s="1" t="s">
        <v>143</v>
      </c>
      <c r="C37" s="1" t="s">
        <v>144</v>
      </c>
      <c r="D37" s="1" t="s">
        <v>145</v>
      </c>
    </row>
    <row r="38" spans="1:4" x14ac:dyDescent="0.2">
      <c r="A38" s="1" t="s">
        <v>146</v>
      </c>
      <c r="B38" s="1" t="s">
        <v>143</v>
      </c>
      <c r="C38" s="1" t="s">
        <v>147</v>
      </c>
      <c r="D38" s="1" t="s">
        <v>97</v>
      </c>
    </row>
    <row r="39" spans="1:4" x14ac:dyDescent="0.2">
      <c r="A39" s="1" t="s">
        <v>148</v>
      </c>
      <c r="B39" s="1" t="s">
        <v>149</v>
      </c>
      <c r="C39" s="1" t="s">
        <v>60</v>
      </c>
      <c r="D39" s="1" t="s">
        <v>28</v>
      </c>
    </row>
    <row r="40" spans="1:4" x14ac:dyDescent="0.2">
      <c r="A40" s="1" t="s">
        <v>150</v>
      </c>
      <c r="B40" s="1" t="s">
        <v>149</v>
      </c>
      <c r="C40" s="1" t="s">
        <v>151</v>
      </c>
      <c r="D40" s="1" t="s">
        <v>97</v>
      </c>
    </row>
    <row r="41" spans="1:4" x14ac:dyDescent="0.2">
      <c r="A41" s="1" t="s">
        <v>152</v>
      </c>
      <c r="B41" s="1" t="s">
        <v>153</v>
      </c>
      <c r="C41" s="1" t="s">
        <v>154</v>
      </c>
      <c r="D41" s="1" t="s">
        <v>107</v>
      </c>
    </row>
    <row r="42" spans="1:4" x14ac:dyDescent="0.2">
      <c r="A42" s="1" t="s">
        <v>155</v>
      </c>
      <c r="B42" s="1" t="s">
        <v>156</v>
      </c>
      <c r="C42" s="1" t="s">
        <v>157</v>
      </c>
      <c r="D42" s="1" t="s">
        <v>107</v>
      </c>
    </row>
    <row r="43" spans="1:4" x14ac:dyDescent="0.2">
      <c r="A43" s="1" t="s">
        <v>158</v>
      </c>
      <c r="B43" s="1" t="s">
        <v>159</v>
      </c>
      <c r="C43" s="1" t="s">
        <v>160</v>
      </c>
      <c r="D43" s="1" t="s">
        <v>22</v>
      </c>
    </row>
    <row r="44" spans="1:4" x14ac:dyDescent="0.2">
      <c r="A44" s="1" t="s">
        <v>161</v>
      </c>
      <c r="B44" s="1" t="s">
        <v>159</v>
      </c>
      <c r="C44" s="1" t="s">
        <v>162</v>
      </c>
      <c r="D44" s="1" t="s">
        <v>163</v>
      </c>
    </row>
    <row r="45" spans="1:4" x14ac:dyDescent="0.2">
      <c r="A45" s="1" t="s">
        <v>164</v>
      </c>
      <c r="B45" s="1" t="s">
        <v>165</v>
      </c>
      <c r="C45" s="1" t="s">
        <v>166</v>
      </c>
      <c r="D45" s="1" t="s">
        <v>97</v>
      </c>
    </row>
    <row r="46" spans="1:4" x14ac:dyDescent="0.2">
      <c r="A46" s="1" t="s">
        <v>167</v>
      </c>
      <c r="B46" s="1" t="s">
        <v>165</v>
      </c>
      <c r="C46" s="1" t="s">
        <v>168</v>
      </c>
      <c r="D46" s="1" t="s">
        <v>82</v>
      </c>
    </row>
    <row r="47" spans="1:4" x14ac:dyDescent="0.2">
      <c r="A47" s="1" t="s">
        <v>169</v>
      </c>
      <c r="B47" s="1" t="s">
        <v>170</v>
      </c>
      <c r="C47" s="1" t="s">
        <v>171</v>
      </c>
      <c r="D47" s="1" t="s">
        <v>172</v>
      </c>
    </row>
    <row r="48" spans="1:4" x14ac:dyDescent="0.2">
      <c r="A48" s="1" t="s">
        <v>173</v>
      </c>
      <c r="B48" s="1" t="s">
        <v>170</v>
      </c>
      <c r="C48" s="1" t="s">
        <v>168</v>
      </c>
      <c r="D48" s="1" t="s">
        <v>174</v>
      </c>
    </row>
    <row r="49" spans="1:4" x14ac:dyDescent="0.2">
      <c r="A49" s="1" t="s">
        <v>175</v>
      </c>
      <c r="B49" s="1" t="s">
        <v>176</v>
      </c>
      <c r="C49" s="1" t="s">
        <v>177</v>
      </c>
      <c r="D49" s="1" t="s">
        <v>27</v>
      </c>
    </row>
    <row r="50" spans="1:4" x14ac:dyDescent="0.2">
      <c r="A50" s="1" t="s">
        <v>178</v>
      </c>
      <c r="B50" s="1" t="s">
        <v>179</v>
      </c>
      <c r="C50" s="1" t="s">
        <v>180</v>
      </c>
      <c r="D50" s="1" t="s">
        <v>15</v>
      </c>
    </row>
    <row r="51" spans="1:4" x14ac:dyDescent="0.2">
      <c r="A51" s="1" t="s">
        <v>181</v>
      </c>
      <c r="B51" s="1" t="s">
        <v>182</v>
      </c>
      <c r="C51" s="1" t="s">
        <v>183</v>
      </c>
      <c r="D51" s="1" t="s">
        <v>184</v>
      </c>
    </row>
    <row r="52" spans="1:4" x14ac:dyDescent="0.2">
      <c r="A52" s="1" t="s">
        <v>185</v>
      </c>
      <c r="B52" s="1" t="s">
        <v>186</v>
      </c>
      <c r="C52" s="1" t="s">
        <v>187</v>
      </c>
      <c r="D52" s="1" t="s">
        <v>107</v>
      </c>
    </row>
    <row r="53" spans="1:4" x14ac:dyDescent="0.2">
      <c r="A53" s="1" t="s">
        <v>188</v>
      </c>
      <c r="B53" s="1" t="s">
        <v>186</v>
      </c>
      <c r="C53" s="1" t="s">
        <v>103</v>
      </c>
      <c r="D53" s="1" t="s">
        <v>27</v>
      </c>
    </row>
    <row r="54" spans="1:4" x14ac:dyDescent="0.2">
      <c r="A54" s="1" t="s">
        <v>189</v>
      </c>
      <c r="B54" s="1" t="s">
        <v>190</v>
      </c>
      <c r="C54" s="1" t="s">
        <v>162</v>
      </c>
      <c r="D54" s="1" t="s">
        <v>5</v>
      </c>
    </row>
    <row r="55" spans="1:4" x14ac:dyDescent="0.2">
      <c r="A55" s="1" t="s">
        <v>191</v>
      </c>
      <c r="B55" s="1" t="s">
        <v>190</v>
      </c>
      <c r="C55" s="1" t="s">
        <v>192</v>
      </c>
      <c r="D55" s="1" t="s">
        <v>4</v>
      </c>
    </row>
    <row r="56" spans="1:4" x14ac:dyDescent="0.2">
      <c r="A56" s="1" t="s">
        <v>193</v>
      </c>
      <c r="B56" s="1" t="s">
        <v>194</v>
      </c>
      <c r="C56" s="1" t="s">
        <v>168</v>
      </c>
      <c r="D56" s="1" t="s">
        <v>26</v>
      </c>
    </row>
    <row r="57" spans="1:4" x14ac:dyDescent="0.2">
      <c r="A57" s="1" t="s">
        <v>195</v>
      </c>
      <c r="B57" s="1" t="s">
        <v>194</v>
      </c>
      <c r="C57" s="1" t="s">
        <v>162</v>
      </c>
      <c r="D57" s="1" t="s">
        <v>22</v>
      </c>
    </row>
    <row r="58" spans="1:4" x14ac:dyDescent="0.2">
      <c r="A58" s="1" t="s">
        <v>196</v>
      </c>
      <c r="B58" s="1" t="s">
        <v>197</v>
      </c>
      <c r="C58" s="1" t="s">
        <v>198</v>
      </c>
      <c r="D58" s="1" t="s">
        <v>199</v>
      </c>
    </row>
    <row r="59" spans="1:4" x14ac:dyDescent="0.2">
      <c r="A59" s="1" t="s">
        <v>200</v>
      </c>
      <c r="B59" s="1" t="s">
        <v>201</v>
      </c>
      <c r="C59" s="1" t="s">
        <v>78</v>
      </c>
      <c r="D59" s="1" t="s">
        <v>10</v>
      </c>
    </row>
    <row r="60" spans="1:4" x14ac:dyDescent="0.2">
      <c r="A60" s="1" t="s">
        <v>202</v>
      </c>
      <c r="B60" s="1" t="s">
        <v>201</v>
      </c>
      <c r="C60" s="1" t="s">
        <v>203</v>
      </c>
      <c r="D60" s="1" t="s">
        <v>21</v>
      </c>
    </row>
    <row r="61" spans="1:4" x14ac:dyDescent="0.2">
      <c r="A61" s="1" t="s">
        <v>204</v>
      </c>
      <c r="B61" s="1" t="s">
        <v>201</v>
      </c>
      <c r="C61" s="1" t="s">
        <v>205</v>
      </c>
      <c r="D61" s="1" t="s">
        <v>206</v>
      </c>
    </row>
    <row r="62" spans="1:4" x14ac:dyDescent="0.2">
      <c r="A62" s="1" t="s">
        <v>207</v>
      </c>
      <c r="B62" s="1" t="s">
        <v>208</v>
      </c>
      <c r="C62" s="1" t="s">
        <v>209</v>
      </c>
      <c r="D62" s="1" t="s">
        <v>4</v>
      </c>
    </row>
    <row r="63" spans="1:4" x14ac:dyDescent="0.2">
      <c r="A63" s="1" t="s">
        <v>210</v>
      </c>
      <c r="B63" s="1" t="s">
        <v>208</v>
      </c>
      <c r="C63" s="1" t="s">
        <v>211</v>
      </c>
      <c r="D63" s="1" t="s">
        <v>4</v>
      </c>
    </row>
    <row r="64" spans="1:4" x14ac:dyDescent="0.2">
      <c r="A64" s="1" t="s">
        <v>212</v>
      </c>
      <c r="B64" s="1" t="s">
        <v>213</v>
      </c>
      <c r="C64" s="1" t="s">
        <v>151</v>
      </c>
      <c r="D64" s="1" t="s">
        <v>10</v>
      </c>
    </row>
    <row r="65" spans="1:4" x14ac:dyDescent="0.2">
      <c r="A65" s="1" t="s">
        <v>214</v>
      </c>
      <c r="B65" s="1" t="s">
        <v>215</v>
      </c>
      <c r="C65" s="1" t="s">
        <v>205</v>
      </c>
      <c r="D65" s="1" t="s">
        <v>216</v>
      </c>
    </row>
    <row r="66" spans="1:4" x14ac:dyDescent="0.2">
      <c r="A66" s="1" t="s">
        <v>217</v>
      </c>
      <c r="B66" s="1" t="s">
        <v>218</v>
      </c>
      <c r="C66" s="1" t="s">
        <v>192</v>
      </c>
      <c r="D66" s="1" t="s">
        <v>4</v>
      </c>
    </row>
    <row r="67" spans="1:4" x14ac:dyDescent="0.2">
      <c r="A67" s="1" t="s">
        <v>219</v>
      </c>
      <c r="B67" s="1" t="s">
        <v>220</v>
      </c>
      <c r="C67" s="1" t="s">
        <v>221</v>
      </c>
      <c r="D67" s="1" t="s">
        <v>16</v>
      </c>
    </row>
    <row r="68" spans="1:4" x14ac:dyDescent="0.2">
      <c r="A68" s="1" t="s">
        <v>222</v>
      </c>
      <c r="B68" s="1" t="s">
        <v>223</v>
      </c>
      <c r="C68" s="1" t="s">
        <v>224</v>
      </c>
      <c r="D68" s="1" t="s">
        <v>225</v>
      </c>
    </row>
    <row r="69" spans="1:4" x14ac:dyDescent="0.2">
      <c r="A69" s="1" t="s">
        <v>226</v>
      </c>
      <c r="B69" s="1" t="s">
        <v>227</v>
      </c>
      <c r="C69" s="1" t="s">
        <v>228</v>
      </c>
      <c r="D69" s="1" t="s">
        <v>174</v>
      </c>
    </row>
    <row r="70" spans="1:4" x14ac:dyDescent="0.2">
      <c r="A70" s="1" t="s">
        <v>229</v>
      </c>
      <c r="B70" s="1" t="s">
        <v>230</v>
      </c>
      <c r="C70" s="1" t="s">
        <v>231</v>
      </c>
      <c r="D70" s="1" t="s">
        <v>23</v>
      </c>
    </row>
    <row r="71" spans="1:4" x14ac:dyDescent="0.2">
      <c r="A71" s="1" t="s">
        <v>232</v>
      </c>
      <c r="B71" s="1" t="s">
        <v>233</v>
      </c>
      <c r="C71" s="1" t="s">
        <v>234</v>
      </c>
      <c r="D71" s="1" t="s">
        <v>23</v>
      </c>
    </row>
    <row r="72" spans="1:4" x14ac:dyDescent="0.2">
      <c r="A72" s="1" t="s">
        <v>235</v>
      </c>
      <c r="B72" s="1" t="s">
        <v>233</v>
      </c>
      <c r="C72" s="1" t="s">
        <v>236</v>
      </c>
      <c r="D72" s="1" t="s">
        <v>4</v>
      </c>
    </row>
    <row r="73" spans="1:4" x14ac:dyDescent="0.2">
      <c r="A73" s="1" t="s">
        <v>237</v>
      </c>
      <c r="B73" s="1" t="s">
        <v>233</v>
      </c>
      <c r="C73" s="1" t="s">
        <v>238</v>
      </c>
      <c r="D73" s="1" t="s">
        <v>26</v>
      </c>
    </row>
    <row r="74" spans="1:4" x14ac:dyDescent="0.2">
      <c r="A74" s="1" t="s">
        <v>239</v>
      </c>
      <c r="B74" s="1" t="s">
        <v>240</v>
      </c>
      <c r="C74" s="1" t="s">
        <v>241</v>
      </c>
      <c r="D74" s="1" t="s">
        <v>10</v>
      </c>
    </row>
    <row r="75" spans="1:4" x14ac:dyDescent="0.2">
      <c r="A75" s="1" t="s">
        <v>242</v>
      </c>
      <c r="B75" s="1" t="s">
        <v>243</v>
      </c>
      <c r="C75" s="1" t="s">
        <v>211</v>
      </c>
      <c r="D75" s="1" t="s">
        <v>23</v>
      </c>
    </row>
    <row r="76" spans="1:4" x14ac:dyDescent="0.2">
      <c r="A76" s="1" t="s">
        <v>244</v>
      </c>
      <c r="B76" s="1" t="s">
        <v>245</v>
      </c>
      <c r="C76" s="1" t="s">
        <v>246</v>
      </c>
      <c r="D76" s="1" t="s">
        <v>247</v>
      </c>
    </row>
    <row r="77" spans="1:4" x14ac:dyDescent="0.2">
      <c r="A77" s="1" t="s">
        <v>248</v>
      </c>
      <c r="B77" s="1" t="s">
        <v>249</v>
      </c>
      <c r="C77" s="1" t="s">
        <v>250</v>
      </c>
      <c r="D77" s="1" t="s">
        <v>23</v>
      </c>
    </row>
    <row r="78" spans="1:4" x14ac:dyDescent="0.2">
      <c r="A78" s="1" t="s">
        <v>251</v>
      </c>
      <c r="B78" s="1" t="s">
        <v>252</v>
      </c>
      <c r="C78" s="1" t="s">
        <v>253</v>
      </c>
      <c r="D78" s="1" t="s">
        <v>8</v>
      </c>
    </row>
    <row r="79" spans="1:4" x14ac:dyDescent="0.2">
      <c r="A79" s="1" t="s">
        <v>254</v>
      </c>
      <c r="B79" s="1" t="s">
        <v>252</v>
      </c>
      <c r="C79" s="1" t="s">
        <v>211</v>
      </c>
      <c r="D79" s="1" t="s">
        <v>14</v>
      </c>
    </row>
    <row r="80" spans="1:4" x14ac:dyDescent="0.2">
      <c r="A80" s="1" t="s">
        <v>255</v>
      </c>
      <c r="B80" s="1" t="s">
        <v>256</v>
      </c>
      <c r="C80" s="1" t="s">
        <v>238</v>
      </c>
      <c r="D80" s="1" t="s">
        <v>23</v>
      </c>
    </row>
    <row r="81" spans="1:4" x14ac:dyDescent="0.2">
      <c r="A81" s="1" t="s">
        <v>257</v>
      </c>
      <c r="B81" s="1" t="s">
        <v>256</v>
      </c>
      <c r="C81" s="1" t="s">
        <v>258</v>
      </c>
      <c r="D81" s="1" t="s">
        <v>23</v>
      </c>
    </row>
    <row r="82" spans="1:4" x14ac:dyDescent="0.2">
      <c r="A82" s="1" t="s">
        <v>259</v>
      </c>
      <c r="B82" s="1" t="s">
        <v>256</v>
      </c>
      <c r="C82" s="1" t="s">
        <v>260</v>
      </c>
      <c r="D82" s="1" t="s">
        <v>2</v>
      </c>
    </row>
    <row r="83" spans="1:4" x14ac:dyDescent="0.2">
      <c r="A83" s="1" t="s">
        <v>261</v>
      </c>
      <c r="B83" s="1" t="s">
        <v>262</v>
      </c>
      <c r="C83" s="1" t="s">
        <v>263</v>
      </c>
      <c r="D83" s="1" t="s">
        <v>23</v>
      </c>
    </row>
    <row r="84" spans="1:4" x14ac:dyDescent="0.2">
      <c r="A84" s="1" t="s">
        <v>264</v>
      </c>
      <c r="B84" s="1" t="s">
        <v>265</v>
      </c>
      <c r="C84" s="1" t="s">
        <v>238</v>
      </c>
      <c r="D84" s="1" t="s">
        <v>23</v>
      </c>
    </row>
    <row r="85" spans="1:4" x14ac:dyDescent="0.2">
      <c r="A85" s="1" t="s">
        <v>266</v>
      </c>
      <c r="B85" s="1" t="s">
        <v>265</v>
      </c>
      <c r="C85" s="1" t="s">
        <v>267</v>
      </c>
      <c r="D85" s="1" t="s">
        <v>23</v>
      </c>
    </row>
    <row r="86" spans="1:4" x14ac:dyDescent="0.2">
      <c r="A86" s="1" t="s">
        <v>268</v>
      </c>
      <c r="B86" s="1" t="s">
        <v>269</v>
      </c>
      <c r="C86" s="1" t="s">
        <v>263</v>
      </c>
      <c r="D86" s="1" t="s">
        <v>6</v>
      </c>
    </row>
    <row r="87" spans="1:4" x14ac:dyDescent="0.2">
      <c r="A87" s="1" t="s">
        <v>270</v>
      </c>
      <c r="B87" s="1" t="s">
        <v>271</v>
      </c>
      <c r="C87" s="1" t="s">
        <v>272</v>
      </c>
      <c r="D87" s="1" t="s">
        <v>273</v>
      </c>
    </row>
    <row r="88" spans="1:4" x14ac:dyDescent="0.2">
      <c r="A88" s="1" t="s">
        <v>274</v>
      </c>
      <c r="B88" s="1" t="s">
        <v>275</v>
      </c>
      <c r="C88" s="1" t="s">
        <v>276</v>
      </c>
      <c r="D88" s="1" t="s">
        <v>23</v>
      </c>
    </row>
    <row r="89" spans="1:4" x14ac:dyDescent="0.2">
      <c r="A89" s="1" t="s">
        <v>277</v>
      </c>
      <c r="B89" s="1" t="s">
        <v>275</v>
      </c>
      <c r="C89" s="1" t="s">
        <v>278</v>
      </c>
      <c r="D89" s="1" t="s">
        <v>6</v>
      </c>
    </row>
    <row r="90" spans="1:4" x14ac:dyDescent="0.2">
      <c r="A90" s="1" t="s">
        <v>279</v>
      </c>
      <c r="B90" s="1" t="s">
        <v>280</v>
      </c>
      <c r="C90" s="1" t="s">
        <v>281</v>
      </c>
      <c r="D90" s="1" t="s">
        <v>20</v>
      </c>
    </row>
    <row r="91" spans="1:4" x14ac:dyDescent="0.2">
      <c r="A91" s="1" t="s">
        <v>282</v>
      </c>
      <c r="B91" s="1" t="s">
        <v>283</v>
      </c>
      <c r="C91" s="1" t="s">
        <v>284</v>
      </c>
      <c r="D91" s="1" t="s">
        <v>23</v>
      </c>
    </row>
    <row r="92" spans="1:4" x14ac:dyDescent="0.2">
      <c r="A92" s="1" t="s">
        <v>285</v>
      </c>
      <c r="B92" s="1" t="s">
        <v>283</v>
      </c>
      <c r="C92" s="1" t="s">
        <v>286</v>
      </c>
      <c r="D92" s="1" t="s">
        <v>23</v>
      </c>
    </row>
    <row r="93" spans="1:4" x14ac:dyDescent="0.2">
      <c r="A93" s="1" t="s">
        <v>287</v>
      </c>
      <c r="B93" s="1" t="s">
        <v>288</v>
      </c>
      <c r="C93" s="1" t="s">
        <v>286</v>
      </c>
      <c r="D93" s="1" t="s">
        <v>23</v>
      </c>
    </row>
    <row r="94" spans="1:4" x14ac:dyDescent="0.2">
      <c r="A94" s="1" t="s">
        <v>289</v>
      </c>
      <c r="B94" s="1" t="s">
        <v>290</v>
      </c>
      <c r="C94" s="1" t="s">
        <v>291</v>
      </c>
      <c r="D94" s="1" t="s">
        <v>6</v>
      </c>
    </row>
    <row r="95" spans="1:4" x14ac:dyDescent="0.2">
      <c r="A95" s="1" t="s">
        <v>292</v>
      </c>
      <c r="B95" s="1" t="s">
        <v>293</v>
      </c>
      <c r="C95" s="1" t="s">
        <v>294</v>
      </c>
      <c r="D95" s="1" t="s">
        <v>14</v>
      </c>
    </row>
    <row r="96" spans="1:4" x14ac:dyDescent="0.2">
      <c r="A96" s="1" t="s">
        <v>295</v>
      </c>
      <c r="B96" s="1" t="s">
        <v>293</v>
      </c>
      <c r="C96" s="1" t="s">
        <v>296</v>
      </c>
      <c r="D96" s="1" t="s">
        <v>5</v>
      </c>
    </row>
    <row r="97" spans="1:4" x14ac:dyDescent="0.2">
      <c r="A97" s="1" t="s">
        <v>297</v>
      </c>
      <c r="B97" s="1" t="s">
        <v>298</v>
      </c>
      <c r="C97" s="1" t="s">
        <v>294</v>
      </c>
      <c r="D97" s="1" t="s">
        <v>23</v>
      </c>
    </row>
    <row r="98" spans="1:4" x14ac:dyDescent="0.2">
      <c r="A98" s="1" t="s">
        <v>299</v>
      </c>
      <c r="B98" s="1" t="s">
        <v>300</v>
      </c>
      <c r="C98" s="1" t="s">
        <v>301</v>
      </c>
      <c r="D98" s="1" t="s">
        <v>107</v>
      </c>
    </row>
    <row r="99" spans="1:4" x14ac:dyDescent="0.2">
      <c r="A99" s="1" t="s">
        <v>302</v>
      </c>
      <c r="B99" s="1" t="s">
        <v>303</v>
      </c>
      <c r="C99" s="1" t="s">
        <v>304</v>
      </c>
      <c r="D99" s="1" t="s">
        <v>305</v>
      </c>
    </row>
    <row r="100" spans="1:4" x14ac:dyDescent="0.2">
      <c r="A100" s="1" t="s">
        <v>306</v>
      </c>
      <c r="B100" s="1" t="s">
        <v>307</v>
      </c>
      <c r="C100" s="1" t="s">
        <v>291</v>
      </c>
      <c r="D100" s="1" t="s">
        <v>23</v>
      </c>
    </row>
    <row r="101" spans="1:4" x14ac:dyDescent="0.2">
      <c r="A101" s="1" t="s">
        <v>308</v>
      </c>
      <c r="B101" s="1" t="s">
        <v>307</v>
      </c>
      <c r="C101" s="1" t="s">
        <v>309</v>
      </c>
      <c r="D101" s="1" t="s">
        <v>23</v>
      </c>
    </row>
    <row r="102" spans="1:4" x14ac:dyDescent="0.2">
      <c r="A102" s="1" t="s">
        <v>310</v>
      </c>
      <c r="B102" s="1" t="s">
        <v>307</v>
      </c>
      <c r="C102" s="1" t="s">
        <v>291</v>
      </c>
      <c r="D102" s="1" t="s">
        <v>11</v>
      </c>
    </row>
    <row r="103" spans="1:4" x14ac:dyDescent="0.2">
      <c r="A103" s="1" t="s">
        <v>311</v>
      </c>
      <c r="B103" s="1" t="s">
        <v>307</v>
      </c>
      <c r="C103" s="1" t="s">
        <v>312</v>
      </c>
      <c r="D103" s="1" t="s">
        <v>17</v>
      </c>
    </row>
    <row r="104" spans="1:4" x14ac:dyDescent="0.2">
      <c r="A104" s="1" t="s">
        <v>313</v>
      </c>
      <c r="B104" s="1" t="s">
        <v>314</v>
      </c>
      <c r="C104" s="1" t="s">
        <v>296</v>
      </c>
      <c r="D104" s="1" t="s">
        <v>7</v>
      </c>
    </row>
    <row r="105" spans="1:4" x14ac:dyDescent="0.2">
      <c r="A105" s="1" t="s">
        <v>315</v>
      </c>
      <c r="B105" s="1" t="s">
        <v>314</v>
      </c>
      <c r="C105" s="1" t="s">
        <v>316</v>
      </c>
      <c r="D105" s="1" t="s">
        <v>23</v>
      </c>
    </row>
    <row r="106" spans="1:4" x14ac:dyDescent="0.2">
      <c r="A106" s="1" t="s">
        <v>317</v>
      </c>
      <c r="B106" s="1" t="s">
        <v>318</v>
      </c>
      <c r="C106" s="1" t="s">
        <v>319</v>
      </c>
      <c r="D106" s="1" t="s">
        <v>23</v>
      </c>
    </row>
    <row r="107" spans="1:4" x14ac:dyDescent="0.2">
      <c r="A107" s="1" t="s">
        <v>320</v>
      </c>
      <c r="B107" s="1" t="s">
        <v>318</v>
      </c>
      <c r="C107" s="1" t="s">
        <v>316</v>
      </c>
      <c r="D107" s="1" t="s">
        <v>23</v>
      </c>
    </row>
    <row r="108" spans="1:4" x14ac:dyDescent="0.2">
      <c r="A108" s="1" t="s">
        <v>321</v>
      </c>
      <c r="B108" s="1" t="s">
        <v>322</v>
      </c>
      <c r="C108" s="1" t="s">
        <v>296</v>
      </c>
      <c r="D108" s="1" t="s">
        <v>23</v>
      </c>
    </row>
    <row r="109" spans="1:4" x14ac:dyDescent="0.2">
      <c r="A109" s="1" t="s">
        <v>323</v>
      </c>
      <c r="B109" s="1" t="s">
        <v>324</v>
      </c>
      <c r="C109" s="1" t="s">
        <v>325</v>
      </c>
      <c r="D109" s="1" t="s">
        <v>23</v>
      </c>
    </row>
    <row r="110" spans="1:4" x14ac:dyDescent="0.2">
      <c r="A110" s="1" t="s">
        <v>326</v>
      </c>
      <c r="B110" s="1" t="s">
        <v>327</v>
      </c>
      <c r="C110" s="1" t="s">
        <v>325</v>
      </c>
      <c r="D110" s="1" t="s">
        <v>29</v>
      </c>
    </row>
    <row r="111" spans="1:4" x14ac:dyDescent="0.2">
      <c r="A111" s="1" t="s">
        <v>328</v>
      </c>
      <c r="B111" s="1" t="s">
        <v>329</v>
      </c>
      <c r="C111" s="1" t="s">
        <v>330</v>
      </c>
      <c r="D111" s="1" t="s">
        <v>23</v>
      </c>
    </row>
    <row r="112" spans="1:4" x14ac:dyDescent="0.2">
      <c r="A112" s="1" t="s">
        <v>331</v>
      </c>
      <c r="B112" s="1" t="s">
        <v>329</v>
      </c>
      <c r="C112" s="1" t="s">
        <v>325</v>
      </c>
      <c r="D112" s="1" t="s">
        <v>23</v>
      </c>
    </row>
    <row r="113" spans="1:4" x14ac:dyDescent="0.2">
      <c r="A113" s="1" t="s">
        <v>332</v>
      </c>
      <c r="B113" s="1" t="s">
        <v>333</v>
      </c>
      <c r="C113" s="1" t="s">
        <v>334</v>
      </c>
      <c r="D113" s="1" t="s">
        <v>23</v>
      </c>
    </row>
    <row r="114" spans="1:4" x14ac:dyDescent="0.2">
      <c r="A114" s="1" t="s">
        <v>335</v>
      </c>
      <c r="B114" s="1" t="s">
        <v>336</v>
      </c>
      <c r="C114" s="1" t="s">
        <v>337</v>
      </c>
      <c r="D114" s="1" t="s">
        <v>1</v>
      </c>
    </row>
    <row r="115" spans="1:4" x14ac:dyDescent="0.2">
      <c r="A115" s="1" t="s">
        <v>338</v>
      </c>
      <c r="B115" s="1" t="s">
        <v>336</v>
      </c>
      <c r="C115" s="1" t="s">
        <v>334</v>
      </c>
      <c r="D115" s="1" t="s">
        <v>23</v>
      </c>
    </row>
    <row r="116" spans="1:4" x14ac:dyDescent="0.2">
      <c r="A116" s="1" t="s">
        <v>339</v>
      </c>
      <c r="B116" s="1" t="s">
        <v>340</v>
      </c>
      <c r="C116" s="1" t="s">
        <v>341</v>
      </c>
      <c r="D116" s="1" t="s">
        <v>26</v>
      </c>
    </row>
    <row r="117" spans="1:4" x14ac:dyDescent="0.2">
      <c r="A117" s="1" t="s">
        <v>342</v>
      </c>
      <c r="B117" s="1" t="s">
        <v>343</v>
      </c>
      <c r="C117" s="1" t="s">
        <v>344</v>
      </c>
      <c r="D117" s="1" t="s">
        <v>345</v>
      </c>
    </row>
    <row r="118" spans="1:4" x14ac:dyDescent="0.2">
      <c r="A118" s="1" t="s">
        <v>346</v>
      </c>
      <c r="B118" s="1" t="s">
        <v>347</v>
      </c>
      <c r="C118" s="1" t="s">
        <v>348</v>
      </c>
      <c r="D118" s="1" t="s">
        <v>23</v>
      </c>
    </row>
    <row r="119" spans="1:4" x14ac:dyDescent="0.2">
      <c r="A119" s="1" t="s">
        <v>349</v>
      </c>
      <c r="B119" s="1" t="s">
        <v>350</v>
      </c>
      <c r="C119" s="1" t="s">
        <v>351</v>
      </c>
      <c r="D119" s="1" t="s">
        <v>352</v>
      </c>
    </row>
    <row r="120" spans="1:4" x14ac:dyDescent="0.2">
      <c r="A120" s="1" t="s">
        <v>353</v>
      </c>
      <c r="B120" s="1" t="s">
        <v>354</v>
      </c>
      <c r="C120" s="1" t="s">
        <v>355</v>
      </c>
      <c r="D120" s="1" t="s">
        <v>23</v>
      </c>
    </row>
    <row r="121" spans="1:4" x14ac:dyDescent="0.2">
      <c r="A121" s="1" t="s">
        <v>356</v>
      </c>
      <c r="B121" s="1" t="s">
        <v>357</v>
      </c>
      <c r="C121" s="1" t="s">
        <v>358</v>
      </c>
      <c r="D121" s="1" t="s">
        <v>23</v>
      </c>
    </row>
    <row r="122" spans="1:4" x14ac:dyDescent="0.2">
      <c r="A122" s="1" t="s">
        <v>359</v>
      </c>
      <c r="B122" s="1" t="s">
        <v>360</v>
      </c>
      <c r="C122" s="1" t="s">
        <v>361</v>
      </c>
      <c r="D122" s="1" t="s">
        <v>6</v>
      </c>
    </row>
    <row r="123" spans="1:4" x14ac:dyDescent="0.2">
      <c r="A123" s="1" t="s">
        <v>362</v>
      </c>
      <c r="B123" s="1" t="s">
        <v>363</v>
      </c>
      <c r="C123" s="1" t="s">
        <v>272</v>
      </c>
      <c r="D123" s="1" t="s">
        <v>13</v>
      </c>
    </row>
    <row r="124" spans="1:4" x14ac:dyDescent="0.2">
      <c r="A124" s="1" t="s">
        <v>364</v>
      </c>
      <c r="B124" s="1" t="s">
        <v>363</v>
      </c>
      <c r="C124" s="1" t="s">
        <v>365</v>
      </c>
      <c r="D124" s="1" t="s">
        <v>27</v>
      </c>
    </row>
    <row r="125" spans="1:4" x14ac:dyDescent="0.2">
      <c r="A125" s="1" t="s">
        <v>366</v>
      </c>
      <c r="B125" s="1" t="s">
        <v>367</v>
      </c>
      <c r="C125" s="1" t="s">
        <v>361</v>
      </c>
      <c r="D125" s="1" t="s">
        <v>5</v>
      </c>
    </row>
    <row r="126" spans="1:4" x14ac:dyDescent="0.2">
      <c r="A126" s="1" t="s">
        <v>368</v>
      </c>
      <c r="B126" s="1" t="s">
        <v>367</v>
      </c>
      <c r="C126" s="1" t="s">
        <v>365</v>
      </c>
      <c r="D126" s="1" t="s">
        <v>23</v>
      </c>
    </row>
    <row r="127" spans="1:4" x14ac:dyDescent="0.2">
      <c r="A127" s="1" t="s">
        <v>369</v>
      </c>
      <c r="B127" s="1" t="s">
        <v>370</v>
      </c>
      <c r="C127" s="1" t="s">
        <v>371</v>
      </c>
      <c r="D127" s="1" t="s">
        <v>23</v>
      </c>
    </row>
    <row r="128" spans="1:4" x14ac:dyDescent="0.2">
      <c r="A128" s="1" t="s">
        <v>372</v>
      </c>
      <c r="B128" s="1" t="s">
        <v>373</v>
      </c>
      <c r="C128" s="1" t="s">
        <v>365</v>
      </c>
      <c r="D128" s="1" t="s">
        <v>23</v>
      </c>
    </row>
    <row r="129" spans="1:4" x14ac:dyDescent="0.2">
      <c r="A129" s="1" t="s">
        <v>374</v>
      </c>
      <c r="B129" s="1" t="s">
        <v>375</v>
      </c>
      <c r="C129" s="1" t="s">
        <v>376</v>
      </c>
      <c r="D129" s="1" t="s">
        <v>0</v>
      </c>
    </row>
    <row r="130" spans="1:4" x14ac:dyDescent="0.2">
      <c r="A130" s="1" t="s">
        <v>377</v>
      </c>
      <c r="B130" s="1" t="s">
        <v>378</v>
      </c>
      <c r="C130" s="1" t="s">
        <v>379</v>
      </c>
      <c r="D130" s="1" t="s">
        <v>1</v>
      </c>
    </row>
    <row r="131" spans="1:4" x14ac:dyDescent="0.2">
      <c r="A131" s="1" t="s">
        <v>380</v>
      </c>
      <c r="B131" s="1" t="s">
        <v>381</v>
      </c>
      <c r="C131" s="1" t="s">
        <v>382</v>
      </c>
      <c r="D131" s="1" t="s">
        <v>29</v>
      </c>
    </row>
    <row r="132" spans="1:4" x14ac:dyDescent="0.2">
      <c r="A132" s="1" t="s">
        <v>383</v>
      </c>
      <c r="B132" s="1" t="s">
        <v>384</v>
      </c>
      <c r="C132" s="1" t="s">
        <v>385</v>
      </c>
      <c r="D132" s="1" t="s">
        <v>5</v>
      </c>
    </row>
    <row r="133" spans="1:4" x14ac:dyDescent="0.2">
      <c r="A133" s="1" t="s">
        <v>386</v>
      </c>
      <c r="B133" s="1" t="s">
        <v>387</v>
      </c>
      <c r="C133" s="1" t="s">
        <v>388</v>
      </c>
      <c r="D133" s="1" t="s">
        <v>23</v>
      </c>
    </row>
    <row r="134" spans="1:4" x14ac:dyDescent="0.2">
      <c r="A134" s="1" t="s">
        <v>389</v>
      </c>
      <c r="B134" s="1" t="s">
        <v>390</v>
      </c>
      <c r="C134" s="1" t="s">
        <v>391</v>
      </c>
      <c r="D134" s="1" t="s">
        <v>23</v>
      </c>
    </row>
    <row r="135" spans="1:4" x14ac:dyDescent="0.2">
      <c r="A135" s="1" t="s">
        <v>392</v>
      </c>
      <c r="B135" s="1" t="s">
        <v>393</v>
      </c>
      <c r="C135" s="1" t="s">
        <v>301</v>
      </c>
      <c r="D135" s="1" t="s">
        <v>9</v>
      </c>
    </row>
    <row r="136" spans="1:4" x14ac:dyDescent="0.2">
      <c r="A136" s="1" t="s">
        <v>394</v>
      </c>
      <c r="B136" s="1" t="s">
        <v>395</v>
      </c>
      <c r="C136" s="1" t="s">
        <v>396</v>
      </c>
      <c r="D136" s="1" t="s">
        <v>23</v>
      </c>
    </row>
    <row r="137" spans="1:4" x14ac:dyDescent="0.2">
      <c r="A137" s="1" t="s">
        <v>397</v>
      </c>
      <c r="B137" s="1" t="s">
        <v>395</v>
      </c>
      <c r="C137" s="1" t="s">
        <v>398</v>
      </c>
      <c r="D137" s="1" t="s">
        <v>23</v>
      </c>
    </row>
    <row r="138" spans="1:4" x14ac:dyDescent="0.2">
      <c r="A138" s="1" t="s">
        <v>399</v>
      </c>
      <c r="B138" s="1" t="s">
        <v>395</v>
      </c>
      <c r="C138" s="1" t="s">
        <v>400</v>
      </c>
      <c r="D138" s="1" t="s">
        <v>23</v>
      </c>
    </row>
    <row r="139" spans="1:4" x14ac:dyDescent="0.2">
      <c r="A139" s="1" t="s">
        <v>401</v>
      </c>
      <c r="B139" s="1" t="s">
        <v>395</v>
      </c>
      <c r="C139" s="1" t="s">
        <v>402</v>
      </c>
      <c r="D139" s="1" t="s">
        <v>23</v>
      </c>
    </row>
    <row r="140" spans="1:4" x14ac:dyDescent="0.2">
      <c r="A140" s="1" t="s">
        <v>403</v>
      </c>
      <c r="B140" s="1" t="s">
        <v>404</v>
      </c>
      <c r="C140" s="1" t="s">
        <v>405</v>
      </c>
      <c r="D140" s="1" t="s">
        <v>23</v>
      </c>
    </row>
    <row r="141" spans="1:4" x14ac:dyDescent="0.2">
      <c r="A141" s="1" t="s">
        <v>406</v>
      </c>
      <c r="B141" s="1" t="s">
        <v>407</v>
      </c>
      <c r="C141" s="1" t="s">
        <v>408</v>
      </c>
      <c r="D141" s="1" t="s">
        <v>18</v>
      </c>
    </row>
    <row r="142" spans="1:4" x14ac:dyDescent="0.2">
      <c r="A142" s="1" t="s">
        <v>409</v>
      </c>
      <c r="B142" s="1" t="s">
        <v>410</v>
      </c>
      <c r="C142" s="1" t="s">
        <v>400</v>
      </c>
      <c r="D142" s="1" t="s">
        <v>24</v>
      </c>
    </row>
    <row r="143" spans="1:4" x14ac:dyDescent="0.2">
      <c r="A143" s="1" t="s">
        <v>411</v>
      </c>
      <c r="B143" s="1" t="s">
        <v>412</v>
      </c>
      <c r="C143" s="1" t="s">
        <v>413</v>
      </c>
      <c r="D143" s="1" t="s">
        <v>23</v>
      </c>
    </row>
    <row r="144" spans="1:4" x14ac:dyDescent="0.2">
      <c r="A144" s="1" t="s">
        <v>414</v>
      </c>
      <c r="B144" s="1" t="s">
        <v>415</v>
      </c>
      <c r="C144" s="1" t="s">
        <v>416</v>
      </c>
      <c r="D144" s="1" t="s">
        <v>107</v>
      </c>
    </row>
    <row r="145" spans="1:4" x14ac:dyDescent="0.2">
      <c r="A145" s="1" t="s">
        <v>417</v>
      </c>
      <c r="B145" s="1" t="s">
        <v>418</v>
      </c>
      <c r="C145" s="1" t="s">
        <v>419</v>
      </c>
      <c r="D145" s="1" t="s">
        <v>18</v>
      </c>
    </row>
    <row r="146" spans="1:4" x14ac:dyDescent="0.2">
      <c r="A146" s="1" t="s">
        <v>420</v>
      </c>
      <c r="B146" s="1" t="s">
        <v>421</v>
      </c>
      <c r="C146" s="1" t="s">
        <v>422</v>
      </c>
      <c r="D146" s="1" t="s">
        <v>23</v>
      </c>
    </row>
    <row r="147" spans="1:4" x14ac:dyDescent="0.2">
      <c r="A147" s="1" t="s">
        <v>423</v>
      </c>
      <c r="B147" s="1" t="s">
        <v>424</v>
      </c>
      <c r="C147" s="1" t="s">
        <v>425</v>
      </c>
      <c r="D147" s="1" t="s">
        <v>23</v>
      </c>
    </row>
    <row r="148" spans="1:4" x14ac:dyDescent="0.2">
      <c r="A148" s="1" t="s">
        <v>426</v>
      </c>
      <c r="B148" s="1" t="s">
        <v>427</v>
      </c>
      <c r="C148" s="1" t="s">
        <v>428</v>
      </c>
      <c r="D148" s="1" t="s">
        <v>25</v>
      </c>
    </row>
    <row r="149" spans="1:4" x14ac:dyDescent="0.2">
      <c r="A149" s="1" t="s">
        <v>429</v>
      </c>
      <c r="B149" s="1" t="s">
        <v>430</v>
      </c>
      <c r="C149" s="1" t="s">
        <v>431</v>
      </c>
      <c r="D149" s="1" t="s">
        <v>432</v>
      </c>
    </row>
    <row r="150" spans="1:4" x14ac:dyDescent="0.2">
      <c r="A150" s="1" t="s">
        <v>433</v>
      </c>
      <c r="B150" s="1" t="s">
        <v>434</v>
      </c>
      <c r="C150" s="1" t="s">
        <v>435</v>
      </c>
      <c r="D150" s="1" t="s">
        <v>3</v>
      </c>
    </row>
    <row r="151" spans="1:4" x14ac:dyDescent="0.2">
      <c r="A151" s="1" t="s">
        <v>436</v>
      </c>
      <c r="B151" s="1" t="s">
        <v>437</v>
      </c>
      <c r="C151" s="1" t="s">
        <v>438</v>
      </c>
      <c r="D151" s="1" t="s">
        <v>26</v>
      </c>
    </row>
    <row r="152" spans="1:4" x14ac:dyDescent="0.2">
      <c r="A152" s="1" t="s">
        <v>439</v>
      </c>
      <c r="B152" s="1" t="s">
        <v>440</v>
      </c>
      <c r="C152" s="1" t="s">
        <v>441</v>
      </c>
      <c r="D152" s="1" t="s">
        <v>23</v>
      </c>
    </row>
    <row r="153" spans="1:4" x14ac:dyDescent="0.2">
      <c r="A153" s="1" t="s">
        <v>442</v>
      </c>
      <c r="B153" s="1" t="s">
        <v>443</v>
      </c>
      <c r="C153" s="1" t="s">
        <v>444</v>
      </c>
      <c r="D153" s="1" t="s">
        <v>5</v>
      </c>
    </row>
    <row r="154" spans="1:4" x14ac:dyDescent="0.2">
      <c r="A154" s="1" t="s">
        <v>445</v>
      </c>
      <c r="B154" s="1" t="s">
        <v>446</v>
      </c>
      <c r="C154" s="1" t="s">
        <v>419</v>
      </c>
      <c r="D154" s="1" t="s">
        <v>23</v>
      </c>
    </row>
    <row r="155" spans="1:4" x14ac:dyDescent="0.2">
      <c r="A155" s="1" t="s">
        <v>447</v>
      </c>
      <c r="B155" s="1" t="s">
        <v>448</v>
      </c>
      <c r="C155" s="1" t="s">
        <v>441</v>
      </c>
      <c r="D155" s="1" t="s">
        <v>23</v>
      </c>
    </row>
    <row r="156" spans="1:4" x14ac:dyDescent="0.2">
      <c r="A156" s="1" t="s">
        <v>449</v>
      </c>
      <c r="B156" s="1" t="s">
        <v>448</v>
      </c>
      <c r="C156" s="1" t="s">
        <v>450</v>
      </c>
      <c r="D156" s="1" t="s">
        <v>17</v>
      </c>
    </row>
    <row r="157" spans="1:4" x14ac:dyDescent="0.2">
      <c r="A157" s="1" t="s">
        <v>451</v>
      </c>
      <c r="B157" s="1" t="s">
        <v>452</v>
      </c>
      <c r="C157" s="1" t="s">
        <v>453</v>
      </c>
      <c r="D157" s="1" t="s">
        <v>23</v>
      </c>
    </row>
    <row r="158" spans="1:4" x14ac:dyDescent="0.2">
      <c r="A158" s="1" t="s">
        <v>454</v>
      </c>
      <c r="B158" s="1" t="s">
        <v>455</v>
      </c>
      <c r="C158" s="1" t="s">
        <v>456</v>
      </c>
      <c r="D158" s="1" t="s">
        <v>23</v>
      </c>
    </row>
    <row r="159" spans="1:4" x14ac:dyDescent="0.2">
      <c r="A159" s="1" t="s">
        <v>457</v>
      </c>
      <c r="B159" s="1" t="s">
        <v>458</v>
      </c>
      <c r="C159" s="1" t="s">
        <v>459</v>
      </c>
      <c r="D159" s="1" t="s">
        <v>460</v>
      </c>
    </row>
    <row r="160" spans="1:4" x14ac:dyDescent="0.2">
      <c r="A160" s="1" t="s">
        <v>461</v>
      </c>
      <c r="B160" s="1" t="s">
        <v>462</v>
      </c>
      <c r="C160" s="1" t="s">
        <v>463</v>
      </c>
      <c r="D160" s="1" t="s">
        <v>5</v>
      </c>
    </row>
    <row r="161" spans="1:4" x14ac:dyDescent="0.2">
      <c r="A161" s="1" t="s">
        <v>464</v>
      </c>
      <c r="B161" s="1" t="s">
        <v>465</v>
      </c>
      <c r="C161" s="1" t="s">
        <v>466</v>
      </c>
      <c r="D161" s="1" t="s">
        <v>5</v>
      </c>
    </row>
    <row r="162" spans="1:4" x14ac:dyDescent="0.2">
      <c r="A162" s="1" t="s">
        <v>467</v>
      </c>
      <c r="B162" s="1" t="s">
        <v>468</v>
      </c>
      <c r="C162" s="1" t="s">
        <v>469</v>
      </c>
      <c r="D162" s="1" t="s">
        <v>14</v>
      </c>
    </row>
    <row r="163" spans="1:4" x14ac:dyDescent="0.2">
      <c r="A163" s="1" t="s">
        <v>470</v>
      </c>
      <c r="B163" s="1" t="s">
        <v>471</v>
      </c>
      <c r="C163" s="1" t="s">
        <v>472</v>
      </c>
      <c r="D163" s="1" t="s">
        <v>9</v>
      </c>
    </row>
    <row r="164" spans="1:4" x14ac:dyDescent="0.2">
      <c r="A164" s="1" t="s">
        <v>473</v>
      </c>
      <c r="B164" s="1" t="s">
        <v>474</v>
      </c>
      <c r="C164" s="1" t="s">
        <v>475</v>
      </c>
      <c r="D164" s="1" t="s">
        <v>5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70"/>
  <sheetViews>
    <sheetView zoomScale="80" zoomScaleNormal="80" workbookViewId="0">
      <selection activeCell="U20" sqref="U20"/>
    </sheetView>
  </sheetViews>
  <sheetFormatPr defaultRowHeight="15" x14ac:dyDescent="0.25"/>
  <cols>
    <col min="1" max="1" width="13.5703125" style="2" customWidth="1"/>
    <col min="2" max="2" width="11" style="8" customWidth="1"/>
    <col min="3" max="24" width="11" style="14" customWidth="1"/>
    <col min="25" max="25" width="11" style="15" customWidth="1"/>
    <col min="26" max="30" width="8" style="8" customWidth="1"/>
    <col min="31" max="32" width="11" style="14" customWidth="1"/>
    <col min="33" max="37" width="8" style="8" customWidth="1"/>
    <col min="38" max="38" width="9.140625" style="8"/>
    <col min="39" max="39" width="19.140625" style="8" bestFit="1" customWidth="1"/>
    <col min="40" max="16384" width="9.140625" style="8"/>
  </cols>
  <sheetData>
    <row r="1" spans="1:39" s="3" customFormat="1" x14ac:dyDescent="0.25">
      <c r="A1" s="2" t="s">
        <v>476</v>
      </c>
      <c r="B1" s="3" t="s">
        <v>477</v>
      </c>
      <c r="C1" s="3" t="s">
        <v>478</v>
      </c>
      <c r="D1" s="3" t="s">
        <v>479</v>
      </c>
      <c r="E1" s="3" t="s">
        <v>480</v>
      </c>
      <c r="F1" s="3" t="s">
        <v>481</v>
      </c>
      <c r="G1" s="3" t="s">
        <v>482</v>
      </c>
      <c r="H1" s="3" t="s">
        <v>483</v>
      </c>
      <c r="I1" s="3" t="s">
        <v>7</v>
      </c>
      <c r="J1" s="3" t="s">
        <v>484</v>
      </c>
      <c r="K1" s="3" t="s">
        <v>485</v>
      </c>
      <c r="L1" s="3" t="s">
        <v>486</v>
      </c>
      <c r="M1" s="3" t="s">
        <v>487</v>
      </c>
      <c r="N1" s="3" t="s">
        <v>488</v>
      </c>
      <c r="O1" s="3" t="s">
        <v>489</v>
      </c>
      <c r="P1" s="3" t="s">
        <v>490</v>
      </c>
      <c r="Q1" s="3" t="s">
        <v>491</v>
      </c>
      <c r="R1" s="3" t="s">
        <v>492</v>
      </c>
      <c r="S1" s="3" t="s">
        <v>493</v>
      </c>
      <c r="T1" s="3" t="s">
        <v>494</v>
      </c>
      <c r="U1" s="3" t="s">
        <v>495</v>
      </c>
      <c r="V1" s="3" t="s">
        <v>496</v>
      </c>
      <c r="W1" s="3" t="s">
        <v>497</v>
      </c>
      <c r="X1" s="3" t="s">
        <v>15</v>
      </c>
      <c r="Y1" s="3" t="s">
        <v>18</v>
      </c>
      <c r="Z1" s="3" t="s">
        <v>498</v>
      </c>
      <c r="AA1" s="3" t="s">
        <v>499</v>
      </c>
      <c r="AB1" s="3" t="s">
        <v>28</v>
      </c>
      <c r="AC1" s="3" t="s">
        <v>500</v>
      </c>
      <c r="AD1" s="3" t="s">
        <v>501</v>
      </c>
      <c r="AE1" s="3" t="s">
        <v>12</v>
      </c>
      <c r="AF1" s="3" t="s">
        <v>502</v>
      </c>
      <c r="AG1" s="3" t="s">
        <v>503</v>
      </c>
      <c r="AH1" s="3" t="s">
        <v>504</v>
      </c>
      <c r="AI1" s="3" t="s">
        <v>505</v>
      </c>
      <c r="AJ1" s="3" t="s">
        <v>506</v>
      </c>
      <c r="AK1" s="3" t="s">
        <v>507</v>
      </c>
      <c r="AL1" s="3" t="s">
        <v>826</v>
      </c>
      <c r="AM1" s="3" t="s">
        <v>827</v>
      </c>
    </row>
    <row r="2" spans="1:39" x14ac:dyDescent="0.25">
      <c r="A2" s="2" t="s">
        <v>508</v>
      </c>
      <c r="B2" s="4">
        <v>23.1986729666</v>
      </c>
      <c r="C2" s="4">
        <v>20.890468543400001</v>
      </c>
      <c r="D2" s="4">
        <v>22.118693734800001</v>
      </c>
      <c r="E2" s="4">
        <v>18.569172327899999</v>
      </c>
      <c r="F2" s="4">
        <v>22.903698315</v>
      </c>
      <c r="G2" s="4">
        <v>0</v>
      </c>
      <c r="H2" s="4">
        <v>0</v>
      </c>
      <c r="I2" s="5">
        <v>14.594486896899999</v>
      </c>
      <c r="J2" s="5">
        <v>19.412986024399999</v>
      </c>
      <c r="K2" s="4">
        <v>0</v>
      </c>
      <c r="L2" s="4">
        <v>23.864671891899999</v>
      </c>
      <c r="M2" s="4">
        <v>0</v>
      </c>
      <c r="N2" s="4">
        <v>0</v>
      </c>
      <c r="O2" s="5">
        <v>0</v>
      </c>
      <c r="P2" s="5">
        <v>19.447201294199999</v>
      </c>
      <c r="Q2" s="5">
        <v>13.299110281300001</v>
      </c>
      <c r="R2" s="4">
        <v>20.392248937800002</v>
      </c>
      <c r="S2" s="4">
        <v>21.272511454299998</v>
      </c>
      <c r="T2" s="4">
        <v>0</v>
      </c>
      <c r="U2" s="6">
        <v>16.198910529500001</v>
      </c>
      <c r="V2" s="4">
        <v>18.3428141248</v>
      </c>
      <c r="W2" s="4">
        <v>25.6582006973</v>
      </c>
      <c r="X2" s="4">
        <v>17.4005524779</v>
      </c>
      <c r="Y2" s="4">
        <v>0</v>
      </c>
      <c r="Z2" s="7">
        <v>12.3738839287</v>
      </c>
      <c r="AA2" s="7">
        <v>0</v>
      </c>
      <c r="AB2" s="7">
        <v>0</v>
      </c>
      <c r="AC2" s="7">
        <v>0</v>
      </c>
      <c r="AD2" s="7">
        <v>0</v>
      </c>
      <c r="AE2" s="4">
        <v>21.292833482300001</v>
      </c>
      <c r="AF2" s="4">
        <v>0</v>
      </c>
      <c r="AG2" s="7">
        <v>0</v>
      </c>
      <c r="AH2" s="7">
        <v>16.251050258100001</v>
      </c>
      <c r="AI2" s="7">
        <v>19.411544289399998</v>
      </c>
      <c r="AJ2" s="7">
        <v>0</v>
      </c>
      <c r="AK2" s="7">
        <v>13.1573026684</v>
      </c>
      <c r="AL2" s="8">
        <v>1</v>
      </c>
      <c r="AM2" s="8">
        <v>1</v>
      </c>
    </row>
    <row r="3" spans="1:39" x14ac:dyDescent="0.25">
      <c r="A3" s="2" t="s">
        <v>509</v>
      </c>
      <c r="B3" s="4">
        <v>23.237871893499999</v>
      </c>
      <c r="C3" s="4">
        <v>21.688166020400001</v>
      </c>
      <c r="D3" s="4">
        <v>22.140799417</v>
      </c>
      <c r="E3" s="4">
        <v>18.419816172699999</v>
      </c>
      <c r="F3" s="4">
        <v>20.546951064200002</v>
      </c>
      <c r="G3" s="4">
        <v>16.9498733854</v>
      </c>
      <c r="H3" s="4">
        <v>0</v>
      </c>
      <c r="I3" s="4">
        <v>0</v>
      </c>
      <c r="J3" s="5">
        <v>19.907164472000002</v>
      </c>
      <c r="K3" s="5">
        <v>0</v>
      </c>
      <c r="L3" s="4">
        <v>0</v>
      </c>
      <c r="M3" s="5">
        <v>0</v>
      </c>
      <c r="N3" s="5">
        <v>0</v>
      </c>
      <c r="O3" s="5">
        <v>16.2429449119</v>
      </c>
      <c r="P3" s="5">
        <v>19.645932252800002</v>
      </c>
      <c r="Q3" s="4">
        <v>16.869336392800001</v>
      </c>
      <c r="R3" s="4">
        <v>20.541739408200002</v>
      </c>
      <c r="S3" s="4">
        <v>21.4208663372</v>
      </c>
      <c r="T3" s="4">
        <v>0</v>
      </c>
      <c r="U3" s="6">
        <v>18.190051147999998</v>
      </c>
      <c r="V3" s="4">
        <v>0</v>
      </c>
      <c r="W3" s="4">
        <v>23.154254830599999</v>
      </c>
      <c r="X3" s="4">
        <v>0</v>
      </c>
      <c r="Y3" s="4">
        <v>0</v>
      </c>
      <c r="Z3" s="7">
        <v>0</v>
      </c>
      <c r="AA3" s="7">
        <v>13.9621971553</v>
      </c>
      <c r="AB3" s="7">
        <v>18.465092686199998</v>
      </c>
      <c r="AC3" s="7">
        <v>18.087943333399998</v>
      </c>
      <c r="AD3" s="7">
        <v>19.0863652761</v>
      </c>
      <c r="AE3" s="5">
        <v>19.330941625800001</v>
      </c>
      <c r="AF3" s="6">
        <v>16.909555943000001</v>
      </c>
      <c r="AG3" s="7">
        <v>17.064123925600001</v>
      </c>
      <c r="AH3" s="7">
        <v>17.6934968013</v>
      </c>
      <c r="AI3" s="7">
        <v>0</v>
      </c>
      <c r="AJ3" s="7">
        <v>16.557491753400001</v>
      </c>
      <c r="AK3" s="7">
        <v>18.454308795300001</v>
      </c>
      <c r="AL3" s="8">
        <v>1</v>
      </c>
      <c r="AM3" s="8">
        <v>0</v>
      </c>
    </row>
    <row r="4" spans="1:39" x14ac:dyDescent="0.25">
      <c r="A4" s="2" t="s">
        <v>510</v>
      </c>
      <c r="B4" s="4">
        <v>21.383146830899999</v>
      </c>
      <c r="C4" s="4">
        <v>20.196899100300001</v>
      </c>
      <c r="D4" s="4">
        <v>23.5336312857</v>
      </c>
      <c r="E4" s="4">
        <v>0</v>
      </c>
      <c r="F4" s="6">
        <v>17.821520570899999</v>
      </c>
      <c r="G4" s="4">
        <v>0</v>
      </c>
      <c r="H4" s="4">
        <v>15.507033613100001</v>
      </c>
      <c r="I4" s="5">
        <v>15.829639955299999</v>
      </c>
      <c r="J4" s="4">
        <v>20.151981729799999</v>
      </c>
      <c r="K4" s="4">
        <v>0</v>
      </c>
      <c r="L4" s="4">
        <v>23.382159290800001</v>
      </c>
      <c r="M4" s="4">
        <v>0</v>
      </c>
      <c r="N4" s="4">
        <v>0</v>
      </c>
      <c r="O4" s="5">
        <v>19.176530608899998</v>
      </c>
      <c r="P4" s="5">
        <v>0</v>
      </c>
      <c r="Q4" s="4">
        <v>0</v>
      </c>
      <c r="R4" s="5">
        <v>19.347610679900001</v>
      </c>
      <c r="S4" s="5">
        <v>15.4450635466</v>
      </c>
      <c r="T4" s="4">
        <v>22.316029788000002</v>
      </c>
      <c r="U4" s="4">
        <v>15.770838816199999</v>
      </c>
      <c r="V4" s="4">
        <v>6.2674181168</v>
      </c>
      <c r="W4" s="4">
        <v>22.972821464700001</v>
      </c>
      <c r="X4" s="4">
        <v>18.252130187799999</v>
      </c>
      <c r="Y4" s="4">
        <v>0</v>
      </c>
      <c r="Z4" s="7">
        <v>0</v>
      </c>
      <c r="AA4" s="7">
        <v>16.2797244146</v>
      </c>
      <c r="AB4" s="7">
        <v>19.276337061700001</v>
      </c>
      <c r="AC4" s="7">
        <v>20.165065371899999</v>
      </c>
      <c r="AD4" s="7">
        <v>20.444461048600001</v>
      </c>
      <c r="AE4" s="4">
        <v>21.184058113300001</v>
      </c>
      <c r="AF4" s="6">
        <v>17.7942910887</v>
      </c>
      <c r="AG4" s="7">
        <v>18.038906281799999</v>
      </c>
      <c r="AH4" s="7">
        <v>17.117650815400001</v>
      </c>
      <c r="AI4" s="7">
        <v>0</v>
      </c>
      <c r="AJ4" s="7">
        <v>17.317098623900002</v>
      </c>
      <c r="AK4" s="7">
        <v>18.394176951599999</v>
      </c>
      <c r="AL4" s="8">
        <v>1</v>
      </c>
      <c r="AM4" s="8">
        <v>1</v>
      </c>
    </row>
    <row r="5" spans="1:39" x14ac:dyDescent="0.25">
      <c r="A5" s="2" t="s">
        <v>511</v>
      </c>
      <c r="B5" s="4">
        <v>22.524106315800001</v>
      </c>
      <c r="C5" s="4">
        <v>20.799114940100001</v>
      </c>
      <c r="D5" s="4">
        <v>20.915815024899999</v>
      </c>
      <c r="E5" s="4">
        <v>0</v>
      </c>
      <c r="F5" s="6">
        <v>15.742680611400001</v>
      </c>
      <c r="G5" s="4">
        <v>0</v>
      </c>
      <c r="H5" s="4">
        <v>17.573430661500002</v>
      </c>
      <c r="I5" s="5">
        <v>15.448263625999999</v>
      </c>
      <c r="J5" s="4">
        <v>19.697726511300001</v>
      </c>
      <c r="K5" s="4">
        <v>18.566864383399999</v>
      </c>
      <c r="L5" s="4">
        <v>0</v>
      </c>
      <c r="M5" s="4">
        <v>0</v>
      </c>
      <c r="N5" s="5">
        <v>0</v>
      </c>
      <c r="O5" s="5">
        <v>18.019249133900001</v>
      </c>
      <c r="P5" s="5">
        <v>0</v>
      </c>
      <c r="Q5" s="4">
        <v>0</v>
      </c>
      <c r="R5" s="5">
        <v>18.284540904100002</v>
      </c>
      <c r="S5" s="5">
        <v>21.821311528300001</v>
      </c>
      <c r="T5" s="4">
        <v>0</v>
      </c>
      <c r="U5" s="6">
        <v>18.115101295199999</v>
      </c>
      <c r="V5" s="4">
        <v>15.3854017082</v>
      </c>
      <c r="W5" s="4">
        <v>23.855516292099999</v>
      </c>
      <c r="X5" s="4">
        <v>17.7916705841</v>
      </c>
      <c r="Y5" s="4">
        <v>18.335830546499999</v>
      </c>
      <c r="Z5" s="7">
        <v>0</v>
      </c>
      <c r="AA5" s="7">
        <v>17.788651298000001</v>
      </c>
      <c r="AB5" s="7">
        <v>20.005271395299999</v>
      </c>
      <c r="AC5" s="7">
        <v>21.20224142</v>
      </c>
      <c r="AD5" s="7">
        <v>21.1816741817</v>
      </c>
      <c r="AE5" s="4">
        <v>20.553509628299999</v>
      </c>
      <c r="AF5" s="6">
        <v>18.311251209600002</v>
      </c>
      <c r="AG5" s="7">
        <v>19.133260932599999</v>
      </c>
      <c r="AH5" s="7">
        <v>17.225330422199999</v>
      </c>
      <c r="AI5" s="7">
        <v>20.867529076699999</v>
      </c>
      <c r="AJ5" s="7">
        <v>16.2487793327</v>
      </c>
      <c r="AK5" s="7">
        <v>18.640454333099999</v>
      </c>
      <c r="AL5" s="8">
        <v>1</v>
      </c>
      <c r="AM5" s="8">
        <v>1</v>
      </c>
    </row>
    <row r="6" spans="1:39" x14ac:dyDescent="0.25">
      <c r="A6" s="2" t="s">
        <v>512</v>
      </c>
      <c r="B6" s="4">
        <v>22.404366271499999</v>
      </c>
      <c r="C6" s="4">
        <v>22.128098062900001</v>
      </c>
      <c r="D6" s="4">
        <v>23.223117913300001</v>
      </c>
      <c r="E6" s="4">
        <v>0</v>
      </c>
      <c r="F6" s="6">
        <v>18.7705081139</v>
      </c>
      <c r="G6" s="4">
        <v>14.8727497234</v>
      </c>
      <c r="H6" s="4">
        <v>19.953865016799998</v>
      </c>
      <c r="I6" s="4">
        <v>16.924590017100002</v>
      </c>
      <c r="J6" s="4">
        <v>0</v>
      </c>
      <c r="K6" s="4">
        <v>16.793455682400001</v>
      </c>
      <c r="L6" s="5">
        <v>23.443125144</v>
      </c>
      <c r="M6" s="4">
        <v>0</v>
      </c>
      <c r="N6" s="4">
        <v>0</v>
      </c>
      <c r="O6" s="5">
        <v>17.1555887934</v>
      </c>
      <c r="P6" s="5">
        <v>0</v>
      </c>
      <c r="Q6" s="4">
        <v>0</v>
      </c>
      <c r="R6" s="5">
        <v>21.1254291035</v>
      </c>
      <c r="S6" s="5">
        <v>21.043882162199999</v>
      </c>
      <c r="T6" s="4">
        <v>0</v>
      </c>
      <c r="U6" s="6">
        <v>19.139842152100002</v>
      </c>
      <c r="V6" s="4">
        <v>16.3316106079</v>
      </c>
      <c r="W6" s="4">
        <v>23.917043444499999</v>
      </c>
      <c r="X6" s="4">
        <v>0</v>
      </c>
      <c r="Y6" s="4">
        <v>20.218559778700001</v>
      </c>
      <c r="Z6" s="7">
        <v>13.520408890600001</v>
      </c>
      <c r="AA6" s="7">
        <v>15.7676504496</v>
      </c>
      <c r="AB6" s="7">
        <v>21.087113710699999</v>
      </c>
      <c r="AC6" s="7">
        <v>22.211155143399999</v>
      </c>
      <c r="AD6" s="7">
        <v>22.470254844399999</v>
      </c>
      <c r="AE6" s="4">
        <v>21.060564235299999</v>
      </c>
      <c r="AF6" s="6">
        <v>20.054224520199998</v>
      </c>
      <c r="AG6" s="7">
        <v>20.7214457643</v>
      </c>
      <c r="AH6" s="7">
        <v>17.526981126799999</v>
      </c>
      <c r="AI6" s="7">
        <v>19.817234636199998</v>
      </c>
      <c r="AJ6" s="7">
        <v>18.662495308099999</v>
      </c>
      <c r="AK6" s="7">
        <v>19.950477514199999</v>
      </c>
      <c r="AL6" s="8">
        <v>1</v>
      </c>
      <c r="AM6" s="8">
        <v>0</v>
      </c>
    </row>
    <row r="7" spans="1:39" x14ac:dyDescent="0.25">
      <c r="A7" s="2" t="s">
        <v>513</v>
      </c>
      <c r="B7" s="4">
        <v>22.939191436200002</v>
      </c>
      <c r="C7" s="4">
        <v>21.8297723425</v>
      </c>
      <c r="D7" s="4">
        <v>22.9025640646</v>
      </c>
      <c r="E7" s="4">
        <v>0</v>
      </c>
      <c r="F7" s="6">
        <v>0</v>
      </c>
      <c r="G7" s="5">
        <v>8.6092429618999997</v>
      </c>
      <c r="H7" s="4">
        <v>15.1109565849</v>
      </c>
      <c r="I7" s="4">
        <v>11.0186106414</v>
      </c>
      <c r="J7" s="4">
        <v>21.357604161899999</v>
      </c>
      <c r="K7" s="4">
        <v>19.3483991192</v>
      </c>
      <c r="L7" s="4">
        <v>0</v>
      </c>
      <c r="M7" s="4">
        <v>0</v>
      </c>
      <c r="N7" s="5">
        <v>0</v>
      </c>
      <c r="O7" s="4">
        <v>19.300647401399999</v>
      </c>
      <c r="P7" s="5">
        <v>0</v>
      </c>
      <c r="Q7" s="4">
        <v>10.356802786699999</v>
      </c>
      <c r="R7" s="5">
        <v>19.842768212399999</v>
      </c>
      <c r="S7" s="4">
        <v>0</v>
      </c>
      <c r="T7" s="4">
        <v>21.173660118699999</v>
      </c>
      <c r="U7" s="4">
        <v>18.730264544099999</v>
      </c>
      <c r="V7" s="4">
        <v>19.363617811200001</v>
      </c>
      <c r="W7" s="4">
        <v>21.864266413300001</v>
      </c>
      <c r="X7" s="5">
        <v>0</v>
      </c>
      <c r="Y7" s="4">
        <v>19.6899635095</v>
      </c>
      <c r="Z7" s="7">
        <v>12.2937313947</v>
      </c>
      <c r="AA7" s="7">
        <v>15.855978174200001</v>
      </c>
      <c r="AB7" s="7">
        <v>22.773600742999999</v>
      </c>
      <c r="AC7" s="7">
        <v>0</v>
      </c>
      <c r="AD7" s="7">
        <v>22.378182606199999</v>
      </c>
      <c r="AE7" s="4">
        <v>21.108293773</v>
      </c>
      <c r="AF7" s="4">
        <v>20.059977182400001</v>
      </c>
      <c r="AG7" s="7">
        <v>22.155536700999999</v>
      </c>
      <c r="AH7" s="7">
        <v>17.055272690500001</v>
      </c>
      <c r="AI7" s="7">
        <v>19.557384236400001</v>
      </c>
      <c r="AJ7" s="7">
        <v>20.170488431900001</v>
      </c>
      <c r="AK7" s="7">
        <v>18.9211979783</v>
      </c>
      <c r="AL7" s="8">
        <v>1</v>
      </c>
      <c r="AM7" s="8">
        <v>0</v>
      </c>
    </row>
    <row r="8" spans="1:39" x14ac:dyDescent="0.25">
      <c r="A8" s="2" t="s">
        <v>514</v>
      </c>
      <c r="B8" s="4">
        <v>21.588241426300002</v>
      </c>
      <c r="C8" s="4">
        <v>21.207285480399999</v>
      </c>
      <c r="D8" s="6">
        <v>22.0249153613</v>
      </c>
      <c r="E8" s="4">
        <v>18.146961942699999</v>
      </c>
      <c r="F8" s="4">
        <v>19.278919977299999</v>
      </c>
      <c r="G8" s="4">
        <v>0</v>
      </c>
      <c r="H8" s="4">
        <v>0</v>
      </c>
      <c r="I8" s="5">
        <v>14.835500701200001</v>
      </c>
      <c r="J8" s="5">
        <v>19.710318474000001</v>
      </c>
      <c r="K8" s="4">
        <v>0</v>
      </c>
      <c r="L8" s="4">
        <v>0</v>
      </c>
      <c r="M8" s="4">
        <v>0</v>
      </c>
      <c r="N8" s="5">
        <v>0</v>
      </c>
      <c r="O8" s="5">
        <v>0</v>
      </c>
      <c r="P8" s="5">
        <v>18.965380917000001</v>
      </c>
      <c r="Q8" s="5">
        <v>18.336634698699999</v>
      </c>
      <c r="R8" s="4">
        <v>19.913862664100002</v>
      </c>
      <c r="S8" s="4">
        <v>21.220481146000001</v>
      </c>
      <c r="T8" s="4">
        <v>20.078214115200002</v>
      </c>
      <c r="U8" s="4">
        <v>18.330370283400001</v>
      </c>
      <c r="V8" s="4">
        <v>21.4621454529</v>
      </c>
      <c r="W8" s="4">
        <v>22.7987989935</v>
      </c>
      <c r="X8" s="4">
        <v>0</v>
      </c>
      <c r="Y8" s="4">
        <v>19.893425977700002</v>
      </c>
      <c r="Z8" s="7">
        <v>13.090250231000001</v>
      </c>
      <c r="AA8" s="7">
        <v>14.3740252895</v>
      </c>
      <c r="AB8" s="7">
        <v>21.962288491900001</v>
      </c>
      <c r="AC8" s="7">
        <v>21.834143510899999</v>
      </c>
      <c r="AD8" s="7">
        <v>21.8481208233</v>
      </c>
      <c r="AE8" s="4">
        <v>19.163199682599998</v>
      </c>
      <c r="AF8" s="6">
        <v>19.259618274000001</v>
      </c>
      <c r="AG8" s="7">
        <v>19.898544496</v>
      </c>
      <c r="AH8" s="7">
        <v>19.034470797099999</v>
      </c>
      <c r="AI8" s="7">
        <v>20.009639128100002</v>
      </c>
      <c r="AJ8" s="7">
        <v>18.258048097900001</v>
      </c>
      <c r="AK8" s="7">
        <v>17.4227351587</v>
      </c>
      <c r="AL8" s="8">
        <v>1</v>
      </c>
      <c r="AM8" s="8">
        <v>0</v>
      </c>
    </row>
    <row r="9" spans="1:39" x14ac:dyDescent="0.25">
      <c r="A9" s="2" t="s">
        <v>515</v>
      </c>
      <c r="B9" s="4">
        <v>23.350143407600001</v>
      </c>
      <c r="C9" s="4">
        <v>22.024705260299999</v>
      </c>
      <c r="D9" s="4">
        <v>20.414252775000001</v>
      </c>
      <c r="E9" s="4">
        <v>18.052769192500001</v>
      </c>
      <c r="F9" s="4">
        <v>21.092059992500001</v>
      </c>
      <c r="G9" s="4">
        <v>0</v>
      </c>
      <c r="H9" s="4">
        <v>0</v>
      </c>
      <c r="I9" s="5">
        <v>15.104032950500001</v>
      </c>
      <c r="J9" s="5">
        <v>19.7030071788</v>
      </c>
      <c r="K9" s="4">
        <v>16.223337321500001</v>
      </c>
      <c r="L9" s="4">
        <v>0</v>
      </c>
      <c r="M9" s="4">
        <v>11.1435323585</v>
      </c>
      <c r="N9" s="5">
        <v>0</v>
      </c>
      <c r="O9" s="4">
        <v>0</v>
      </c>
      <c r="P9" s="5">
        <v>0</v>
      </c>
      <c r="Q9" s="5">
        <v>0</v>
      </c>
      <c r="R9" s="5">
        <v>19.5036405104</v>
      </c>
      <c r="S9" s="5">
        <v>20.7230386954</v>
      </c>
      <c r="T9" s="4">
        <v>0</v>
      </c>
      <c r="U9" s="6">
        <v>19.050342770299999</v>
      </c>
      <c r="V9" s="4">
        <v>0</v>
      </c>
      <c r="W9" s="4">
        <v>24.339502273600001</v>
      </c>
      <c r="X9" s="4">
        <v>0</v>
      </c>
      <c r="Y9" s="4">
        <v>0</v>
      </c>
      <c r="Z9" s="7">
        <v>14.0513450301</v>
      </c>
      <c r="AA9" s="7">
        <v>0</v>
      </c>
      <c r="AB9" s="7">
        <v>21.103362494100001</v>
      </c>
      <c r="AC9" s="7">
        <v>21.1161559094</v>
      </c>
      <c r="AD9" s="7">
        <v>19.398621369800001</v>
      </c>
      <c r="AE9" s="5">
        <v>20.883560149600001</v>
      </c>
      <c r="AF9" s="6">
        <v>20.418518292000002</v>
      </c>
      <c r="AG9" s="7">
        <v>0</v>
      </c>
      <c r="AH9" s="7">
        <v>19.170249891600001</v>
      </c>
      <c r="AI9" s="7">
        <v>20.209971949900002</v>
      </c>
      <c r="AJ9" s="7">
        <v>18.475150228</v>
      </c>
      <c r="AK9" s="7">
        <v>18.475494213400001</v>
      </c>
      <c r="AL9" s="8">
        <v>1</v>
      </c>
      <c r="AM9" s="8">
        <v>0</v>
      </c>
    </row>
    <row r="10" spans="1:39" x14ac:dyDescent="0.25">
      <c r="A10" s="2" t="s">
        <v>516</v>
      </c>
      <c r="B10" s="4">
        <v>23.2208274131</v>
      </c>
      <c r="C10" s="4">
        <v>21.2063369398</v>
      </c>
      <c r="D10" s="6">
        <v>22.715341254999998</v>
      </c>
      <c r="E10" s="4">
        <v>17.130887515400001</v>
      </c>
      <c r="F10" s="4">
        <v>20.360696510099999</v>
      </c>
      <c r="G10" s="4">
        <v>0</v>
      </c>
      <c r="H10" s="4">
        <v>16.192925498299999</v>
      </c>
      <c r="I10" s="5">
        <v>12.122767742600001</v>
      </c>
      <c r="J10" s="4">
        <v>19.9041999158</v>
      </c>
      <c r="K10" s="4">
        <v>20.385283837900001</v>
      </c>
      <c r="L10" s="4">
        <v>0</v>
      </c>
      <c r="M10" s="4">
        <v>15.237841146399999</v>
      </c>
      <c r="N10" s="5">
        <v>0</v>
      </c>
      <c r="O10" s="4">
        <v>14.694997774699999</v>
      </c>
      <c r="P10" s="5">
        <v>0</v>
      </c>
      <c r="Q10" s="4">
        <v>16.701607955499998</v>
      </c>
      <c r="R10" s="5">
        <v>21.044619024599999</v>
      </c>
      <c r="S10" s="4">
        <v>22.353085357600001</v>
      </c>
      <c r="T10" s="4">
        <v>21.309692114600001</v>
      </c>
      <c r="U10" s="4">
        <v>20.096391154300001</v>
      </c>
      <c r="V10" s="4">
        <v>19.985503965300001</v>
      </c>
      <c r="W10" s="4">
        <v>22.003304720599999</v>
      </c>
      <c r="X10" s="4">
        <v>0</v>
      </c>
      <c r="Y10" s="4">
        <v>19.7895543725</v>
      </c>
      <c r="Z10" s="7">
        <v>0</v>
      </c>
      <c r="AA10" s="7">
        <v>17.252627678</v>
      </c>
      <c r="AB10" s="7">
        <v>21.018591012400002</v>
      </c>
      <c r="AC10" s="7">
        <v>21.978531343699999</v>
      </c>
      <c r="AD10" s="7">
        <v>22.4861198567</v>
      </c>
      <c r="AE10" s="4">
        <v>21.276331541600001</v>
      </c>
      <c r="AF10" s="6">
        <v>19.128458007799999</v>
      </c>
      <c r="AG10" s="7">
        <v>19.1984010808</v>
      </c>
      <c r="AH10" s="7">
        <v>18.309452051600001</v>
      </c>
      <c r="AI10" s="7">
        <v>19.075858020999998</v>
      </c>
      <c r="AJ10" s="7">
        <v>0</v>
      </c>
      <c r="AK10" s="7">
        <v>18.3653830288</v>
      </c>
      <c r="AL10" s="8">
        <v>1</v>
      </c>
      <c r="AM10" s="8">
        <v>0</v>
      </c>
    </row>
    <row r="11" spans="1:39" x14ac:dyDescent="0.25">
      <c r="A11" s="2" t="s">
        <v>517</v>
      </c>
      <c r="B11" s="4">
        <v>22.978530319699999</v>
      </c>
      <c r="C11" s="4">
        <v>19.4889088059</v>
      </c>
      <c r="D11" s="4">
        <v>22.8003427622</v>
      </c>
      <c r="E11" s="4">
        <v>16.958763384600001</v>
      </c>
      <c r="F11" s="4">
        <v>20.8582139582</v>
      </c>
      <c r="G11" s="4">
        <v>0</v>
      </c>
      <c r="H11" s="4">
        <v>19.309615410900001</v>
      </c>
      <c r="I11" s="5">
        <v>13.1175241374</v>
      </c>
      <c r="J11" s="4">
        <v>20.3692712368</v>
      </c>
      <c r="K11" s="4">
        <v>16.360224737199999</v>
      </c>
      <c r="L11" s="4">
        <v>22.870105639999998</v>
      </c>
      <c r="M11" s="4">
        <v>13.2349528388</v>
      </c>
      <c r="N11" s="4">
        <v>0</v>
      </c>
      <c r="O11" s="4">
        <v>16.389534185799999</v>
      </c>
      <c r="P11" s="5">
        <v>0</v>
      </c>
      <c r="Q11" s="4">
        <v>11.818802102099999</v>
      </c>
      <c r="R11" s="5">
        <v>17.937981244700001</v>
      </c>
      <c r="S11" s="4">
        <v>18.110989185299999</v>
      </c>
      <c r="T11" s="4">
        <v>22.828440883199999</v>
      </c>
      <c r="U11" s="4">
        <v>18.1567886628</v>
      </c>
      <c r="V11" s="4">
        <v>19.346606735600002</v>
      </c>
      <c r="W11" s="4">
        <v>23.3610109181</v>
      </c>
      <c r="X11" s="4">
        <v>0</v>
      </c>
      <c r="Y11" s="4">
        <v>20.175746364799998</v>
      </c>
      <c r="Z11" s="7">
        <v>11.0277310359</v>
      </c>
      <c r="AA11" s="7">
        <v>17.480666302100001</v>
      </c>
      <c r="AB11" s="7">
        <v>21.124719604100001</v>
      </c>
      <c r="AC11" s="7">
        <v>21.195438304300001</v>
      </c>
      <c r="AD11" s="7">
        <v>21.9206673867</v>
      </c>
      <c r="AE11" s="4">
        <v>21.249601807400001</v>
      </c>
      <c r="AF11" s="4">
        <v>21.149317008499999</v>
      </c>
      <c r="AG11" s="7">
        <v>20.6459557596</v>
      </c>
      <c r="AH11" s="7">
        <v>19.349080150599999</v>
      </c>
      <c r="AI11" s="7">
        <v>19.623990583600001</v>
      </c>
      <c r="AJ11" s="7">
        <v>17.853550567700001</v>
      </c>
      <c r="AK11" s="7">
        <v>18.7195692978</v>
      </c>
      <c r="AL11" s="8">
        <v>1</v>
      </c>
      <c r="AM11" s="8">
        <v>0</v>
      </c>
    </row>
    <row r="12" spans="1:39" x14ac:dyDescent="0.25">
      <c r="A12" s="2" t="s">
        <v>518</v>
      </c>
      <c r="B12" s="4">
        <v>24.0411253296</v>
      </c>
      <c r="C12" s="4">
        <v>22.173964788399999</v>
      </c>
      <c r="D12" s="4">
        <v>21.173944609300001</v>
      </c>
      <c r="E12" s="4">
        <v>0</v>
      </c>
      <c r="F12" s="6">
        <v>19.4544103078</v>
      </c>
      <c r="G12" s="4">
        <v>0</v>
      </c>
      <c r="H12" s="4">
        <v>20.954757326199999</v>
      </c>
      <c r="I12" s="5">
        <v>11.884824822500001</v>
      </c>
      <c r="J12" s="4">
        <v>19.132320332100001</v>
      </c>
      <c r="K12" s="4">
        <v>17.493056441299998</v>
      </c>
      <c r="L12" s="4">
        <v>22.9961978055</v>
      </c>
      <c r="M12" s="4">
        <v>11.0243657104</v>
      </c>
      <c r="N12" s="4">
        <v>0</v>
      </c>
      <c r="O12" s="4">
        <v>18.117694469300002</v>
      </c>
      <c r="P12" s="5">
        <v>0</v>
      </c>
      <c r="Q12" s="4">
        <v>13.505575393100001</v>
      </c>
      <c r="R12" s="5">
        <v>17.5150726498</v>
      </c>
      <c r="S12" s="4">
        <v>17.910151884000001</v>
      </c>
      <c r="T12" s="4">
        <v>0</v>
      </c>
      <c r="U12" s="6">
        <v>16.7177702543</v>
      </c>
      <c r="V12" s="4">
        <v>0</v>
      </c>
      <c r="W12" s="4">
        <v>23.055699522200001</v>
      </c>
      <c r="X12" s="4">
        <v>16.7685805817</v>
      </c>
      <c r="Y12" s="4">
        <v>15.868711816699999</v>
      </c>
      <c r="Z12" s="7">
        <v>0</v>
      </c>
      <c r="AA12" s="7">
        <v>16.3502802671</v>
      </c>
      <c r="AB12" s="7">
        <v>0</v>
      </c>
      <c r="AC12" s="7">
        <v>20.107701264900001</v>
      </c>
      <c r="AD12" s="7">
        <v>20.277794518</v>
      </c>
      <c r="AE12" s="5">
        <v>21.2878507689</v>
      </c>
      <c r="AF12" s="6">
        <v>20.178850991699999</v>
      </c>
      <c r="AG12" s="7">
        <v>0</v>
      </c>
      <c r="AH12" s="7">
        <v>0</v>
      </c>
      <c r="AI12" s="7">
        <v>0</v>
      </c>
      <c r="AJ12" s="7">
        <v>20.083853574999999</v>
      </c>
      <c r="AK12" s="7">
        <v>19.025398556799999</v>
      </c>
      <c r="AL12" s="8">
        <v>1</v>
      </c>
      <c r="AM12" s="8">
        <v>1</v>
      </c>
    </row>
    <row r="13" spans="1:39" x14ac:dyDescent="0.25">
      <c r="A13" s="2" t="s">
        <v>519</v>
      </c>
      <c r="B13" s="4">
        <v>20.103718075</v>
      </c>
      <c r="C13" s="4">
        <v>22.0751143321</v>
      </c>
      <c r="D13" s="4">
        <v>22.276479930699999</v>
      </c>
      <c r="E13" s="4">
        <v>0</v>
      </c>
      <c r="F13" s="6">
        <v>18.085345288300001</v>
      </c>
      <c r="G13" s="4">
        <v>0</v>
      </c>
      <c r="H13" s="5">
        <v>15.845543919400001</v>
      </c>
      <c r="I13" s="5">
        <v>0</v>
      </c>
      <c r="J13" s="4">
        <v>18.392896026399999</v>
      </c>
      <c r="K13" s="5">
        <v>12.9435663561</v>
      </c>
      <c r="L13" s="4">
        <v>22.890611303499998</v>
      </c>
      <c r="M13" s="4">
        <v>10.443778783100001</v>
      </c>
      <c r="N13" s="4">
        <v>0</v>
      </c>
      <c r="O13" s="4">
        <v>18.141132538600001</v>
      </c>
      <c r="P13" s="5">
        <v>0</v>
      </c>
      <c r="Q13" s="4">
        <v>19.2376324795</v>
      </c>
      <c r="R13" s="5">
        <v>19.438861775900001</v>
      </c>
      <c r="S13" s="4">
        <v>14.2973920839</v>
      </c>
      <c r="T13" s="4">
        <v>0</v>
      </c>
      <c r="U13" s="6">
        <v>0</v>
      </c>
      <c r="V13" s="4">
        <v>0</v>
      </c>
      <c r="W13" s="4">
        <v>22.081547588300001</v>
      </c>
      <c r="X13" s="4">
        <v>0</v>
      </c>
      <c r="Y13" s="4">
        <v>0</v>
      </c>
      <c r="Z13" s="7">
        <v>0</v>
      </c>
      <c r="AA13" s="7">
        <v>0</v>
      </c>
      <c r="AB13" s="7">
        <v>0</v>
      </c>
      <c r="AC13" s="7">
        <v>0</v>
      </c>
      <c r="AD13" s="7">
        <v>20.1518600317</v>
      </c>
      <c r="AE13" s="5">
        <v>20.706188523400002</v>
      </c>
      <c r="AF13" s="4">
        <v>19.351273089199999</v>
      </c>
      <c r="AG13" s="7">
        <v>0</v>
      </c>
      <c r="AH13" s="7">
        <v>0</v>
      </c>
      <c r="AI13" s="7">
        <v>0</v>
      </c>
      <c r="AJ13" s="7">
        <v>17.619235957200001</v>
      </c>
      <c r="AK13" s="7">
        <v>17.853410626700001</v>
      </c>
      <c r="AL13" s="8">
        <v>1</v>
      </c>
      <c r="AM13" s="8">
        <v>0</v>
      </c>
    </row>
    <row r="14" spans="1:39" x14ac:dyDescent="0.25">
      <c r="A14" s="2" t="s">
        <v>520</v>
      </c>
      <c r="B14" s="4">
        <v>19.483595455900002</v>
      </c>
      <c r="C14" s="4">
        <v>19.528737101099999</v>
      </c>
      <c r="D14" s="4">
        <v>21.1034388982</v>
      </c>
      <c r="E14" s="4">
        <v>0</v>
      </c>
      <c r="F14" s="6">
        <v>19.160888565400001</v>
      </c>
      <c r="G14" s="4">
        <v>16.355265962499999</v>
      </c>
      <c r="H14" s="5">
        <v>0</v>
      </c>
      <c r="I14" s="4">
        <v>15.9120585961</v>
      </c>
      <c r="J14" s="5">
        <v>0</v>
      </c>
      <c r="K14" s="4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4">
        <v>0</v>
      </c>
      <c r="U14" s="6">
        <v>0</v>
      </c>
      <c r="V14" s="4">
        <v>0</v>
      </c>
      <c r="W14" s="5">
        <v>23.2688708887</v>
      </c>
      <c r="X14" s="5">
        <v>0</v>
      </c>
      <c r="Y14" s="4">
        <v>14.3574761724</v>
      </c>
      <c r="Z14" s="7">
        <v>0</v>
      </c>
      <c r="AA14" s="7">
        <v>12.603957033</v>
      </c>
      <c r="AB14" s="7">
        <v>18.2349548541</v>
      </c>
      <c r="AC14" s="7">
        <v>19.155552633900001</v>
      </c>
      <c r="AD14" s="7">
        <v>18.983030935399999</v>
      </c>
      <c r="AE14" s="5">
        <v>19.155201973699999</v>
      </c>
      <c r="AF14" s="4">
        <v>19.517158974400001</v>
      </c>
      <c r="AG14" s="7">
        <v>0</v>
      </c>
      <c r="AH14" s="7">
        <v>15.8150528246</v>
      </c>
      <c r="AI14" s="7">
        <v>0</v>
      </c>
      <c r="AJ14" s="7">
        <v>17.600817589199998</v>
      </c>
      <c r="AK14" s="7">
        <v>16.416004453900001</v>
      </c>
      <c r="AL14" s="8">
        <v>1</v>
      </c>
      <c r="AM14" s="8">
        <v>0</v>
      </c>
    </row>
    <row r="15" spans="1:39" x14ac:dyDescent="0.25">
      <c r="A15" s="2" t="s">
        <v>521</v>
      </c>
      <c r="B15" s="4">
        <v>22.3415715971</v>
      </c>
      <c r="C15" s="4">
        <v>19.861342978700002</v>
      </c>
      <c r="D15" s="6">
        <v>22.748973685799999</v>
      </c>
      <c r="E15" s="4">
        <v>0</v>
      </c>
      <c r="F15" s="6">
        <v>0</v>
      </c>
      <c r="G15" s="5">
        <v>8.7442126888999994</v>
      </c>
      <c r="H15" s="4">
        <v>15.1221009542</v>
      </c>
      <c r="I15" s="4">
        <v>0</v>
      </c>
      <c r="J15" s="4">
        <v>20.572802878400001</v>
      </c>
      <c r="K15" s="5">
        <v>0</v>
      </c>
      <c r="L15" s="4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21.065948682799998</v>
      </c>
      <c r="T15" s="4">
        <v>0</v>
      </c>
      <c r="U15" s="6">
        <v>16.183438278099999</v>
      </c>
      <c r="V15" s="4">
        <v>19.570616779200002</v>
      </c>
      <c r="W15" s="5">
        <v>21.194534197399999</v>
      </c>
      <c r="X15" s="4">
        <v>18.500631937200001</v>
      </c>
      <c r="Y15" s="4">
        <v>20.377948616000001</v>
      </c>
      <c r="Z15" s="7">
        <v>0</v>
      </c>
      <c r="AA15" s="7">
        <v>0</v>
      </c>
      <c r="AB15" s="7">
        <v>21.5639447633</v>
      </c>
      <c r="AC15" s="7">
        <v>20.840898750899999</v>
      </c>
      <c r="AD15" s="7">
        <v>21.377684236099999</v>
      </c>
      <c r="AE15" s="4">
        <v>20.7051177552</v>
      </c>
      <c r="AF15" s="6">
        <v>19.617318976</v>
      </c>
      <c r="AG15" s="7">
        <v>18.3356026491</v>
      </c>
      <c r="AH15" s="7">
        <v>18.3912676542</v>
      </c>
      <c r="AI15" s="7">
        <v>20.476263833699999</v>
      </c>
      <c r="AJ15" s="7">
        <v>19.410487032599999</v>
      </c>
      <c r="AK15" s="7">
        <v>19.412261519699999</v>
      </c>
      <c r="AL15" s="8">
        <v>1</v>
      </c>
      <c r="AM15" s="8">
        <v>1</v>
      </c>
    </row>
    <row r="16" spans="1:39" x14ac:dyDescent="0.25">
      <c r="A16" s="2" t="s">
        <v>522</v>
      </c>
      <c r="B16" s="4">
        <v>22.056159089200001</v>
      </c>
      <c r="C16" s="4">
        <v>20.919611118599999</v>
      </c>
      <c r="D16" s="6">
        <v>22.231725083499999</v>
      </c>
      <c r="E16" s="4">
        <v>18.376437892999999</v>
      </c>
      <c r="F16" s="4">
        <v>20.764938275700001</v>
      </c>
      <c r="G16" s="4">
        <v>16.797776182</v>
      </c>
      <c r="H16" s="4">
        <v>0</v>
      </c>
      <c r="I16" s="4">
        <v>14.411401312500001</v>
      </c>
      <c r="J16" s="5">
        <v>21.094618968599999</v>
      </c>
      <c r="K16" s="4">
        <v>0</v>
      </c>
      <c r="L16" s="4">
        <v>0</v>
      </c>
      <c r="M16" s="4">
        <v>0</v>
      </c>
      <c r="N16" s="5">
        <v>0</v>
      </c>
      <c r="O16" s="5">
        <v>0</v>
      </c>
      <c r="P16" s="5">
        <v>0</v>
      </c>
      <c r="Q16" s="5">
        <v>15.158384789499999</v>
      </c>
      <c r="R16" s="5">
        <v>21.378515929900001</v>
      </c>
      <c r="S16" s="4">
        <v>22.120208595600001</v>
      </c>
      <c r="T16" s="4">
        <v>22.671728265399999</v>
      </c>
      <c r="U16" s="4">
        <v>15.250713297400001</v>
      </c>
      <c r="V16" s="4">
        <v>19.919624882200001</v>
      </c>
      <c r="W16" s="4">
        <v>22.392620273999999</v>
      </c>
      <c r="X16" s="4">
        <v>17.913568506299999</v>
      </c>
      <c r="Y16" s="4">
        <v>19.5716486058</v>
      </c>
      <c r="Z16" s="7">
        <v>15.4121962765</v>
      </c>
      <c r="AA16" s="7">
        <v>18.0224218203</v>
      </c>
      <c r="AB16" s="7">
        <v>0</v>
      </c>
      <c r="AC16" s="7">
        <v>21.700686461499998</v>
      </c>
      <c r="AD16" s="7">
        <v>21.8020194508</v>
      </c>
      <c r="AE16" s="4">
        <v>19.354204280400001</v>
      </c>
      <c r="AF16" s="6">
        <v>20.178067973499999</v>
      </c>
      <c r="AG16" s="7">
        <v>0</v>
      </c>
      <c r="AH16" s="7">
        <v>19.894796965200001</v>
      </c>
      <c r="AI16" s="7">
        <v>22.1432885977</v>
      </c>
      <c r="AJ16" s="7">
        <v>20.329826808</v>
      </c>
      <c r="AK16" s="7">
        <v>20.817088620100002</v>
      </c>
      <c r="AL16" s="8">
        <v>1</v>
      </c>
      <c r="AM16" s="8">
        <v>1</v>
      </c>
    </row>
    <row r="17" spans="1:39" x14ac:dyDescent="0.25">
      <c r="A17" s="2" t="s">
        <v>523</v>
      </c>
      <c r="B17" s="4">
        <v>22.034181373199999</v>
      </c>
      <c r="C17" s="4">
        <v>21.2916774947</v>
      </c>
      <c r="D17" s="4">
        <v>18.433641964300001</v>
      </c>
      <c r="E17" s="4">
        <v>0</v>
      </c>
      <c r="F17" s="6">
        <v>18.353361881000001</v>
      </c>
      <c r="G17" s="4">
        <v>13.412793975</v>
      </c>
      <c r="H17" s="4">
        <v>21.4252319683</v>
      </c>
      <c r="I17" s="4">
        <v>14.2912926806</v>
      </c>
      <c r="J17" s="4">
        <v>20.9815655234</v>
      </c>
      <c r="K17" s="4">
        <v>0</v>
      </c>
      <c r="L17" s="4">
        <v>23.807407779599998</v>
      </c>
      <c r="M17" s="4">
        <v>0</v>
      </c>
      <c r="N17" s="4">
        <v>0</v>
      </c>
      <c r="O17" s="5">
        <v>17.942499894800001</v>
      </c>
      <c r="P17" s="5">
        <v>0</v>
      </c>
      <c r="Q17" s="4">
        <v>0</v>
      </c>
      <c r="R17" s="5">
        <v>0</v>
      </c>
      <c r="S17" s="5">
        <v>17.474263740000001</v>
      </c>
      <c r="T17" s="4">
        <v>0</v>
      </c>
      <c r="U17" s="6">
        <v>17.333128113200001</v>
      </c>
      <c r="V17" s="4">
        <v>0</v>
      </c>
      <c r="W17" s="5">
        <v>22.356215414499999</v>
      </c>
      <c r="X17" s="4">
        <v>0</v>
      </c>
      <c r="Y17" s="4">
        <v>19.025210919999999</v>
      </c>
      <c r="Z17" s="7">
        <v>0</v>
      </c>
      <c r="AA17" s="7">
        <v>16.327103609800002</v>
      </c>
      <c r="AB17" s="7">
        <v>21.633478344099998</v>
      </c>
      <c r="AC17" s="7">
        <v>22.4562801569</v>
      </c>
      <c r="AD17" s="7">
        <v>21.3664622133</v>
      </c>
      <c r="AE17" s="5">
        <v>20.8879515691</v>
      </c>
      <c r="AF17" s="6">
        <v>19.4450964601</v>
      </c>
      <c r="AG17" s="7">
        <v>21.437791144999998</v>
      </c>
      <c r="AH17" s="7">
        <v>18.680214553399999</v>
      </c>
      <c r="AI17" s="7">
        <v>21.100120434600001</v>
      </c>
      <c r="AJ17" s="7">
        <v>13.2525898144</v>
      </c>
      <c r="AK17" s="7">
        <v>18.117369952099999</v>
      </c>
      <c r="AL17" s="8">
        <v>1</v>
      </c>
      <c r="AM17" s="8">
        <v>0</v>
      </c>
    </row>
    <row r="18" spans="1:39" x14ac:dyDescent="0.25">
      <c r="A18" s="2" t="s">
        <v>524</v>
      </c>
      <c r="B18" s="4">
        <v>22.8142434632</v>
      </c>
      <c r="C18" s="4">
        <v>22.304165385600001</v>
      </c>
      <c r="D18" s="4">
        <v>22.231374616</v>
      </c>
      <c r="E18" s="4">
        <v>0</v>
      </c>
      <c r="F18" s="6">
        <v>20.133508545200002</v>
      </c>
      <c r="G18" s="4">
        <v>0</v>
      </c>
      <c r="H18" s="4">
        <v>0</v>
      </c>
      <c r="I18" s="5">
        <v>13.1790799739</v>
      </c>
      <c r="J18" s="5">
        <v>20.005664396499999</v>
      </c>
      <c r="K18" s="4">
        <v>0</v>
      </c>
      <c r="L18" s="4">
        <v>24.129419239800001</v>
      </c>
      <c r="M18" s="4">
        <v>15.346035818100001</v>
      </c>
      <c r="N18" s="4">
        <v>0</v>
      </c>
      <c r="O18" s="4">
        <v>17.053960781600001</v>
      </c>
      <c r="P18" s="5">
        <v>0</v>
      </c>
      <c r="Q18" s="4">
        <v>20.1654366912</v>
      </c>
      <c r="R18" s="5">
        <v>20.512730191100001</v>
      </c>
      <c r="S18" s="4">
        <v>21.928292331800002</v>
      </c>
      <c r="T18" s="4">
        <v>0</v>
      </c>
      <c r="U18" s="6">
        <v>19.120401143300001</v>
      </c>
      <c r="V18" s="4">
        <v>0</v>
      </c>
      <c r="W18" s="4">
        <v>24.435489800700001</v>
      </c>
      <c r="X18" s="4">
        <v>0</v>
      </c>
      <c r="Y18" s="4">
        <v>17.334422033100001</v>
      </c>
      <c r="Z18" s="7">
        <v>0</v>
      </c>
      <c r="AA18" s="7">
        <v>13.263307688599999</v>
      </c>
      <c r="AB18" s="7">
        <v>0</v>
      </c>
      <c r="AC18" s="7">
        <v>21.735149187099999</v>
      </c>
      <c r="AD18" s="7">
        <v>22.922700663899999</v>
      </c>
      <c r="AE18" s="5">
        <v>21.347823501200001</v>
      </c>
      <c r="AF18" s="4">
        <v>20.0890062619</v>
      </c>
      <c r="AG18" s="7">
        <v>0</v>
      </c>
      <c r="AH18" s="7">
        <v>12.0398310487</v>
      </c>
      <c r="AI18" s="7">
        <v>21.260106395099999</v>
      </c>
      <c r="AJ18" s="7">
        <v>20.407250198100002</v>
      </c>
      <c r="AK18" s="7">
        <v>20.2317719598</v>
      </c>
      <c r="AL18" s="8">
        <v>1</v>
      </c>
      <c r="AM18" s="8">
        <v>0</v>
      </c>
    </row>
    <row r="19" spans="1:39" x14ac:dyDescent="0.25">
      <c r="A19" s="2" t="s">
        <v>525</v>
      </c>
      <c r="B19" s="4">
        <v>21.634273549</v>
      </c>
      <c r="C19" s="4">
        <v>22.371837659000001</v>
      </c>
      <c r="D19" s="4">
        <v>22.9009886911</v>
      </c>
      <c r="E19" s="4">
        <v>0</v>
      </c>
      <c r="F19" s="6">
        <v>18.289978780599998</v>
      </c>
      <c r="G19" s="4">
        <v>0</v>
      </c>
      <c r="H19" s="4">
        <v>0</v>
      </c>
      <c r="I19" s="5">
        <v>15.456235574300001</v>
      </c>
      <c r="J19" s="5">
        <v>21.4549530046</v>
      </c>
      <c r="K19" s="4">
        <v>0</v>
      </c>
      <c r="L19" s="4">
        <v>24.243973448599998</v>
      </c>
      <c r="M19" s="5">
        <v>0</v>
      </c>
      <c r="N19" s="4">
        <v>0</v>
      </c>
      <c r="O19" s="5">
        <v>0</v>
      </c>
      <c r="P19" s="5">
        <v>0</v>
      </c>
      <c r="Q19" s="5">
        <v>18.317826324799999</v>
      </c>
      <c r="R19" s="5">
        <v>19.415041801400001</v>
      </c>
      <c r="S19" s="4">
        <v>21.301250185400001</v>
      </c>
      <c r="T19" s="4">
        <v>23.707128296499999</v>
      </c>
      <c r="U19" s="4">
        <v>18.9681137193</v>
      </c>
      <c r="V19" s="4">
        <v>20.720605090300001</v>
      </c>
      <c r="W19" s="4">
        <v>24.933945870599999</v>
      </c>
      <c r="X19" s="4">
        <v>19.371788413400001</v>
      </c>
      <c r="Y19" s="4">
        <v>21.157590776799999</v>
      </c>
      <c r="Z19" s="7">
        <v>0</v>
      </c>
      <c r="AA19" s="7">
        <v>18.201202867199999</v>
      </c>
      <c r="AB19" s="7">
        <v>0</v>
      </c>
      <c r="AC19" s="7">
        <v>23.559984862699999</v>
      </c>
      <c r="AD19" s="7">
        <v>22.904873990199999</v>
      </c>
      <c r="AE19" s="4">
        <v>21.715475346800002</v>
      </c>
      <c r="AF19" s="6">
        <v>22.890814884099999</v>
      </c>
      <c r="AG19" s="7">
        <v>24.0983227334</v>
      </c>
      <c r="AH19" s="7">
        <v>20.148720512800001</v>
      </c>
      <c r="AI19" s="7">
        <v>24.477132462699998</v>
      </c>
      <c r="AJ19" s="7">
        <v>22.417299467500001</v>
      </c>
      <c r="AK19" s="7">
        <v>22.486389247799998</v>
      </c>
      <c r="AL19" s="8">
        <v>1</v>
      </c>
      <c r="AM19" s="8">
        <v>1</v>
      </c>
    </row>
    <row r="20" spans="1:39" x14ac:dyDescent="0.25">
      <c r="A20" s="2" t="s">
        <v>526</v>
      </c>
      <c r="B20" s="4">
        <v>24.042276616900001</v>
      </c>
      <c r="C20" s="4">
        <v>21.6069679728</v>
      </c>
      <c r="D20" s="4">
        <v>22.278215017400001</v>
      </c>
      <c r="E20" s="4">
        <v>15.873755471899999</v>
      </c>
      <c r="F20" s="4">
        <v>0</v>
      </c>
      <c r="G20" s="5">
        <v>0</v>
      </c>
      <c r="H20" s="4">
        <v>18.5447280759</v>
      </c>
      <c r="I20" s="5">
        <v>0</v>
      </c>
      <c r="J20" s="4">
        <v>19.9905806328</v>
      </c>
      <c r="K20" s="5">
        <v>0</v>
      </c>
      <c r="L20" s="4">
        <v>0</v>
      </c>
      <c r="M20" s="5">
        <v>0</v>
      </c>
      <c r="N20" s="5">
        <v>0</v>
      </c>
      <c r="O20" s="5">
        <v>0</v>
      </c>
      <c r="P20" s="5">
        <v>0</v>
      </c>
      <c r="Q20" s="5">
        <v>16.158310534600002</v>
      </c>
      <c r="R20" s="5">
        <v>16.407956437999999</v>
      </c>
      <c r="S20" s="4">
        <v>16.712096559799999</v>
      </c>
      <c r="T20" s="4">
        <v>0</v>
      </c>
      <c r="U20" s="6">
        <v>19.441140709100001</v>
      </c>
      <c r="V20" s="4">
        <v>0</v>
      </c>
      <c r="W20" s="4">
        <v>24.868605946599999</v>
      </c>
      <c r="X20" s="4">
        <v>0</v>
      </c>
      <c r="Y20" s="4">
        <v>19.694884034000001</v>
      </c>
      <c r="Z20" s="7">
        <v>0</v>
      </c>
      <c r="AA20" s="7">
        <v>14.7549935968</v>
      </c>
      <c r="AB20" s="7">
        <v>21.2846390132</v>
      </c>
      <c r="AC20" s="7">
        <v>22.366824358900001</v>
      </c>
      <c r="AD20" s="7">
        <v>19.781881348799999</v>
      </c>
      <c r="AE20" s="5">
        <v>19.812095299199999</v>
      </c>
      <c r="AF20" s="6">
        <v>21.093376248199998</v>
      </c>
      <c r="AG20" s="7">
        <v>21.5847372928</v>
      </c>
      <c r="AH20" s="7">
        <v>19.3325022764</v>
      </c>
      <c r="AI20" s="7">
        <v>22.756805836800002</v>
      </c>
      <c r="AJ20" s="7">
        <v>20.428311987899999</v>
      </c>
      <c r="AK20" s="7">
        <v>19.926464829299999</v>
      </c>
      <c r="AL20" s="8">
        <v>1</v>
      </c>
      <c r="AM20" s="8">
        <v>0</v>
      </c>
    </row>
    <row r="21" spans="1:39" x14ac:dyDescent="0.25">
      <c r="A21" s="2" t="s">
        <v>527</v>
      </c>
      <c r="B21" s="4">
        <v>22.113415609</v>
      </c>
      <c r="C21" s="4">
        <v>22.108706393199999</v>
      </c>
      <c r="D21" s="6">
        <v>22.300594847700001</v>
      </c>
      <c r="E21" s="4">
        <v>0</v>
      </c>
      <c r="F21" s="6">
        <v>18.982736304599999</v>
      </c>
      <c r="G21" s="4">
        <v>0</v>
      </c>
      <c r="H21" s="4">
        <v>0</v>
      </c>
      <c r="I21" s="5">
        <v>5.5707432200999998</v>
      </c>
      <c r="J21" s="5">
        <v>21.331333094400001</v>
      </c>
      <c r="K21" s="4">
        <v>19.081045963699999</v>
      </c>
      <c r="L21" s="4">
        <v>23.537052866</v>
      </c>
      <c r="M21" s="4">
        <v>0</v>
      </c>
      <c r="N21" s="4">
        <v>0</v>
      </c>
      <c r="O21" s="5">
        <v>0</v>
      </c>
      <c r="P21" s="5">
        <v>0</v>
      </c>
      <c r="Q21" s="5">
        <v>0</v>
      </c>
      <c r="R21" s="5">
        <v>20.199238853899999</v>
      </c>
      <c r="S21" s="5">
        <v>18.190928055000001</v>
      </c>
      <c r="T21" s="4">
        <v>0</v>
      </c>
      <c r="U21" s="6">
        <v>18.7840573308</v>
      </c>
      <c r="V21" s="4">
        <v>0</v>
      </c>
      <c r="W21" s="4">
        <v>22.8628928505</v>
      </c>
      <c r="X21" s="4">
        <v>0</v>
      </c>
      <c r="Y21" s="4">
        <v>19.001231262299999</v>
      </c>
      <c r="Z21" s="7">
        <v>18.996634841399999</v>
      </c>
      <c r="AA21" s="7">
        <v>0</v>
      </c>
      <c r="AB21" s="7">
        <v>22.854339810799999</v>
      </c>
      <c r="AC21" s="7">
        <v>23.131109088500001</v>
      </c>
      <c r="AD21" s="7">
        <v>21.819675459199999</v>
      </c>
      <c r="AE21" s="5">
        <v>22.073767628599999</v>
      </c>
      <c r="AF21" s="6">
        <v>21.191642483799999</v>
      </c>
      <c r="AG21" s="7">
        <v>0</v>
      </c>
      <c r="AH21" s="7">
        <v>18.672143978699999</v>
      </c>
      <c r="AI21" s="7">
        <v>21.8058003429</v>
      </c>
      <c r="AJ21" s="7">
        <v>20.476404906900001</v>
      </c>
      <c r="AK21" s="7">
        <v>19.312339809899999</v>
      </c>
      <c r="AL21" s="8">
        <v>1</v>
      </c>
      <c r="AM21" s="8">
        <v>0</v>
      </c>
    </row>
    <row r="22" spans="1:39" x14ac:dyDescent="0.25">
      <c r="A22" s="2" t="s">
        <v>528</v>
      </c>
      <c r="B22" s="4">
        <v>22.152364745500002</v>
      </c>
      <c r="C22" s="4">
        <v>21.438902508000002</v>
      </c>
      <c r="D22" s="4">
        <v>22.408773378399999</v>
      </c>
      <c r="E22" s="4">
        <v>17.306980550799999</v>
      </c>
      <c r="F22" s="4">
        <v>20.1782607064</v>
      </c>
      <c r="G22" s="4">
        <v>0</v>
      </c>
      <c r="H22" s="4">
        <v>0</v>
      </c>
      <c r="I22" s="5">
        <v>14.1266800176</v>
      </c>
      <c r="J22" s="5">
        <v>19.4174663981</v>
      </c>
      <c r="K22" s="4">
        <v>0</v>
      </c>
      <c r="L22" s="4">
        <v>0</v>
      </c>
      <c r="M22" s="5">
        <v>0</v>
      </c>
      <c r="N22" s="5">
        <v>0</v>
      </c>
      <c r="O22" s="5">
        <v>17.309318963500001</v>
      </c>
      <c r="P22" s="5">
        <v>0</v>
      </c>
      <c r="Q22" s="4">
        <v>0</v>
      </c>
      <c r="R22" s="5">
        <v>0</v>
      </c>
      <c r="S22" s="5">
        <v>18.295538024900001</v>
      </c>
      <c r="T22" s="4">
        <v>0</v>
      </c>
      <c r="U22" s="6">
        <v>0</v>
      </c>
      <c r="V22" s="4">
        <v>0</v>
      </c>
      <c r="W22" s="5">
        <v>21.825078881300001</v>
      </c>
      <c r="X22" s="4">
        <v>0</v>
      </c>
      <c r="Y22" s="4">
        <v>20.975557370000001</v>
      </c>
      <c r="Z22" s="7">
        <v>0</v>
      </c>
      <c r="AA22" s="7">
        <v>0</v>
      </c>
      <c r="AB22" s="7">
        <v>0</v>
      </c>
      <c r="AC22" s="7">
        <v>23.071121734999998</v>
      </c>
      <c r="AD22" s="7">
        <v>22.022760051700001</v>
      </c>
      <c r="AE22" s="5">
        <v>20.698791735</v>
      </c>
      <c r="AF22" s="4">
        <v>21.599458841099999</v>
      </c>
      <c r="AG22" s="7">
        <v>0</v>
      </c>
      <c r="AH22" s="7">
        <v>19.323178179900001</v>
      </c>
      <c r="AI22" s="7">
        <v>0</v>
      </c>
      <c r="AJ22" s="7">
        <v>23.3320675766</v>
      </c>
      <c r="AK22" s="7">
        <v>19.061205705999999</v>
      </c>
      <c r="AL22" s="8">
        <v>1</v>
      </c>
      <c r="AM22" s="8">
        <v>0</v>
      </c>
    </row>
    <row r="23" spans="1:39" x14ac:dyDescent="0.25">
      <c r="A23" s="2" t="s">
        <v>529</v>
      </c>
      <c r="B23" s="4">
        <v>23.568244476899999</v>
      </c>
      <c r="C23" s="4">
        <v>21.176892540000001</v>
      </c>
      <c r="D23" s="6">
        <v>22.647876468</v>
      </c>
      <c r="E23" s="4">
        <v>0</v>
      </c>
      <c r="F23" s="6">
        <v>20.141180798299999</v>
      </c>
      <c r="G23" s="4">
        <v>0</v>
      </c>
      <c r="H23" s="5">
        <v>0</v>
      </c>
      <c r="I23" s="5">
        <v>15.880835275300001</v>
      </c>
      <c r="J23" s="5">
        <v>20.979400818999999</v>
      </c>
      <c r="K23" s="4">
        <v>0</v>
      </c>
      <c r="L23" s="4">
        <v>0</v>
      </c>
      <c r="M23" s="5">
        <v>0</v>
      </c>
      <c r="N23" s="5">
        <v>0</v>
      </c>
      <c r="O23" s="5">
        <v>17.435694634299999</v>
      </c>
      <c r="P23" s="5">
        <v>0</v>
      </c>
      <c r="Q23" s="4">
        <v>0</v>
      </c>
      <c r="R23" s="5">
        <v>21.378860299900001</v>
      </c>
      <c r="S23" s="5">
        <v>21.1871060217</v>
      </c>
      <c r="T23" s="4">
        <v>21.830992493299998</v>
      </c>
      <c r="U23" s="4">
        <v>0</v>
      </c>
      <c r="V23" s="4">
        <v>19.4589622188</v>
      </c>
      <c r="W23" s="4">
        <v>20.5737131976</v>
      </c>
      <c r="X23" s="4">
        <v>0</v>
      </c>
      <c r="Y23" s="4">
        <v>18.964779352899999</v>
      </c>
      <c r="Z23" s="7">
        <v>0</v>
      </c>
      <c r="AA23" s="7">
        <v>17.104756564199999</v>
      </c>
      <c r="AB23" s="7">
        <v>22.229315611400001</v>
      </c>
      <c r="AC23" s="7">
        <v>21.232046332500001</v>
      </c>
      <c r="AD23" s="7">
        <v>21.459614577100002</v>
      </c>
      <c r="AE23" s="4">
        <v>20.3363456959</v>
      </c>
      <c r="AF23" s="6">
        <v>21.167402880000001</v>
      </c>
      <c r="AG23" s="7">
        <v>0</v>
      </c>
      <c r="AH23" s="7">
        <v>0</v>
      </c>
      <c r="AI23" s="7">
        <v>20.707943332199999</v>
      </c>
      <c r="AJ23" s="7">
        <v>19.839118504000002</v>
      </c>
      <c r="AK23" s="7">
        <v>19.258473976299999</v>
      </c>
      <c r="AL23" s="8">
        <v>1</v>
      </c>
      <c r="AM23" s="8">
        <v>0</v>
      </c>
    </row>
    <row r="24" spans="1:39" x14ac:dyDescent="0.25">
      <c r="A24" s="2" t="s">
        <v>530</v>
      </c>
      <c r="B24" s="4">
        <v>22.684700808900001</v>
      </c>
      <c r="C24" s="4">
        <v>21.454408567000002</v>
      </c>
      <c r="D24" s="4">
        <v>22.978868432700001</v>
      </c>
      <c r="E24" s="4">
        <v>13.3702319191</v>
      </c>
      <c r="F24" s="4">
        <v>20.828478646600001</v>
      </c>
      <c r="G24" s="4">
        <v>14.3937919809</v>
      </c>
      <c r="H24" s="4">
        <v>16.213987866899998</v>
      </c>
      <c r="I24" s="4">
        <v>0</v>
      </c>
      <c r="J24" s="4">
        <v>20.436131684599999</v>
      </c>
      <c r="K24" s="5">
        <v>0</v>
      </c>
      <c r="L24" s="4">
        <v>23.075862357799998</v>
      </c>
      <c r="M24" s="4">
        <v>0</v>
      </c>
      <c r="N24" s="4">
        <v>15.9056269495</v>
      </c>
      <c r="O24" s="5">
        <v>0</v>
      </c>
      <c r="P24" s="4">
        <v>16.710587827400001</v>
      </c>
      <c r="Q24" s="5">
        <v>17.611781807300002</v>
      </c>
      <c r="R24" s="4">
        <v>20.8558210962</v>
      </c>
      <c r="S24" s="4">
        <v>22.231516127399999</v>
      </c>
      <c r="T24" s="4">
        <v>24.710515171299999</v>
      </c>
      <c r="U24" s="4">
        <v>19.255068783700001</v>
      </c>
      <c r="V24" s="4">
        <v>20.842468244999999</v>
      </c>
      <c r="W24" s="4">
        <v>24.1837361167</v>
      </c>
      <c r="X24" s="4">
        <v>0</v>
      </c>
      <c r="Y24" s="4">
        <v>19.724141572699999</v>
      </c>
      <c r="Z24" s="7">
        <v>18.1562442687</v>
      </c>
      <c r="AA24" s="7">
        <v>16.800408516899999</v>
      </c>
      <c r="AB24" s="7">
        <v>22.930596511499999</v>
      </c>
      <c r="AC24" s="7">
        <v>22.934692544899999</v>
      </c>
      <c r="AD24" s="7">
        <v>22.288255945500001</v>
      </c>
      <c r="AE24" s="4">
        <v>19.916970238400001</v>
      </c>
      <c r="AF24" s="6">
        <v>21.224494717999999</v>
      </c>
      <c r="AG24" s="7">
        <v>20.2118179486</v>
      </c>
      <c r="AH24" s="7">
        <v>20.245809840700002</v>
      </c>
      <c r="AI24" s="7">
        <v>21.5096564296</v>
      </c>
      <c r="AJ24" s="7">
        <v>19.6718007974</v>
      </c>
      <c r="AK24" s="7">
        <v>19.612498488</v>
      </c>
      <c r="AL24" s="8">
        <v>1</v>
      </c>
      <c r="AM24" s="8">
        <v>0</v>
      </c>
    </row>
    <row r="25" spans="1:39" x14ac:dyDescent="0.25">
      <c r="A25" s="2" t="s">
        <v>531</v>
      </c>
      <c r="B25" s="4">
        <v>21.3465704583</v>
      </c>
      <c r="C25" s="4">
        <v>21.856041014700001</v>
      </c>
      <c r="D25" s="6">
        <v>22.7339986679</v>
      </c>
      <c r="E25" s="4">
        <v>0</v>
      </c>
      <c r="F25" s="6">
        <v>0</v>
      </c>
      <c r="G25" s="5">
        <v>18.377175384800001</v>
      </c>
      <c r="H25" s="4">
        <v>0</v>
      </c>
      <c r="I25" s="5">
        <v>15.685246018500001</v>
      </c>
      <c r="J25" s="5">
        <v>21.822949152500001</v>
      </c>
      <c r="K25" s="5">
        <v>0</v>
      </c>
      <c r="L25" s="5">
        <v>0</v>
      </c>
      <c r="M25" s="5">
        <v>0</v>
      </c>
      <c r="N25" s="5">
        <v>0</v>
      </c>
      <c r="O25" s="5">
        <v>19.470769161100002</v>
      </c>
      <c r="P25" s="5">
        <v>0</v>
      </c>
      <c r="Q25" s="5">
        <v>17.282176510599999</v>
      </c>
      <c r="R25" s="5">
        <v>21.289250669000001</v>
      </c>
      <c r="S25" s="5">
        <v>21.441208442800001</v>
      </c>
      <c r="T25" s="6">
        <v>23.030144528299999</v>
      </c>
      <c r="U25" s="6">
        <v>16.163402936699999</v>
      </c>
      <c r="V25" s="6">
        <v>19.977188310799999</v>
      </c>
      <c r="W25" s="4">
        <v>22.437782497899999</v>
      </c>
      <c r="X25" s="5">
        <v>0</v>
      </c>
      <c r="Y25" s="4">
        <v>0</v>
      </c>
      <c r="Z25" s="7">
        <v>0</v>
      </c>
      <c r="AA25" s="7">
        <v>0</v>
      </c>
      <c r="AB25" s="7">
        <v>20.348588679300001</v>
      </c>
      <c r="AC25" s="7">
        <v>20.729323017199999</v>
      </c>
      <c r="AD25" s="7">
        <v>21.252671664499999</v>
      </c>
      <c r="AE25" s="5">
        <v>20.379184884499999</v>
      </c>
      <c r="AF25" s="4">
        <v>20.360780075600001</v>
      </c>
      <c r="AG25" s="7">
        <v>0</v>
      </c>
      <c r="AH25" s="7">
        <v>17.900395170199999</v>
      </c>
      <c r="AI25" s="7">
        <v>0</v>
      </c>
      <c r="AJ25" s="7">
        <v>0</v>
      </c>
      <c r="AK25" s="7">
        <v>18.198958787999999</v>
      </c>
      <c r="AL25" s="8">
        <v>1</v>
      </c>
      <c r="AM25" s="8">
        <v>0</v>
      </c>
    </row>
    <row r="26" spans="1:39" x14ac:dyDescent="0.25">
      <c r="A26" s="2" t="s">
        <v>532</v>
      </c>
      <c r="B26" s="4">
        <v>21.3034961792</v>
      </c>
      <c r="C26" s="4">
        <v>20.240658959699999</v>
      </c>
      <c r="D26" s="4">
        <v>21.766872127399999</v>
      </c>
      <c r="E26" s="4">
        <v>0</v>
      </c>
      <c r="F26" s="6">
        <v>20.1075696907</v>
      </c>
      <c r="G26" s="5">
        <v>0</v>
      </c>
      <c r="H26" s="4">
        <v>0</v>
      </c>
      <c r="I26" s="4">
        <v>10.8957113858</v>
      </c>
      <c r="J26" s="5">
        <v>20.332435297300002</v>
      </c>
      <c r="K26" s="4">
        <v>0</v>
      </c>
      <c r="L26" s="4">
        <v>0</v>
      </c>
      <c r="M26" s="5">
        <v>0</v>
      </c>
      <c r="N26" s="5">
        <v>0</v>
      </c>
      <c r="O26" s="5">
        <v>16.0344656738</v>
      </c>
      <c r="P26" s="5">
        <v>0</v>
      </c>
      <c r="Q26" s="4">
        <v>0</v>
      </c>
      <c r="R26" s="5">
        <v>17.128562498800001</v>
      </c>
      <c r="S26" s="4">
        <v>19.720944443699999</v>
      </c>
      <c r="T26" s="4">
        <v>21.3497372273</v>
      </c>
      <c r="U26" s="4">
        <v>19.110541744799999</v>
      </c>
      <c r="V26" s="4">
        <v>18.023891933600002</v>
      </c>
      <c r="W26" s="4">
        <v>23.1542467473</v>
      </c>
      <c r="X26" s="4">
        <v>0</v>
      </c>
      <c r="Y26" s="4">
        <v>19.730102151600001</v>
      </c>
      <c r="Z26" s="7">
        <v>0</v>
      </c>
      <c r="AA26" s="7">
        <v>0</v>
      </c>
      <c r="AB26" s="7">
        <v>20.855255074999999</v>
      </c>
      <c r="AC26" s="7">
        <v>22.4619468848</v>
      </c>
      <c r="AD26" s="7">
        <v>21.490623929600002</v>
      </c>
      <c r="AE26" s="4">
        <v>20.1683485818</v>
      </c>
      <c r="AF26" s="6">
        <v>20.361181535299998</v>
      </c>
      <c r="AG26" s="7">
        <v>19.991987121699999</v>
      </c>
      <c r="AH26" s="7">
        <v>20.1610555675</v>
      </c>
      <c r="AI26" s="7">
        <v>21.107863501000001</v>
      </c>
      <c r="AJ26" s="7">
        <v>19.495773421999999</v>
      </c>
      <c r="AK26" s="7">
        <v>18.124414484399999</v>
      </c>
      <c r="AL26" s="8">
        <v>1</v>
      </c>
      <c r="AM26" s="8">
        <v>0</v>
      </c>
    </row>
    <row r="27" spans="1:39" x14ac:dyDescent="0.25">
      <c r="A27" s="2" t="s">
        <v>533</v>
      </c>
      <c r="B27" s="4">
        <v>22.4454861681</v>
      </c>
      <c r="C27" s="4">
        <v>22.260138946200001</v>
      </c>
      <c r="D27" s="4">
        <v>20.517403805899999</v>
      </c>
      <c r="E27" s="4">
        <v>17.436893697199999</v>
      </c>
      <c r="F27" s="6">
        <v>18.569550082300001</v>
      </c>
      <c r="G27" s="4">
        <v>0</v>
      </c>
      <c r="H27" s="4">
        <v>21.085246154499998</v>
      </c>
      <c r="I27" s="5">
        <v>0</v>
      </c>
      <c r="J27" s="5">
        <v>20.129453910999999</v>
      </c>
      <c r="K27" s="4">
        <v>0</v>
      </c>
      <c r="L27" s="4">
        <v>0</v>
      </c>
      <c r="M27" s="4">
        <v>0</v>
      </c>
      <c r="N27" s="5">
        <v>0</v>
      </c>
      <c r="O27" s="5">
        <v>18.896418410700001</v>
      </c>
      <c r="P27" s="5">
        <v>0</v>
      </c>
      <c r="Q27" s="4">
        <v>9.7108366108999995</v>
      </c>
      <c r="R27" s="5">
        <v>18.221555152899999</v>
      </c>
      <c r="S27" s="5">
        <v>18.845336511399999</v>
      </c>
      <c r="T27" s="4">
        <v>0</v>
      </c>
      <c r="U27" s="4">
        <v>19.8857102403</v>
      </c>
      <c r="V27" s="4">
        <v>0</v>
      </c>
      <c r="W27" s="4">
        <v>25.104474357400001</v>
      </c>
      <c r="X27" s="4">
        <v>0</v>
      </c>
      <c r="Y27" s="4">
        <v>0</v>
      </c>
      <c r="Z27" s="7">
        <v>0</v>
      </c>
      <c r="AA27" s="7">
        <v>10.120291910600001</v>
      </c>
      <c r="AB27" s="7">
        <v>19.368301217900001</v>
      </c>
      <c r="AC27" s="7">
        <v>22.123943401399998</v>
      </c>
      <c r="AD27" s="7">
        <v>18.873272361400002</v>
      </c>
      <c r="AE27" s="4">
        <v>20.185375003800001</v>
      </c>
      <c r="AF27" s="4">
        <v>19.8465416642</v>
      </c>
      <c r="AG27" s="7">
        <v>16.7036385802</v>
      </c>
      <c r="AH27" s="7">
        <v>19.034522260999999</v>
      </c>
      <c r="AI27" s="7">
        <v>20.860251104900001</v>
      </c>
      <c r="AJ27" s="7">
        <v>18.1782105771</v>
      </c>
      <c r="AK27" s="7">
        <v>20.670629296800001</v>
      </c>
      <c r="AL27" s="8">
        <v>1</v>
      </c>
      <c r="AM27" s="8">
        <v>0</v>
      </c>
    </row>
    <row r="28" spans="1:39" x14ac:dyDescent="0.25">
      <c r="A28" s="2" t="s">
        <v>534</v>
      </c>
      <c r="B28" s="4">
        <v>23.2724878854</v>
      </c>
      <c r="C28" s="4">
        <v>22.240516086</v>
      </c>
      <c r="D28" s="4">
        <v>21.931105136700001</v>
      </c>
      <c r="E28" s="4">
        <v>0</v>
      </c>
      <c r="F28" s="4">
        <v>20.248237702499999</v>
      </c>
      <c r="G28" s="4">
        <v>0</v>
      </c>
      <c r="H28" s="4">
        <v>0</v>
      </c>
      <c r="I28" s="5">
        <v>15.474818410099999</v>
      </c>
      <c r="J28" s="4">
        <v>20.0483393779</v>
      </c>
      <c r="K28" s="5">
        <v>0</v>
      </c>
      <c r="L28" s="4">
        <v>0</v>
      </c>
      <c r="M28" s="5">
        <v>0</v>
      </c>
      <c r="N28" s="5">
        <v>15.2060236392</v>
      </c>
      <c r="O28" s="5">
        <v>17.188256736100001</v>
      </c>
      <c r="P28" s="5">
        <v>0</v>
      </c>
      <c r="Q28" s="4">
        <v>0</v>
      </c>
      <c r="R28" s="5">
        <v>0</v>
      </c>
      <c r="S28" s="4">
        <v>20.012937774600001</v>
      </c>
      <c r="T28" s="4">
        <v>0</v>
      </c>
      <c r="U28" s="6">
        <v>19.726980060399999</v>
      </c>
      <c r="V28" s="4">
        <v>0</v>
      </c>
      <c r="W28" s="4">
        <v>22.256212251699999</v>
      </c>
      <c r="X28" s="4">
        <v>0</v>
      </c>
      <c r="Y28" s="4">
        <v>20.407868840199999</v>
      </c>
      <c r="Z28" s="7">
        <v>18.279285655100001</v>
      </c>
      <c r="AA28" s="7">
        <v>9.3218849482999993</v>
      </c>
      <c r="AB28" s="7">
        <v>21.790844337399999</v>
      </c>
      <c r="AC28" s="7">
        <v>23.286821589399999</v>
      </c>
      <c r="AD28" s="7">
        <v>21.3277700529</v>
      </c>
      <c r="AE28" s="5">
        <v>20.730771366300001</v>
      </c>
      <c r="AF28" s="4">
        <v>21.0838279124</v>
      </c>
      <c r="AG28" s="7">
        <v>20.251523656100002</v>
      </c>
      <c r="AH28" s="7">
        <v>18.688141018500001</v>
      </c>
      <c r="AI28" s="7">
        <v>22.027844812600001</v>
      </c>
      <c r="AJ28" s="7">
        <v>18.954661096399999</v>
      </c>
      <c r="AK28" s="7">
        <v>19.543293352599999</v>
      </c>
      <c r="AL28" s="8">
        <v>1</v>
      </c>
      <c r="AM28" s="8">
        <v>0</v>
      </c>
    </row>
    <row r="29" spans="1:39" x14ac:dyDescent="0.25">
      <c r="A29" s="2" t="s">
        <v>535</v>
      </c>
      <c r="B29" s="4">
        <v>23.2963976094</v>
      </c>
      <c r="C29" s="4">
        <v>20.971898322099999</v>
      </c>
      <c r="D29" s="4">
        <v>23.074400214099999</v>
      </c>
      <c r="E29" s="4">
        <v>0</v>
      </c>
      <c r="F29" s="6">
        <v>19.2793923031</v>
      </c>
      <c r="G29" s="4">
        <v>0</v>
      </c>
      <c r="H29" s="4">
        <v>0</v>
      </c>
      <c r="I29" s="5">
        <v>13.992785661299999</v>
      </c>
      <c r="J29" s="5">
        <v>22.286839900499999</v>
      </c>
      <c r="K29" s="4">
        <v>20.2709831628</v>
      </c>
      <c r="L29" s="4">
        <v>0</v>
      </c>
      <c r="M29" s="5">
        <v>0</v>
      </c>
      <c r="N29" s="5">
        <v>0</v>
      </c>
      <c r="O29" s="5">
        <v>0</v>
      </c>
      <c r="P29" s="4">
        <v>0</v>
      </c>
      <c r="Q29" s="4">
        <v>0</v>
      </c>
      <c r="R29" s="5">
        <v>0</v>
      </c>
      <c r="S29" s="5">
        <v>16.2680373305</v>
      </c>
      <c r="T29" s="4">
        <v>23.910712517899999</v>
      </c>
      <c r="U29" s="6">
        <v>16.838373962399999</v>
      </c>
      <c r="V29" s="4">
        <v>19.436077155500001</v>
      </c>
      <c r="W29" s="5">
        <v>19.253369900300001</v>
      </c>
      <c r="X29" s="4">
        <v>0</v>
      </c>
      <c r="Y29" s="4">
        <v>20.197601084199999</v>
      </c>
      <c r="Z29" s="7">
        <v>15.0320554796</v>
      </c>
      <c r="AA29" s="7">
        <v>16.781760640400002</v>
      </c>
      <c r="AB29" s="7">
        <v>22.269013647200001</v>
      </c>
      <c r="AC29" s="7">
        <v>22.0555648514</v>
      </c>
      <c r="AD29" s="7">
        <v>22.629156979899999</v>
      </c>
      <c r="AE29" s="5">
        <v>19.9474439838</v>
      </c>
      <c r="AF29" s="4">
        <v>21.315345603600001</v>
      </c>
      <c r="AG29" s="7">
        <v>22.1196930913</v>
      </c>
      <c r="AH29" s="7">
        <v>18.060684941400002</v>
      </c>
      <c r="AI29" s="7">
        <v>22.091413944100001</v>
      </c>
      <c r="AJ29" s="7">
        <v>19.7590614631</v>
      </c>
      <c r="AK29" s="7">
        <v>19.247206301599999</v>
      </c>
      <c r="AL29" s="8">
        <v>1</v>
      </c>
      <c r="AM29" s="8">
        <v>0</v>
      </c>
    </row>
    <row r="30" spans="1:39" x14ac:dyDescent="0.25">
      <c r="A30" s="2" t="s">
        <v>536</v>
      </c>
      <c r="B30" s="4">
        <v>24.4518685938</v>
      </c>
      <c r="C30" s="4">
        <v>21.200786490799999</v>
      </c>
      <c r="D30" s="4">
        <v>23.3789323186</v>
      </c>
      <c r="E30" s="4">
        <v>18.418508280000001</v>
      </c>
      <c r="F30" s="6">
        <v>20.472238711100001</v>
      </c>
      <c r="G30" s="4">
        <v>0</v>
      </c>
      <c r="H30" s="4">
        <v>0</v>
      </c>
      <c r="I30" s="5">
        <v>15.413201344000001</v>
      </c>
      <c r="J30" s="5">
        <v>22.175511777000001</v>
      </c>
      <c r="K30" s="4">
        <v>0</v>
      </c>
      <c r="L30" s="4">
        <v>0</v>
      </c>
      <c r="M30" s="4">
        <v>0</v>
      </c>
      <c r="N30" s="5">
        <v>0</v>
      </c>
      <c r="O30" s="5">
        <v>18.423099433499999</v>
      </c>
      <c r="P30" s="5">
        <v>0</v>
      </c>
      <c r="Q30" s="5">
        <v>0</v>
      </c>
      <c r="R30" s="5">
        <v>18.100952022000001</v>
      </c>
      <c r="S30" s="5">
        <v>0</v>
      </c>
      <c r="T30" s="4">
        <v>23.6674844906</v>
      </c>
      <c r="U30" s="4">
        <v>18.555869277700001</v>
      </c>
      <c r="V30" s="4">
        <v>20.557734319800002</v>
      </c>
      <c r="W30" s="5">
        <v>24.929609485699999</v>
      </c>
      <c r="X30" s="4">
        <v>0</v>
      </c>
      <c r="Y30" s="4">
        <v>21.730897468599998</v>
      </c>
      <c r="Z30" s="7">
        <v>18.7797132018</v>
      </c>
      <c r="AA30" s="7">
        <v>17.663728667600001</v>
      </c>
      <c r="AB30" s="7">
        <v>23.0351208515</v>
      </c>
      <c r="AC30" s="7">
        <v>23.182376849000001</v>
      </c>
      <c r="AD30" s="7">
        <v>22.0313860744</v>
      </c>
      <c r="AE30" s="4">
        <v>21.534397299399998</v>
      </c>
      <c r="AF30" s="4">
        <v>22.430922477100001</v>
      </c>
      <c r="AG30" s="7">
        <v>21.514617273599999</v>
      </c>
      <c r="AH30" s="7">
        <v>20.221601146200001</v>
      </c>
      <c r="AI30" s="7">
        <v>23.1467224855</v>
      </c>
      <c r="AJ30" s="7">
        <v>20.759272629600002</v>
      </c>
      <c r="AK30" s="7">
        <v>21.519281594799999</v>
      </c>
      <c r="AL30" s="8">
        <v>1</v>
      </c>
      <c r="AM30" s="8">
        <v>0</v>
      </c>
    </row>
    <row r="31" spans="1:39" x14ac:dyDescent="0.25">
      <c r="A31" s="2" t="s">
        <v>537</v>
      </c>
      <c r="B31" s="5">
        <v>22.634490593500001</v>
      </c>
      <c r="C31" s="6">
        <v>21.2388260474</v>
      </c>
      <c r="D31" s="6">
        <v>23.175098717699999</v>
      </c>
      <c r="E31" s="6">
        <v>18.419859283899999</v>
      </c>
      <c r="F31" s="6">
        <v>21.111834414600001</v>
      </c>
      <c r="G31" s="5">
        <v>0</v>
      </c>
      <c r="H31" s="5">
        <v>0</v>
      </c>
      <c r="I31" s="5">
        <v>0</v>
      </c>
      <c r="J31" s="5">
        <v>19.515493958099999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17.840287571400001</v>
      </c>
      <c r="R31" s="5">
        <v>17.254898967700001</v>
      </c>
      <c r="S31" s="5">
        <v>20.0280926177</v>
      </c>
      <c r="T31" s="6">
        <v>19.839598904999999</v>
      </c>
      <c r="U31" s="6">
        <v>19.498845000199999</v>
      </c>
      <c r="V31" s="6">
        <v>18.005925687800001</v>
      </c>
      <c r="W31" s="5">
        <v>22.461603326100001</v>
      </c>
      <c r="X31" s="5">
        <v>0</v>
      </c>
      <c r="Y31" s="4">
        <v>18.613441588299999</v>
      </c>
      <c r="Z31" s="7">
        <v>0</v>
      </c>
      <c r="AA31" s="7">
        <v>16.984564736199999</v>
      </c>
      <c r="AB31" s="7">
        <v>21.719937400100001</v>
      </c>
      <c r="AC31" s="7">
        <v>22.667711559299999</v>
      </c>
      <c r="AD31" s="7">
        <v>22.7047830162</v>
      </c>
      <c r="AE31" s="5">
        <v>19.538882578100001</v>
      </c>
      <c r="AF31" s="6">
        <v>21.953965787600001</v>
      </c>
      <c r="AG31" s="7">
        <v>20.024773758599999</v>
      </c>
      <c r="AH31" s="7">
        <v>19.457948684000002</v>
      </c>
      <c r="AI31" s="7">
        <v>21.177412259099999</v>
      </c>
      <c r="AJ31" s="7">
        <v>20.142493552400001</v>
      </c>
      <c r="AK31" s="7">
        <v>20.412431868599999</v>
      </c>
      <c r="AL31" s="8">
        <v>1</v>
      </c>
      <c r="AM31" s="8">
        <v>0</v>
      </c>
    </row>
    <row r="32" spans="1:39" x14ac:dyDescent="0.25">
      <c r="A32" s="2" t="s">
        <v>538</v>
      </c>
      <c r="B32" s="4">
        <v>21.4691216941</v>
      </c>
      <c r="C32" s="4">
        <v>18.686613977499999</v>
      </c>
      <c r="D32" s="4">
        <v>21.815497265000001</v>
      </c>
      <c r="E32" s="4">
        <v>0</v>
      </c>
      <c r="F32" s="4">
        <v>0</v>
      </c>
      <c r="G32" s="4">
        <v>0</v>
      </c>
      <c r="H32" s="4">
        <v>0</v>
      </c>
      <c r="I32" s="5">
        <v>0</v>
      </c>
      <c r="J32" s="5">
        <v>18.246325349700001</v>
      </c>
      <c r="K32" s="4">
        <v>0</v>
      </c>
      <c r="L32" s="4">
        <v>0</v>
      </c>
      <c r="M32" s="5">
        <v>0</v>
      </c>
      <c r="N32" s="5">
        <v>0</v>
      </c>
      <c r="O32" s="5">
        <v>0</v>
      </c>
      <c r="P32" s="5">
        <v>0</v>
      </c>
      <c r="Q32" s="4">
        <v>11.2377880002</v>
      </c>
      <c r="R32" s="5">
        <v>19.4474979688</v>
      </c>
      <c r="S32" s="5">
        <v>0</v>
      </c>
      <c r="T32" s="4">
        <v>20.302108270800002</v>
      </c>
      <c r="U32" s="4">
        <v>19.467210265799999</v>
      </c>
      <c r="V32" s="4">
        <v>0</v>
      </c>
      <c r="W32" s="4">
        <v>23.680037369699999</v>
      </c>
      <c r="X32" s="5">
        <v>17.8056944456</v>
      </c>
      <c r="Y32" s="4">
        <v>19.617652882800002</v>
      </c>
      <c r="Z32" s="7">
        <v>0</v>
      </c>
      <c r="AA32" s="7">
        <v>0</v>
      </c>
      <c r="AB32" s="7">
        <v>23.813340999099999</v>
      </c>
      <c r="AC32" s="7">
        <v>23.6425242125</v>
      </c>
      <c r="AD32" s="7">
        <v>21.972945187699999</v>
      </c>
      <c r="AE32" s="4">
        <v>22.636776360100001</v>
      </c>
      <c r="AF32" s="4">
        <v>19.647191345300001</v>
      </c>
      <c r="AG32" s="7">
        <v>21.731451852199999</v>
      </c>
      <c r="AH32" s="7">
        <v>17.962804672699999</v>
      </c>
      <c r="AI32" s="7">
        <v>22.531564832499999</v>
      </c>
      <c r="AJ32" s="7">
        <v>20.839089831799999</v>
      </c>
      <c r="AK32" s="7">
        <v>19.798836165000001</v>
      </c>
      <c r="AL32" s="8">
        <v>1</v>
      </c>
      <c r="AM32" s="8">
        <v>1</v>
      </c>
    </row>
    <row r="33" spans="1:39" x14ac:dyDescent="0.25">
      <c r="A33" s="2" t="s">
        <v>539</v>
      </c>
      <c r="B33" s="4">
        <v>22.263280007700001</v>
      </c>
      <c r="C33" s="4">
        <v>21.3192179644</v>
      </c>
      <c r="D33" s="4">
        <v>21.429610149599998</v>
      </c>
      <c r="E33" s="4">
        <v>0</v>
      </c>
      <c r="F33" s="4">
        <v>16.337946717000001</v>
      </c>
      <c r="G33" s="4">
        <v>0</v>
      </c>
      <c r="H33" s="4">
        <v>0</v>
      </c>
      <c r="I33" s="5">
        <v>0</v>
      </c>
      <c r="J33" s="5">
        <v>19.016148297899999</v>
      </c>
      <c r="K33" s="5">
        <v>16.670110618500001</v>
      </c>
      <c r="L33" s="4">
        <v>22.943505184300001</v>
      </c>
      <c r="M33" s="5">
        <v>0</v>
      </c>
      <c r="N33" s="5">
        <v>0</v>
      </c>
      <c r="O33" s="5">
        <v>17.046773490100001</v>
      </c>
      <c r="P33" s="5">
        <v>0</v>
      </c>
      <c r="Q33" s="5">
        <v>0</v>
      </c>
      <c r="R33" s="5">
        <v>17.9007132415</v>
      </c>
      <c r="S33" s="4">
        <v>0</v>
      </c>
      <c r="T33" s="4">
        <v>0</v>
      </c>
      <c r="U33" s="4">
        <v>17.094723944199998</v>
      </c>
      <c r="V33" s="4">
        <v>0</v>
      </c>
      <c r="W33" s="4">
        <v>21.325650166500001</v>
      </c>
      <c r="X33" s="4">
        <v>0</v>
      </c>
      <c r="Y33" s="4">
        <v>19.080190074699999</v>
      </c>
      <c r="Z33" s="7">
        <v>0</v>
      </c>
      <c r="AA33" s="7">
        <v>17.040918527399999</v>
      </c>
      <c r="AB33" s="7">
        <v>20.3111045311</v>
      </c>
      <c r="AC33" s="7">
        <v>22.6432342817</v>
      </c>
      <c r="AD33" s="7">
        <v>21.4440981903</v>
      </c>
      <c r="AE33" s="4">
        <v>19.2936893147</v>
      </c>
      <c r="AF33" s="4">
        <v>19.773076660699999</v>
      </c>
      <c r="AG33" s="7">
        <v>22.432206111100001</v>
      </c>
      <c r="AH33" s="7">
        <v>17.8986560747</v>
      </c>
      <c r="AI33" s="7">
        <v>22.644399549300001</v>
      </c>
      <c r="AJ33" s="7">
        <v>20.232635514399998</v>
      </c>
      <c r="AK33" s="7">
        <v>20.446014869799999</v>
      </c>
      <c r="AL33" s="8">
        <v>1</v>
      </c>
      <c r="AM33" s="8">
        <v>0</v>
      </c>
    </row>
    <row r="34" spans="1:39" x14ac:dyDescent="0.25">
      <c r="A34" s="2" t="s">
        <v>540</v>
      </c>
      <c r="B34" s="4">
        <v>21.775621706100001</v>
      </c>
      <c r="C34" s="4">
        <v>21.2569410688</v>
      </c>
      <c r="D34" s="4">
        <v>22.716886476900001</v>
      </c>
      <c r="E34" s="4">
        <v>0</v>
      </c>
      <c r="F34" s="6">
        <v>20.503916419900001</v>
      </c>
      <c r="G34" s="5">
        <v>0</v>
      </c>
      <c r="H34" s="4">
        <v>0</v>
      </c>
      <c r="I34" s="5">
        <v>16.484664641799998</v>
      </c>
      <c r="J34" s="5">
        <v>21.4894602205</v>
      </c>
      <c r="K34" s="5">
        <v>0</v>
      </c>
      <c r="L34" s="4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20.327273311100001</v>
      </c>
      <c r="S34" s="4">
        <v>19.6766295585</v>
      </c>
      <c r="T34" s="4">
        <v>22.041175584099999</v>
      </c>
      <c r="U34" s="4">
        <v>18.5709270312</v>
      </c>
      <c r="V34" s="4">
        <v>0</v>
      </c>
      <c r="W34" s="4">
        <v>21.056864812800001</v>
      </c>
      <c r="X34" s="5">
        <v>14.586394370000001</v>
      </c>
      <c r="Y34" s="4">
        <v>18.3440336241</v>
      </c>
      <c r="Z34" s="7">
        <v>14.470666681200001</v>
      </c>
      <c r="AA34" s="7">
        <v>17.6703126283</v>
      </c>
      <c r="AB34" s="7">
        <v>22.0339675138</v>
      </c>
      <c r="AC34" s="7">
        <v>22.5040336454</v>
      </c>
      <c r="AD34" s="7">
        <v>22.2969568231</v>
      </c>
      <c r="AE34" s="5">
        <v>20.6549793069</v>
      </c>
      <c r="AF34" s="6">
        <v>21.9633233279</v>
      </c>
      <c r="AG34" s="7">
        <v>20.946911677500001</v>
      </c>
      <c r="AH34" s="7">
        <v>17.588953522299999</v>
      </c>
      <c r="AI34" s="7">
        <v>20.743058832599999</v>
      </c>
      <c r="AJ34" s="7">
        <v>19.994072842000001</v>
      </c>
      <c r="AK34" s="7">
        <v>20.9352021489</v>
      </c>
      <c r="AL34" s="8">
        <v>1</v>
      </c>
      <c r="AM34" s="8">
        <v>1</v>
      </c>
    </row>
    <row r="35" spans="1:39" x14ac:dyDescent="0.25">
      <c r="A35" s="2" t="s">
        <v>541</v>
      </c>
      <c r="B35" s="4">
        <v>22.838916601299999</v>
      </c>
      <c r="C35" s="4">
        <v>21.268581118499998</v>
      </c>
      <c r="D35" s="6">
        <v>22.505773773200001</v>
      </c>
      <c r="E35" s="4">
        <v>0</v>
      </c>
      <c r="F35" s="6">
        <v>21.479131068099999</v>
      </c>
      <c r="G35" s="4">
        <v>0</v>
      </c>
      <c r="H35" s="4">
        <v>0</v>
      </c>
      <c r="I35" s="5">
        <v>0</v>
      </c>
      <c r="J35" s="5">
        <v>18.9707303729</v>
      </c>
      <c r="K35" s="5">
        <v>0</v>
      </c>
      <c r="L35" s="4">
        <v>0</v>
      </c>
      <c r="M35" s="4">
        <v>0</v>
      </c>
      <c r="N35" s="4">
        <v>0</v>
      </c>
      <c r="O35" s="5">
        <v>16.962214960099999</v>
      </c>
      <c r="P35" s="5">
        <v>0</v>
      </c>
      <c r="Q35" s="4">
        <v>0</v>
      </c>
      <c r="R35" s="5">
        <v>0</v>
      </c>
      <c r="S35" s="5">
        <v>0</v>
      </c>
      <c r="T35" s="4">
        <v>23.3906383508</v>
      </c>
      <c r="U35" s="6">
        <v>18.2515876157</v>
      </c>
      <c r="V35" s="4">
        <v>19.195439592100001</v>
      </c>
      <c r="W35" s="4">
        <v>23.211818418</v>
      </c>
      <c r="X35" s="5">
        <v>17.451840359199998</v>
      </c>
      <c r="Y35" s="4">
        <v>0</v>
      </c>
      <c r="Z35" s="7">
        <v>0</v>
      </c>
      <c r="AA35" s="7">
        <v>0</v>
      </c>
      <c r="AB35" s="7">
        <v>0</v>
      </c>
      <c r="AC35" s="7">
        <v>18.860701049900001</v>
      </c>
      <c r="AD35" s="7">
        <v>0</v>
      </c>
      <c r="AE35" s="5">
        <v>20.946362001400001</v>
      </c>
      <c r="AF35" s="6">
        <v>0</v>
      </c>
      <c r="AG35" s="7">
        <v>0</v>
      </c>
      <c r="AH35" s="7">
        <v>0</v>
      </c>
      <c r="AI35" s="7">
        <v>0</v>
      </c>
      <c r="AJ35" s="7">
        <v>19.736044118300001</v>
      </c>
      <c r="AK35" s="7">
        <v>0</v>
      </c>
      <c r="AL35" s="8">
        <v>1</v>
      </c>
      <c r="AM35" s="8">
        <v>1</v>
      </c>
    </row>
    <row r="36" spans="1:39" x14ac:dyDescent="0.25">
      <c r="A36" s="2" t="s">
        <v>542</v>
      </c>
      <c r="B36" s="4">
        <v>21.134040490699999</v>
      </c>
      <c r="C36" s="4">
        <v>19.3686537476</v>
      </c>
      <c r="D36" s="4">
        <v>22.823803595699999</v>
      </c>
      <c r="E36" s="4">
        <v>0</v>
      </c>
      <c r="F36" s="6">
        <v>19.472216126100001</v>
      </c>
      <c r="G36" s="4">
        <v>0</v>
      </c>
      <c r="H36" s="4">
        <v>15.234341286599999</v>
      </c>
      <c r="I36" s="5">
        <v>0</v>
      </c>
      <c r="J36" s="5">
        <v>22.1470465216</v>
      </c>
      <c r="K36" s="4">
        <v>0</v>
      </c>
      <c r="L36" s="4">
        <v>0</v>
      </c>
      <c r="M36" s="4">
        <v>0</v>
      </c>
      <c r="N36" s="5">
        <v>0</v>
      </c>
      <c r="O36" s="5">
        <v>16.6985996232</v>
      </c>
      <c r="P36" s="5">
        <v>0</v>
      </c>
      <c r="Q36" s="5">
        <v>0</v>
      </c>
      <c r="R36" s="5">
        <v>19.916169565699999</v>
      </c>
      <c r="S36" s="4">
        <v>0</v>
      </c>
      <c r="T36" s="4">
        <v>23.203931901200001</v>
      </c>
      <c r="U36" s="4">
        <v>0</v>
      </c>
      <c r="V36" s="4">
        <v>21.3590605158</v>
      </c>
      <c r="W36" s="4">
        <v>21.553447963699998</v>
      </c>
      <c r="X36" s="4">
        <v>17.7299194691</v>
      </c>
      <c r="Y36" s="4">
        <v>18.499158918500001</v>
      </c>
      <c r="Z36" s="7">
        <v>0</v>
      </c>
      <c r="AA36" s="7">
        <v>0</v>
      </c>
      <c r="AB36" s="7">
        <v>21.861553006899999</v>
      </c>
      <c r="AC36" s="7">
        <v>21.867011095100001</v>
      </c>
      <c r="AD36" s="7">
        <v>22.7968334101</v>
      </c>
      <c r="AE36" s="5">
        <v>21.286916432999998</v>
      </c>
      <c r="AF36" s="6">
        <v>20.305927723700002</v>
      </c>
      <c r="AG36" s="7">
        <v>20.877928515600001</v>
      </c>
      <c r="AH36" s="7">
        <v>19.9827935482</v>
      </c>
      <c r="AI36" s="7">
        <v>21.303012043599999</v>
      </c>
      <c r="AJ36" s="7">
        <v>19.628752837</v>
      </c>
      <c r="AK36" s="7">
        <v>17.8139658636</v>
      </c>
      <c r="AL36" s="8">
        <v>1</v>
      </c>
      <c r="AM36" s="8">
        <v>1</v>
      </c>
    </row>
    <row r="37" spans="1:39" x14ac:dyDescent="0.25">
      <c r="A37" s="2" t="s">
        <v>543</v>
      </c>
      <c r="B37" s="5">
        <v>22.4857672833</v>
      </c>
      <c r="C37" s="6">
        <v>23.163477889199999</v>
      </c>
      <c r="D37" s="6">
        <v>21.354708134399999</v>
      </c>
      <c r="E37" s="6">
        <v>0</v>
      </c>
      <c r="F37" s="6">
        <v>0</v>
      </c>
      <c r="G37" s="5">
        <v>10.366753879899999</v>
      </c>
      <c r="H37" s="5">
        <v>0</v>
      </c>
      <c r="I37" s="5">
        <v>0</v>
      </c>
      <c r="J37" s="5">
        <v>19.831544527199998</v>
      </c>
      <c r="K37" s="5">
        <v>0</v>
      </c>
      <c r="L37" s="5">
        <v>23.279123113200001</v>
      </c>
      <c r="M37" s="5">
        <v>0</v>
      </c>
      <c r="N37" s="5">
        <v>0</v>
      </c>
      <c r="O37" s="5">
        <v>18.568265132000001</v>
      </c>
      <c r="P37" s="5">
        <v>0</v>
      </c>
      <c r="Q37" s="5">
        <v>0</v>
      </c>
      <c r="R37" s="5">
        <v>20.398927644899999</v>
      </c>
      <c r="S37" s="5">
        <v>20.212982055499999</v>
      </c>
      <c r="T37" s="6">
        <v>0</v>
      </c>
      <c r="U37" s="6">
        <v>18.425757545500002</v>
      </c>
      <c r="V37" s="6">
        <v>0</v>
      </c>
      <c r="W37" s="5">
        <v>25.511327459699999</v>
      </c>
      <c r="X37" s="5">
        <v>18.147398422399998</v>
      </c>
      <c r="Y37" s="4">
        <v>20.0131848294</v>
      </c>
      <c r="Z37" s="7">
        <v>0</v>
      </c>
      <c r="AA37" s="7">
        <v>11.0128459431</v>
      </c>
      <c r="AB37" s="7">
        <v>18.6302235028</v>
      </c>
      <c r="AC37" s="7">
        <v>23.282469810599999</v>
      </c>
      <c r="AD37" s="7">
        <v>21.186348324299999</v>
      </c>
      <c r="AE37" s="5">
        <v>18.789548034399999</v>
      </c>
      <c r="AF37" s="6">
        <v>20.8494173807</v>
      </c>
      <c r="AG37" s="7">
        <v>0</v>
      </c>
      <c r="AH37" s="7">
        <v>19.9755465229</v>
      </c>
      <c r="AI37" s="7">
        <v>0</v>
      </c>
      <c r="AJ37" s="7">
        <v>19.566786819099999</v>
      </c>
      <c r="AK37" s="7">
        <v>18.503040929000001</v>
      </c>
      <c r="AL37" s="8">
        <v>1</v>
      </c>
      <c r="AM37" s="8">
        <v>1</v>
      </c>
    </row>
    <row r="38" spans="1:39" x14ac:dyDescent="0.25">
      <c r="A38" s="2" t="s">
        <v>544</v>
      </c>
      <c r="B38" s="4">
        <v>17.514827449199998</v>
      </c>
      <c r="C38" s="4">
        <v>19.808487398400001</v>
      </c>
      <c r="D38" s="4">
        <v>20.388736911199999</v>
      </c>
      <c r="E38" s="4">
        <v>0</v>
      </c>
      <c r="F38" s="6">
        <v>0</v>
      </c>
      <c r="G38" s="4">
        <v>0</v>
      </c>
      <c r="H38" s="4">
        <v>0</v>
      </c>
      <c r="I38" s="5">
        <v>0</v>
      </c>
      <c r="J38" s="5">
        <v>20.016938213500001</v>
      </c>
      <c r="K38" s="5">
        <v>0</v>
      </c>
      <c r="L38" s="4">
        <v>0</v>
      </c>
      <c r="M38" s="4">
        <v>0</v>
      </c>
      <c r="N38" s="5">
        <v>0</v>
      </c>
      <c r="O38" s="5">
        <v>17.4232235329</v>
      </c>
      <c r="P38" s="5">
        <v>0</v>
      </c>
      <c r="Q38" s="4">
        <v>0</v>
      </c>
      <c r="R38" s="5">
        <v>19.865335163400001</v>
      </c>
      <c r="S38" s="5">
        <v>19.219430612699998</v>
      </c>
      <c r="T38" s="4">
        <v>0</v>
      </c>
      <c r="U38" s="4">
        <v>0</v>
      </c>
      <c r="V38" s="4">
        <v>0</v>
      </c>
      <c r="W38" s="5">
        <v>23.2807453022</v>
      </c>
      <c r="X38" s="5">
        <v>0</v>
      </c>
      <c r="Y38" s="4">
        <v>0</v>
      </c>
      <c r="Z38" s="7">
        <v>0</v>
      </c>
      <c r="AA38" s="7">
        <v>11.714022760900001</v>
      </c>
      <c r="AB38" s="7">
        <v>20.012026730100001</v>
      </c>
      <c r="AC38" s="7">
        <v>23.033771782100001</v>
      </c>
      <c r="AD38" s="7">
        <v>21.208953876999999</v>
      </c>
      <c r="AE38" s="4">
        <v>18.713834134700001</v>
      </c>
      <c r="AF38" s="6">
        <v>18.073327990500001</v>
      </c>
      <c r="AG38" s="7">
        <v>18.690557653700001</v>
      </c>
      <c r="AH38" s="7">
        <v>0</v>
      </c>
      <c r="AI38" s="7">
        <v>20.290076554100001</v>
      </c>
      <c r="AJ38" s="7">
        <v>0</v>
      </c>
      <c r="AK38" s="7">
        <v>18.6299649376</v>
      </c>
      <c r="AL38" s="8">
        <v>1</v>
      </c>
      <c r="AM38" s="8">
        <v>0</v>
      </c>
    </row>
    <row r="39" spans="1:39" x14ac:dyDescent="0.25">
      <c r="A39" s="2" t="s">
        <v>545</v>
      </c>
      <c r="B39" s="4">
        <v>23.4228781853</v>
      </c>
      <c r="C39" s="4">
        <v>21.977234019699999</v>
      </c>
      <c r="D39" s="6">
        <v>22.2698492046</v>
      </c>
      <c r="E39" s="4">
        <v>0</v>
      </c>
      <c r="F39" s="6">
        <v>21.35107</v>
      </c>
      <c r="G39" s="4">
        <v>0</v>
      </c>
      <c r="H39" s="4">
        <v>0</v>
      </c>
      <c r="I39" s="5">
        <v>0</v>
      </c>
      <c r="J39" s="4">
        <v>18.321788614599999</v>
      </c>
      <c r="K39" s="5">
        <v>0</v>
      </c>
      <c r="L39" s="4">
        <v>0</v>
      </c>
      <c r="M39" s="5">
        <v>0</v>
      </c>
      <c r="N39" s="5">
        <v>0</v>
      </c>
      <c r="O39" s="5">
        <v>0</v>
      </c>
      <c r="P39" s="5">
        <v>0</v>
      </c>
      <c r="Q39" s="4">
        <v>0</v>
      </c>
      <c r="R39" s="5">
        <v>0</v>
      </c>
      <c r="S39" s="5">
        <v>0</v>
      </c>
      <c r="T39" s="4">
        <v>0</v>
      </c>
      <c r="U39" s="4">
        <v>20.2250223769</v>
      </c>
      <c r="V39" s="4">
        <v>0</v>
      </c>
      <c r="W39" s="4">
        <v>0</v>
      </c>
      <c r="X39" s="4">
        <v>0</v>
      </c>
      <c r="Y39" s="4">
        <v>18.3097846113</v>
      </c>
      <c r="Z39" s="7">
        <v>0</v>
      </c>
      <c r="AA39" s="7">
        <v>0</v>
      </c>
      <c r="AB39" s="7">
        <v>22.076722471899998</v>
      </c>
      <c r="AC39" s="7">
        <v>22.966172942299998</v>
      </c>
      <c r="AD39" s="7">
        <v>21.4368316851</v>
      </c>
      <c r="AE39" s="4">
        <v>19.907693117899999</v>
      </c>
      <c r="AF39" s="6">
        <v>21.200242380399999</v>
      </c>
      <c r="AG39" s="7">
        <v>0</v>
      </c>
      <c r="AH39" s="7">
        <v>18.891554683300001</v>
      </c>
      <c r="AI39" s="7">
        <v>0</v>
      </c>
      <c r="AJ39" s="7">
        <v>18.871044540500002</v>
      </c>
      <c r="AK39" s="7">
        <v>20.388648772500002</v>
      </c>
      <c r="AL39" s="8">
        <v>1</v>
      </c>
      <c r="AM39" s="8">
        <v>0</v>
      </c>
    </row>
    <row r="40" spans="1:39" x14ac:dyDescent="0.25">
      <c r="A40" s="2" t="s">
        <v>546</v>
      </c>
      <c r="B40" s="4">
        <v>23.335835842800002</v>
      </c>
      <c r="C40" s="4">
        <v>23.454546248300002</v>
      </c>
      <c r="D40" s="4">
        <v>21.0440038628</v>
      </c>
      <c r="E40" s="4">
        <v>0</v>
      </c>
      <c r="F40" s="6">
        <v>0</v>
      </c>
      <c r="G40" s="5">
        <v>0</v>
      </c>
      <c r="H40" s="4">
        <v>22.749173770799999</v>
      </c>
      <c r="I40" s="4">
        <v>16.714849899000001</v>
      </c>
      <c r="J40" s="5">
        <v>21.8779342371</v>
      </c>
      <c r="K40" s="5">
        <v>0</v>
      </c>
      <c r="L40" s="4">
        <v>24.143198466600001</v>
      </c>
      <c r="M40" s="4">
        <v>0</v>
      </c>
      <c r="N40" s="4">
        <v>0</v>
      </c>
      <c r="O40" s="5">
        <v>21.627556154800001</v>
      </c>
      <c r="P40" s="5">
        <v>0</v>
      </c>
      <c r="Q40" s="4">
        <v>19.369954934100001</v>
      </c>
      <c r="R40" s="5">
        <v>18.458730631400002</v>
      </c>
      <c r="S40" s="5">
        <v>20.450579880799999</v>
      </c>
      <c r="T40" s="4">
        <v>0</v>
      </c>
      <c r="U40" s="6">
        <v>0</v>
      </c>
      <c r="V40" s="4">
        <v>0</v>
      </c>
      <c r="W40" s="4">
        <v>22.846304356099999</v>
      </c>
      <c r="X40" s="4">
        <v>0</v>
      </c>
      <c r="Y40" s="4">
        <v>18.791366521800001</v>
      </c>
      <c r="Z40" s="7">
        <v>19.0347511943</v>
      </c>
      <c r="AA40" s="7">
        <v>16.4633560077</v>
      </c>
      <c r="AB40" s="7">
        <v>21.275733777399999</v>
      </c>
      <c r="AC40" s="7">
        <v>23.108447410299998</v>
      </c>
      <c r="AD40" s="7">
        <v>22.443553044600002</v>
      </c>
      <c r="AE40" s="5">
        <v>20.5675160479</v>
      </c>
      <c r="AF40" s="6">
        <v>21.8417744234</v>
      </c>
      <c r="AG40" s="7">
        <v>20.2522185278</v>
      </c>
      <c r="AH40" s="7">
        <v>0</v>
      </c>
      <c r="AI40" s="7">
        <v>21.0066520178</v>
      </c>
      <c r="AJ40" s="7">
        <v>20.212764790800001</v>
      </c>
      <c r="AK40" s="7">
        <v>18.619543831600001</v>
      </c>
      <c r="AL40" s="8">
        <v>1</v>
      </c>
      <c r="AM40" s="8">
        <v>0</v>
      </c>
    </row>
    <row r="41" spans="1:39" x14ac:dyDescent="0.25">
      <c r="A41" s="2" t="s">
        <v>547</v>
      </c>
      <c r="B41" s="4">
        <v>22.4183614885</v>
      </c>
      <c r="C41" s="4">
        <v>21.456753293199998</v>
      </c>
      <c r="D41" s="6">
        <v>21.367508252</v>
      </c>
      <c r="E41" s="4">
        <v>14.8227382867</v>
      </c>
      <c r="F41" s="6">
        <v>20.5142764693</v>
      </c>
      <c r="G41" s="5">
        <v>13.2451395169</v>
      </c>
      <c r="H41" s="5">
        <v>20.0459084801</v>
      </c>
      <c r="I41" s="5">
        <v>0</v>
      </c>
      <c r="J41" s="5">
        <v>21.071244940300002</v>
      </c>
      <c r="K41" s="5">
        <v>0</v>
      </c>
      <c r="L41" s="4">
        <v>24.088093371799999</v>
      </c>
      <c r="M41" s="5">
        <v>0</v>
      </c>
      <c r="N41" s="5">
        <v>0</v>
      </c>
      <c r="O41" s="5">
        <v>0</v>
      </c>
      <c r="P41" s="5">
        <v>0</v>
      </c>
      <c r="Q41" s="4">
        <v>18.3997756272</v>
      </c>
      <c r="R41" s="5">
        <v>20.198489492</v>
      </c>
      <c r="S41" s="5">
        <v>20.087716715500001</v>
      </c>
      <c r="T41" s="4">
        <v>0</v>
      </c>
      <c r="U41" s="6">
        <v>17.793019245</v>
      </c>
      <c r="V41" s="4">
        <v>0</v>
      </c>
      <c r="W41" s="4">
        <v>24.303562489600001</v>
      </c>
      <c r="X41" s="4">
        <v>0</v>
      </c>
      <c r="Y41" s="4">
        <v>19.854793385600001</v>
      </c>
      <c r="Z41" s="7">
        <v>0</v>
      </c>
      <c r="AA41" s="7">
        <v>15.5041439927</v>
      </c>
      <c r="AB41" s="7">
        <v>21.0029225993</v>
      </c>
      <c r="AC41" s="7">
        <v>23.0222646926</v>
      </c>
      <c r="AD41" s="7">
        <v>21.0767214153</v>
      </c>
      <c r="AE41" s="4">
        <v>20.6833264809</v>
      </c>
      <c r="AF41" s="6">
        <v>20.615916771399998</v>
      </c>
      <c r="AG41" s="7">
        <v>19.788469899599999</v>
      </c>
      <c r="AH41" s="7">
        <v>17.903541171899999</v>
      </c>
      <c r="AI41" s="7">
        <v>23.4640655151</v>
      </c>
      <c r="AJ41" s="7">
        <v>19.997588602699999</v>
      </c>
      <c r="AK41" s="7">
        <v>17.0545093705</v>
      </c>
      <c r="AL41" s="8">
        <v>1</v>
      </c>
      <c r="AM41" s="8">
        <v>0</v>
      </c>
    </row>
    <row r="42" spans="1:39" x14ac:dyDescent="0.25">
      <c r="A42" s="2" t="s">
        <v>548</v>
      </c>
      <c r="B42" s="4">
        <v>22.993248946200001</v>
      </c>
      <c r="C42" s="4">
        <v>21.529540055799998</v>
      </c>
      <c r="D42" s="6">
        <v>22.041758555200001</v>
      </c>
      <c r="E42" s="4">
        <v>0</v>
      </c>
      <c r="F42" s="6">
        <v>0</v>
      </c>
      <c r="G42" s="4">
        <v>0</v>
      </c>
      <c r="H42" s="4">
        <v>0</v>
      </c>
      <c r="I42" s="5">
        <v>0</v>
      </c>
      <c r="J42" s="5">
        <v>18.655745928200002</v>
      </c>
      <c r="K42" s="5">
        <v>0</v>
      </c>
      <c r="L42" s="4">
        <v>23.352235568600001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18.168027967699999</v>
      </c>
      <c r="S42" s="5">
        <v>0</v>
      </c>
      <c r="T42" s="4">
        <v>19.749001267899999</v>
      </c>
      <c r="U42" s="6">
        <v>19.108331106800001</v>
      </c>
      <c r="V42" s="4">
        <v>20.219739308099999</v>
      </c>
      <c r="W42" s="4">
        <v>18.6892928806</v>
      </c>
      <c r="X42" s="5">
        <v>0</v>
      </c>
      <c r="Y42" s="4">
        <v>20.345173989900001</v>
      </c>
      <c r="Z42" s="7">
        <v>18.232145234400001</v>
      </c>
      <c r="AA42" s="7">
        <v>16.4524623571</v>
      </c>
      <c r="AB42" s="7">
        <v>21.831791747</v>
      </c>
      <c r="AC42" s="7">
        <v>19.884055080500001</v>
      </c>
      <c r="AD42" s="7">
        <v>22.751602203800001</v>
      </c>
      <c r="AE42" s="4">
        <v>21.027084812999998</v>
      </c>
      <c r="AF42" s="6">
        <v>20.0921169306</v>
      </c>
      <c r="AG42" s="7">
        <v>18.914411397799999</v>
      </c>
      <c r="AH42" s="7">
        <v>18.955707501900001</v>
      </c>
      <c r="AI42" s="7">
        <v>22.060401755600001</v>
      </c>
      <c r="AJ42" s="7">
        <v>19.327236081300001</v>
      </c>
      <c r="AK42" s="7">
        <v>20.314097131899999</v>
      </c>
      <c r="AL42" s="8">
        <v>1</v>
      </c>
      <c r="AM42" s="8">
        <v>0</v>
      </c>
    </row>
    <row r="43" spans="1:39" x14ac:dyDescent="0.25">
      <c r="A43" s="2" t="s">
        <v>549</v>
      </c>
      <c r="B43" s="5">
        <v>19.382792826300001</v>
      </c>
      <c r="C43" s="6">
        <v>11.674811114500001</v>
      </c>
      <c r="D43" s="6">
        <v>19.959829924400001</v>
      </c>
      <c r="E43" s="6">
        <v>0</v>
      </c>
      <c r="F43" s="6">
        <v>0</v>
      </c>
      <c r="G43" s="5">
        <v>15.1645805477</v>
      </c>
      <c r="H43" s="5">
        <v>0</v>
      </c>
      <c r="I43" s="5">
        <v>0</v>
      </c>
      <c r="J43" s="5">
        <v>17.704491717300002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18.2125101038</v>
      </c>
      <c r="S43" s="5">
        <v>19.8603286723</v>
      </c>
      <c r="T43" s="6">
        <v>0</v>
      </c>
      <c r="U43" s="6">
        <v>13.9557127665</v>
      </c>
      <c r="V43" s="6">
        <v>0</v>
      </c>
      <c r="W43" s="5">
        <v>22.053821182</v>
      </c>
      <c r="X43" s="5">
        <v>0</v>
      </c>
      <c r="Y43" s="4">
        <v>0</v>
      </c>
      <c r="Z43" s="7">
        <v>0</v>
      </c>
      <c r="AA43" s="7">
        <v>0</v>
      </c>
      <c r="AB43" s="7">
        <v>21.106816307799999</v>
      </c>
      <c r="AC43" s="7">
        <v>20.756607528100002</v>
      </c>
      <c r="AD43" s="7">
        <v>17.492438556900002</v>
      </c>
      <c r="AE43" s="5">
        <v>0</v>
      </c>
      <c r="AF43" s="6">
        <v>0</v>
      </c>
      <c r="AG43" s="7">
        <v>19.762244282499999</v>
      </c>
      <c r="AH43" s="7">
        <v>0</v>
      </c>
      <c r="AI43" s="7">
        <v>20.105190065399999</v>
      </c>
      <c r="AJ43" s="7">
        <v>0</v>
      </c>
      <c r="AK43" s="7">
        <v>17.4378398588</v>
      </c>
      <c r="AL43" s="8">
        <v>1</v>
      </c>
      <c r="AM43" s="8">
        <v>0</v>
      </c>
    </row>
    <row r="44" spans="1:39" x14ac:dyDescent="0.25">
      <c r="A44" s="2" t="s">
        <v>550</v>
      </c>
      <c r="B44" s="4">
        <v>21.458963951600001</v>
      </c>
      <c r="C44" s="4">
        <v>21.0992928157</v>
      </c>
      <c r="D44" s="4">
        <v>21.039338267200002</v>
      </c>
      <c r="E44" s="4">
        <v>0</v>
      </c>
      <c r="F44" s="6">
        <v>18.7273786712</v>
      </c>
      <c r="G44" s="5">
        <v>0</v>
      </c>
      <c r="H44" s="5">
        <v>0</v>
      </c>
      <c r="I44" s="5">
        <v>15.6588212215</v>
      </c>
      <c r="J44" s="4">
        <v>19.830080874099998</v>
      </c>
      <c r="K44" s="4">
        <v>0</v>
      </c>
      <c r="L44" s="4">
        <v>0</v>
      </c>
      <c r="M44" s="5">
        <v>0</v>
      </c>
      <c r="N44" s="4">
        <v>0</v>
      </c>
      <c r="O44" s="5">
        <v>15.7755713089</v>
      </c>
      <c r="P44" s="5">
        <v>0</v>
      </c>
      <c r="Q44" s="4">
        <v>19.0337233045</v>
      </c>
      <c r="R44" s="5">
        <v>18.811373776700002</v>
      </c>
      <c r="S44" s="4">
        <v>18.6914761323</v>
      </c>
      <c r="T44" s="4">
        <v>0</v>
      </c>
      <c r="U44" s="6">
        <v>0</v>
      </c>
      <c r="V44" s="4">
        <v>0</v>
      </c>
      <c r="W44" s="4">
        <v>23.3250440463</v>
      </c>
      <c r="X44" s="4">
        <v>0</v>
      </c>
      <c r="Y44" s="4">
        <v>0</v>
      </c>
      <c r="Z44" s="7">
        <v>0</v>
      </c>
      <c r="AA44" s="7">
        <v>14.4567484763</v>
      </c>
      <c r="AB44" s="7">
        <v>21.4437849746</v>
      </c>
      <c r="AC44" s="7">
        <v>21.8463279357</v>
      </c>
      <c r="AD44" s="7">
        <v>22.2942110511</v>
      </c>
      <c r="AE44" s="5">
        <v>19.8382139699</v>
      </c>
      <c r="AF44" s="6">
        <v>21.099943270000001</v>
      </c>
      <c r="AG44" s="7">
        <v>18.811911998300001</v>
      </c>
      <c r="AH44" s="7">
        <v>0</v>
      </c>
      <c r="AI44" s="7">
        <v>20.465979251299999</v>
      </c>
      <c r="AJ44" s="7">
        <v>17.261206710300002</v>
      </c>
      <c r="AK44" s="7">
        <v>19.3113569864</v>
      </c>
      <c r="AL44" s="8">
        <v>1</v>
      </c>
      <c r="AM44" s="8">
        <v>0</v>
      </c>
    </row>
    <row r="45" spans="1:39" x14ac:dyDescent="0.25">
      <c r="A45" s="2" t="s">
        <v>551</v>
      </c>
      <c r="B45" s="4">
        <v>20.293020811800002</v>
      </c>
      <c r="C45" s="4">
        <v>16.502158644600001</v>
      </c>
      <c r="D45" s="4">
        <v>20.926839333099998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19.993123190199999</v>
      </c>
      <c r="K45" s="5">
        <v>17.706770583499999</v>
      </c>
      <c r="L45" s="4">
        <v>0</v>
      </c>
      <c r="M45" s="4">
        <v>0</v>
      </c>
      <c r="N45" s="4">
        <v>0</v>
      </c>
      <c r="O45" s="5">
        <v>0</v>
      </c>
      <c r="P45" s="5">
        <v>0</v>
      </c>
      <c r="Q45" s="5">
        <v>0</v>
      </c>
      <c r="R45" s="5">
        <v>17.8612043999</v>
      </c>
      <c r="S45" s="4">
        <v>19.8252229683</v>
      </c>
      <c r="T45" s="4">
        <v>0</v>
      </c>
      <c r="U45" s="6">
        <v>0</v>
      </c>
      <c r="V45" s="4">
        <v>0</v>
      </c>
      <c r="W45" s="4">
        <v>23.167794709700001</v>
      </c>
      <c r="X45" s="4">
        <v>18.862611145199999</v>
      </c>
      <c r="Y45" s="4">
        <v>20.0885140002</v>
      </c>
      <c r="Z45" s="7">
        <v>10.2102589946</v>
      </c>
      <c r="AA45" s="7">
        <v>0</v>
      </c>
      <c r="AB45" s="7">
        <v>21.984804783000001</v>
      </c>
      <c r="AC45" s="7">
        <v>21.542387768499999</v>
      </c>
      <c r="AD45" s="7">
        <v>22.3750776089</v>
      </c>
      <c r="AE45" s="5">
        <v>20.339008064600002</v>
      </c>
      <c r="AF45" s="4">
        <v>20.2965327874</v>
      </c>
      <c r="AG45" s="7">
        <v>20.027465695</v>
      </c>
      <c r="AH45" s="7">
        <v>18.575808161400001</v>
      </c>
      <c r="AI45" s="7">
        <v>22.1770816073</v>
      </c>
      <c r="AJ45" s="7">
        <v>16.8195066997</v>
      </c>
      <c r="AK45" s="7">
        <v>18.121034463800001</v>
      </c>
      <c r="AL45" s="8">
        <v>1</v>
      </c>
      <c r="AM45" s="8">
        <v>1</v>
      </c>
    </row>
    <row r="46" spans="1:39" x14ac:dyDescent="0.25">
      <c r="A46" s="2" t="s">
        <v>552</v>
      </c>
      <c r="B46" s="5">
        <v>21.626981230799998</v>
      </c>
      <c r="C46" s="6">
        <v>20.877734268899999</v>
      </c>
      <c r="D46" s="6">
        <v>20.312803246000001</v>
      </c>
      <c r="E46" s="6">
        <v>18.0855891683</v>
      </c>
      <c r="F46" s="6">
        <v>19.838818404400001</v>
      </c>
      <c r="G46" s="5">
        <v>14.3828092605</v>
      </c>
      <c r="H46" s="5">
        <v>0</v>
      </c>
      <c r="I46" s="5">
        <v>0</v>
      </c>
      <c r="J46" s="5">
        <v>20.703006441199999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6">
        <v>22.838220575899999</v>
      </c>
      <c r="U46" s="6">
        <v>0</v>
      </c>
      <c r="V46" s="6">
        <v>20.0971826593</v>
      </c>
      <c r="W46" s="5">
        <v>20.850596967000001</v>
      </c>
      <c r="X46" s="5">
        <v>0</v>
      </c>
      <c r="Y46" s="4">
        <v>0</v>
      </c>
      <c r="Z46" s="7">
        <v>18.52005806</v>
      </c>
      <c r="AA46" s="7">
        <v>15.358895095599999</v>
      </c>
      <c r="AB46" s="7">
        <v>18.548521205299998</v>
      </c>
      <c r="AC46" s="7">
        <v>22.130822908100001</v>
      </c>
      <c r="AD46" s="7">
        <v>21.1693069538</v>
      </c>
      <c r="AE46" s="5">
        <v>0</v>
      </c>
      <c r="AF46" s="6">
        <v>20.081733892999999</v>
      </c>
      <c r="AG46" s="7">
        <v>19.401617797299998</v>
      </c>
      <c r="AH46" s="7">
        <v>19.670401057399999</v>
      </c>
      <c r="AI46" s="7">
        <v>0</v>
      </c>
      <c r="AJ46" s="7">
        <v>12.446319342200001</v>
      </c>
      <c r="AK46" s="7">
        <v>0</v>
      </c>
      <c r="AL46" s="8">
        <v>1</v>
      </c>
      <c r="AM46" s="8">
        <v>0</v>
      </c>
    </row>
    <row r="47" spans="1:39" x14ac:dyDescent="0.25">
      <c r="A47" s="2" t="s">
        <v>553</v>
      </c>
      <c r="B47" s="4">
        <v>20.1319996203</v>
      </c>
      <c r="C47" s="4">
        <v>21.212963606999999</v>
      </c>
      <c r="D47" s="6">
        <v>18.959060924900001</v>
      </c>
      <c r="E47" s="4">
        <v>0</v>
      </c>
      <c r="F47" s="6">
        <v>0</v>
      </c>
      <c r="G47" s="5">
        <v>0</v>
      </c>
      <c r="H47" s="4">
        <v>20.779593867900001</v>
      </c>
      <c r="I47" s="5">
        <v>0</v>
      </c>
      <c r="J47" s="5">
        <v>19.3273293313</v>
      </c>
      <c r="K47" s="5">
        <v>20.340564718300001</v>
      </c>
      <c r="L47" s="4">
        <v>22.8174520671</v>
      </c>
      <c r="M47" s="5">
        <v>0</v>
      </c>
      <c r="N47" s="4">
        <v>0</v>
      </c>
      <c r="O47" s="5">
        <v>16.274877975300001</v>
      </c>
      <c r="P47" s="5">
        <v>0</v>
      </c>
      <c r="Q47" s="5">
        <v>0</v>
      </c>
      <c r="R47" s="5">
        <v>0</v>
      </c>
      <c r="S47" s="5">
        <v>15.346788872799999</v>
      </c>
      <c r="T47" s="4">
        <v>0</v>
      </c>
      <c r="U47" s="4">
        <v>0</v>
      </c>
      <c r="V47" s="4">
        <v>0</v>
      </c>
      <c r="W47" s="4">
        <v>23.102735452400001</v>
      </c>
      <c r="X47" s="5">
        <v>0</v>
      </c>
      <c r="Y47" s="4">
        <v>18.453791989799999</v>
      </c>
      <c r="Z47" s="7">
        <v>0</v>
      </c>
      <c r="AA47" s="7">
        <v>0</v>
      </c>
      <c r="AB47" s="7">
        <v>21.2302658483</v>
      </c>
      <c r="AC47" s="7">
        <v>21.4278449376</v>
      </c>
      <c r="AD47" s="7">
        <v>19.447862580900001</v>
      </c>
      <c r="AE47" s="4">
        <v>19.059051222099999</v>
      </c>
      <c r="AF47" s="6">
        <v>21.080031016700001</v>
      </c>
      <c r="AG47" s="7">
        <v>0</v>
      </c>
      <c r="AH47" s="7">
        <v>17.544827643200001</v>
      </c>
      <c r="AI47" s="7">
        <v>20.956238428999999</v>
      </c>
      <c r="AJ47" s="7">
        <v>13.8021745896</v>
      </c>
      <c r="AK47" s="7">
        <v>18.819025762799999</v>
      </c>
      <c r="AL47" s="8">
        <v>1</v>
      </c>
      <c r="AM47" s="8">
        <v>0</v>
      </c>
    </row>
    <row r="48" spans="1:39" x14ac:dyDescent="0.25">
      <c r="A48" s="2" t="s">
        <v>554</v>
      </c>
      <c r="B48" s="4">
        <v>19.261033334899999</v>
      </c>
      <c r="C48" s="6">
        <v>21.543101477899999</v>
      </c>
      <c r="D48" s="6">
        <v>21.791110362200001</v>
      </c>
      <c r="E48" s="4">
        <v>17.1181387962</v>
      </c>
      <c r="F48" s="6">
        <v>18.913194067100001</v>
      </c>
      <c r="G48" s="5">
        <v>0</v>
      </c>
      <c r="H48" s="4">
        <v>0</v>
      </c>
      <c r="I48" s="4">
        <v>0</v>
      </c>
      <c r="J48" s="5">
        <v>20.247615041900001</v>
      </c>
      <c r="K48" s="5">
        <v>0</v>
      </c>
      <c r="L48" s="4">
        <v>23.060086962700002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4">
        <v>0</v>
      </c>
      <c r="U48" s="6">
        <v>18.811403796299999</v>
      </c>
      <c r="V48" s="4">
        <v>0</v>
      </c>
      <c r="W48" s="4">
        <v>23.140557743399999</v>
      </c>
      <c r="X48" s="4">
        <v>17.508635584699999</v>
      </c>
      <c r="Y48" s="4">
        <v>18.264469253400001</v>
      </c>
      <c r="Z48" s="7">
        <v>0</v>
      </c>
      <c r="AA48" s="7">
        <v>0</v>
      </c>
      <c r="AB48" s="7">
        <v>22.206014426700001</v>
      </c>
      <c r="AC48" s="7">
        <v>24.064497056899999</v>
      </c>
      <c r="AD48" s="7">
        <v>21.592127830900001</v>
      </c>
      <c r="AE48" s="5">
        <v>19.905639476400001</v>
      </c>
      <c r="AF48" s="6">
        <v>21.084842702900001</v>
      </c>
      <c r="AG48" s="7">
        <v>20.855477176699999</v>
      </c>
      <c r="AH48" s="7">
        <v>19.360215917400001</v>
      </c>
      <c r="AI48" s="7">
        <v>19.247500249600002</v>
      </c>
      <c r="AJ48" s="7">
        <v>19.9388252227</v>
      </c>
      <c r="AK48" s="7">
        <v>19.949157062299999</v>
      </c>
      <c r="AL48" s="8">
        <v>1</v>
      </c>
      <c r="AM48" s="8">
        <v>1</v>
      </c>
    </row>
    <row r="49" spans="1:39" x14ac:dyDescent="0.25">
      <c r="A49" s="2" t="s">
        <v>555</v>
      </c>
      <c r="B49" s="4">
        <v>20.974057329000001</v>
      </c>
      <c r="C49" s="4">
        <v>20.417908428400001</v>
      </c>
      <c r="D49" s="4">
        <v>20.330123118100001</v>
      </c>
      <c r="E49" s="4">
        <v>0</v>
      </c>
      <c r="F49" s="6">
        <v>0</v>
      </c>
      <c r="G49" s="4">
        <v>0</v>
      </c>
      <c r="H49" s="4">
        <v>15.417853039100001</v>
      </c>
      <c r="I49" s="5">
        <v>16.600194631699999</v>
      </c>
      <c r="J49" s="5">
        <v>18.413654232999999</v>
      </c>
      <c r="K49" s="4">
        <v>0</v>
      </c>
      <c r="L49" s="4">
        <v>0</v>
      </c>
      <c r="M49" s="4">
        <v>0</v>
      </c>
      <c r="N49" s="5">
        <v>0</v>
      </c>
      <c r="O49" s="5">
        <v>0</v>
      </c>
      <c r="P49" s="5">
        <v>0</v>
      </c>
      <c r="Q49" s="4">
        <v>12.9853288864</v>
      </c>
      <c r="R49" s="5">
        <v>0</v>
      </c>
      <c r="S49" s="4">
        <v>17.585246941000001</v>
      </c>
      <c r="T49" s="4">
        <v>0</v>
      </c>
      <c r="U49" s="6">
        <v>18.733705375</v>
      </c>
      <c r="V49" s="4">
        <v>0</v>
      </c>
      <c r="W49" s="4">
        <v>21.878713199</v>
      </c>
      <c r="X49" s="4">
        <v>0</v>
      </c>
      <c r="Y49" s="4">
        <v>18.693636147300001</v>
      </c>
      <c r="Z49" s="7">
        <v>0</v>
      </c>
      <c r="AA49" s="7">
        <v>17.4567752731</v>
      </c>
      <c r="AB49" s="7">
        <v>21.894954950300001</v>
      </c>
      <c r="AC49" s="7">
        <v>23.486130581299999</v>
      </c>
      <c r="AD49" s="7">
        <v>22.130977931699999</v>
      </c>
      <c r="AE49" s="5">
        <v>0</v>
      </c>
      <c r="AF49" s="6">
        <v>21.9610299886</v>
      </c>
      <c r="AG49" s="7">
        <v>20.641813621400001</v>
      </c>
      <c r="AH49" s="7">
        <v>18.1594076053</v>
      </c>
      <c r="AI49" s="7">
        <v>21.4417912718</v>
      </c>
      <c r="AJ49" s="7">
        <v>19.240376415299998</v>
      </c>
      <c r="AK49" s="7">
        <v>18.941649568799999</v>
      </c>
      <c r="AL49" s="8">
        <v>1</v>
      </c>
      <c r="AM49" s="8">
        <v>0</v>
      </c>
    </row>
    <row r="50" spans="1:39" x14ac:dyDescent="0.25">
      <c r="A50" s="2" t="s">
        <v>556</v>
      </c>
      <c r="B50" s="4">
        <v>0</v>
      </c>
      <c r="C50" s="4">
        <v>18.613706760700001</v>
      </c>
      <c r="D50" s="6">
        <v>17.4809483435</v>
      </c>
      <c r="E50" s="4">
        <v>0</v>
      </c>
      <c r="F50" s="6">
        <v>0</v>
      </c>
      <c r="G50" s="5">
        <v>18.165972722199999</v>
      </c>
      <c r="H50" s="5">
        <v>11.9382107518</v>
      </c>
      <c r="I50" s="5">
        <v>14.8739484662</v>
      </c>
      <c r="J50" s="5">
        <v>20.425847493399999</v>
      </c>
      <c r="K50" s="5">
        <v>0</v>
      </c>
      <c r="L50" s="4">
        <v>0</v>
      </c>
      <c r="M50" s="4">
        <v>0</v>
      </c>
      <c r="N50" s="5">
        <v>0</v>
      </c>
      <c r="O50" s="5">
        <v>0</v>
      </c>
      <c r="P50" s="5">
        <v>0</v>
      </c>
      <c r="Q50" s="5">
        <v>0</v>
      </c>
      <c r="R50" s="5">
        <v>21.7632822757</v>
      </c>
      <c r="S50" s="5">
        <v>21.833288213500001</v>
      </c>
      <c r="T50" s="4">
        <v>0</v>
      </c>
      <c r="U50" s="6">
        <v>0</v>
      </c>
      <c r="V50" s="4">
        <v>0</v>
      </c>
      <c r="W50" s="4">
        <v>18.042798074499999</v>
      </c>
      <c r="X50" s="4">
        <v>0</v>
      </c>
      <c r="Y50" s="4">
        <v>0</v>
      </c>
      <c r="Z50" s="7">
        <v>0</v>
      </c>
      <c r="AA50" s="7">
        <v>17.6759809564</v>
      </c>
      <c r="AB50" s="7">
        <v>0</v>
      </c>
      <c r="AC50" s="7">
        <v>0</v>
      </c>
      <c r="AD50" s="7">
        <v>21.3530746074</v>
      </c>
      <c r="AE50" s="5">
        <v>0</v>
      </c>
      <c r="AF50" s="6">
        <v>0</v>
      </c>
      <c r="AG50" s="7">
        <v>0</v>
      </c>
      <c r="AH50" s="7">
        <v>19.708732209499999</v>
      </c>
      <c r="AI50" s="7">
        <v>0</v>
      </c>
      <c r="AJ50" s="7">
        <v>0</v>
      </c>
      <c r="AK50" s="7">
        <v>0</v>
      </c>
      <c r="AL50" s="8">
        <v>1</v>
      </c>
      <c r="AM50" s="8">
        <v>0</v>
      </c>
    </row>
    <row r="51" spans="1:39" x14ac:dyDescent="0.25">
      <c r="A51" s="2" t="s">
        <v>557</v>
      </c>
      <c r="B51" s="4">
        <v>23.874373997300001</v>
      </c>
      <c r="C51" s="6">
        <v>21.8289568131</v>
      </c>
      <c r="D51" s="6">
        <v>22.4592976046</v>
      </c>
      <c r="E51" s="4">
        <v>0</v>
      </c>
      <c r="F51" s="4">
        <v>0</v>
      </c>
      <c r="G51" s="4">
        <v>17.3576632254</v>
      </c>
      <c r="H51" s="4">
        <v>18.917701214000001</v>
      </c>
      <c r="I51" s="4">
        <v>16.1595959681</v>
      </c>
      <c r="J51" s="5">
        <v>21.922651841099999</v>
      </c>
      <c r="K51" s="5">
        <v>0</v>
      </c>
      <c r="L51" s="4">
        <v>24.144130145599998</v>
      </c>
      <c r="M51" s="5">
        <v>0</v>
      </c>
      <c r="N51" s="5">
        <v>0</v>
      </c>
      <c r="O51" s="5">
        <v>0</v>
      </c>
      <c r="P51" s="5">
        <v>0</v>
      </c>
      <c r="Q51" s="5">
        <v>19.375339972999999</v>
      </c>
      <c r="R51" s="5">
        <v>21.630465288900002</v>
      </c>
      <c r="S51" s="5">
        <v>22.493895919900002</v>
      </c>
      <c r="T51" s="4">
        <v>0</v>
      </c>
      <c r="U51" s="4">
        <v>18.8721762244</v>
      </c>
      <c r="V51" s="4">
        <v>0</v>
      </c>
      <c r="W51" s="4">
        <v>25.7087946788</v>
      </c>
      <c r="X51" s="5">
        <v>17.439919283399998</v>
      </c>
      <c r="Y51" s="4">
        <v>18.9811883442</v>
      </c>
      <c r="Z51" s="7">
        <v>18.494339515299998</v>
      </c>
      <c r="AA51" s="7">
        <v>0</v>
      </c>
      <c r="AB51" s="7">
        <v>20.639536252900001</v>
      </c>
      <c r="AC51" s="7">
        <v>22.185526299599999</v>
      </c>
      <c r="AD51" s="7">
        <v>18.4775561129</v>
      </c>
      <c r="AE51" s="4">
        <v>21.356801704799999</v>
      </c>
      <c r="AF51" s="4">
        <v>21.0868357666</v>
      </c>
      <c r="AG51" s="7">
        <v>19.721187214099999</v>
      </c>
      <c r="AH51" s="7">
        <v>19.004470278900001</v>
      </c>
      <c r="AI51" s="7">
        <v>22.346076236199998</v>
      </c>
      <c r="AJ51" s="7">
        <v>19.8116693353</v>
      </c>
      <c r="AK51" s="7">
        <v>19.8175500159</v>
      </c>
      <c r="AL51" s="8">
        <v>1</v>
      </c>
      <c r="AM51" s="8">
        <v>1</v>
      </c>
    </row>
    <row r="52" spans="1:39" x14ac:dyDescent="0.25">
      <c r="A52" s="2" t="s">
        <v>558</v>
      </c>
      <c r="B52" s="4">
        <v>24.333327752799999</v>
      </c>
      <c r="C52" s="4">
        <v>21.536120832000002</v>
      </c>
      <c r="D52" s="4">
        <v>20.9179829023</v>
      </c>
      <c r="E52" s="4">
        <v>17.254188595199999</v>
      </c>
      <c r="F52" s="6">
        <v>21.045011731900001</v>
      </c>
      <c r="G52" s="5">
        <v>0</v>
      </c>
      <c r="H52" s="5">
        <v>18.768865160699999</v>
      </c>
      <c r="I52" s="5">
        <v>0</v>
      </c>
      <c r="J52" s="4">
        <v>20.374296721</v>
      </c>
      <c r="K52" s="5">
        <v>17.154397534800001</v>
      </c>
      <c r="L52" s="4">
        <v>0</v>
      </c>
      <c r="M52" s="4">
        <v>0</v>
      </c>
      <c r="N52" s="4">
        <v>0</v>
      </c>
      <c r="O52" s="5">
        <v>0</v>
      </c>
      <c r="P52" s="5">
        <v>16.184581564199998</v>
      </c>
      <c r="Q52" s="4">
        <v>0</v>
      </c>
      <c r="R52" s="5">
        <v>18.8804064863</v>
      </c>
      <c r="S52" s="5">
        <v>17.264116456499998</v>
      </c>
      <c r="T52" s="4">
        <v>19.289643461099999</v>
      </c>
      <c r="U52" s="6">
        <v>20.1734538967</v>
      </c>
      <c r="V52" s="4">
        <v>0</v>
      </c>
      <c r="W52" s="5">
        <v>22.934875469000001</v>
      </c>
      <c r="X52" s="4">
        <v>0</v>
      </c>
      <c r="Y52" s="4">
        <v>20.271122866500001</v>
      </c>
      <c r="Z52" s="7">
        <v>0</v>
      </c>
      <c r="AA52" s="7">
        <v>14.149554265000001</v>
      </c>
      <c r="AB52" s="7">
        <v>22.1207603334</v>
      </c>
      <c r="AC52" s="7">
        <v>23.1536005299</v>
      </c>
      <c r="AD52" s="7">
        <v>19.9152873906</v>
      </c>
      <c r="AE52" s="5">
        <v>19.290065170799998</v>
      </c>
      <c r="AF52" s="6">
        <v>21.4139533144</v>
      </c>
      <c r="AG52" s="7">
        <v>21.860044334099999</v>
      </c>
      <c r="AH52" s="7">
        <v>0</v>
      </c>
      <c r="AI52" s="7">
        <v>21.402978160300002</v>
      </c>
      <c r="AJ52" s="7">
        <v>19.533585872500002</v>
      </c>
      <c r="AK52" s="7">
        <v>13.6088613372</v>
      </c>
      <c r="AL52" s="8">
        <v>1</v>
      </c>
      <c r="AM52" s="8">
        <v>0</v>
      </c>
    </row>
    <row r="53" spans="1:39" x14ac:dyDescent="0.25">
      <c r="A53" s="2" t="s">
        <v>559</v>
      </c>
      <c r="B53" s="4">
        <v>0</v>
      </c>
      <c r="C53" s="4">
        <v>21.7084459258</v>
      </c>
      <c r="D53" s="6">
        <v>21.366299450100001</v>
      </c>
      <c r="E53" s="4">
        <v>0</v>
      </c>
      <c r="F53" s="4">
        <v>19.674859516600002</v>
      </c>
      <c r="G53" s="4">
        <v>0</v>
      </c>
      <c r="H53" s="4">
        <v>0</v>
      </c>
      <c r="I53" s="5">
        <v>0</v>
      </c>
      <c r="J53" s="5">
        <v>20.322314176399999</v>
      </c>
      <c r="K53" s="5">
        <v>0</v>
      </c>
      <c r="L53" s="4">
        <v>23.4711759371</v>
      </c>
      <c r="M53" s="5">
        <v>0</v>
      </c>
      <c r="N53" s="4">
        <v>0</v>
      </c>
      <c r="O53" s="5">
        <v>0</v>
      </c>
      <c r="P53" s="5">
        <v>0</v>
      </c>
      <c r="Q53" s="5">
        <v>19.253862979099999</v>
      </c>
      <c r="R53" s="5">
        <v>18.160791645</v>
      </c>
      <c r="S53" s="5">
        <v>0</v>
      </c>
      <c r="T53" s="4">
        <v>0</v>
      </c>
      <c r="U53" s="6">
        <v>0</v>
      </c>
      <c r="V53" s="4">
        <v>0</v>
      </c>
      <c r="W53" s="5">
        <v>24.5467215796</v>
      </c>
      <c r="X53" s="5">
        <v>0</v>
      </c>
      <c r="Y53" s="4">
        <v>0</v>
      </c>
      <c r="Z53" s="7">
        <v>0</v>
      </c>
      <c r="AA53" s="7">
        <v>0</v>
      </c>
      <c r="AB53" s="7">
        <v>21.2808363977</v>
      </c>
      <c r="AC53" s="7">
        <v>21.1672972406</v>
      </c>
      <c r="AD53" s="7">
        <v>18.7441179078</v>
      </c>
      <c r="AE53" s="4">
        <v>20.646044030900001</v>
      </c>
      <c r="AF53" s="4">
        <v>19.8743421621</v>
      </c>
      <c r="AG53" s="7">
        <v>18.530186953499999</v>
      </c>
      <c r="AH53" s="7">
        <v>16.2607571747</v>
      </c>
      <c r="AI53" s="7">
        <v>20.480327737300001</v>
      </c>
      <c r="AJ53" s="7">
        <v>13.222237440300001</v>
      </c>
      <c r="AK53" s="7">
        <v>15.4460345461</v>
      </c>
      <c r="AL53" s="8">
        <v>1</v>
      </c>
      <c r="AM53" s="8">
        <v>0</v>
      </c>
    </row>
    <row r="54" spans="1:39" x14ac:dyDescent="0.25">
      <c r="A54" s="2" t="s">
        <v>560</v>
      </c>
      <c r="B54" s="4">
        <v>22.851259795899999</v>
      </c>
      <c r="C54" s="6">
        <v>21.0000953688</v>
      </c>
      <c r="D54" s="6">
        <v>22.337491475</v>
      </c>
      <c r="E54" s="4">
        <v>17.108989196900001</v>
      </c>
      <c r="F54" s="6">
        <v>18.208193788700001</v>
      </c>
      <c r="G54" s="5">
        <v>6.8259239369999998</v>
      </c>
      <c r="H54" s="4">
        <v>0</v>
      </c>
      <c r="I54" s="5">
        <v>0</v>
      </c>
      <c r="J54" s="4">
        <v>21.382876687700001</v>
      </c>
      <c r="K54" s="4">
        <v>0</v>
      </c>
      <c r="L54" s="4">
        <v>0</v>
      </c>
      <c r="M54" s="5">
        <v>0</v>
      </c>
      <c r="N54" s="5">
        <v>0</v>
      </c>
      <c r="O54" s="5">
        <v>16.609955453400001</v>
      </c>
      <c r="P54" s="5">
        <v>0</v>
      </c>
      <c r="Q54" s="5">
        <v>0</v>
      </c>
      <c r="R54" s="5">
        <v>19.2085420513</v>
      </c>
      <c r="S54" s="4">
        <v>20.559219960499998</v>
      </c>
      <c r="T54" s="4">
        <v>20.2387863903</v>
      </c>
      <c r="U54" s="6">
        <v>18.303208792100001</v>
      </c>
      <c r="V54" s="4">
        <v>18.2637711108</v>
      </c>
      <c r="W54" s="5">
        <v>23.125333841700002</v>
      </c>
      <c r="X54" s="4">
        <v>17.7992219693</v>
      </c>
      <c r="Y54" s="4">
        <v>20.066845293299998</v>
      </c>
      <c r="Z54" s="7">
        <v>18.813794673899999</v>
      </c>
      <c r="AA54" s="7">
        <v>11.883693275500001</v>
      </c>
      <c r="AB54" s="7">
        <v>22.128015324300002</v>
      </c>
      <c r="AC54" s="7">
        <v>24.009631570100002</v>
      </c>
      <c r="AD54" s="7">
        <v>22.387843755900001</v>
      </c>
      <c r="AE54" s="5">
        <v>20.111447852800001</v>
      </c>
      <c r="AF54" s="6">
        <v>21.409218917699999</v>
      </c>
      <c r="AG54" s="7">
        <v>20.370365084700001</v>
      </c>
      <c r="AH54" s="7">
        <v>18.435012369399999</v>
      </c>
      <c r="AI54" s="7">
        <v>20.8336215751</v>
      </c>
      <c r="AJ54" s="7">
        <v>19.974071583000001</v>
      </c>
      <c r="AK54" s="7">
        <v>19.859664214799999</v>
      </c>
      <c r="AL54" s="8">
        <v>1</v>
      </c>
      <c r="AM54" s="8">
        <v>1</v>
      </c>
    </row>
    <row r="55" spans="1:39" x14ac:dyDescent="0.25">
      <c r="A55" s="2" t="s">
        <v>561</v>
      </c>
      <c r="B55" s="4">
        <v>23.1901196753</v>
      </c>
      <c r="C55" s="4">
        <v>21.658829939299999</v>
      </c>
      <c r="D55" s="6">
        <v>21.964524013999998</v>
      </c>
      <c r="E55" s="4">
        <v>0</v>
      </c>
      <c r="F55" s="6">
        <v>19.554602053499998</v>
      </c>
      <c r="G55" s="5">
        <v>16.007500095600001</v>
      </c>
      <c r="H55" s="5">
        <v>0</v>
      </c>
      <c r="I55" s="4">
        <v>0</v>
      </c>
      <c r="J55" s="4">
        <v>14.4461860731</v>
      </c>
      <c r="K55" s="4">
        <v>3.1091550484999999</v>
      </c>
      <c r="L55" s="4">
        <v>22.784590860000002</v>
      </c>
      <c r="M55" s="5">
        <v>0</v>
      </c>
      <c r="N55" s="5">
        <v>0</v>
      </c>
      <c r="O55" s="5">
        <v>0</v>
      </c>
      <c r="P55" s="5">
        <v>0</v>
      </c>
      <c r="Q55" s="5">
        <v>19.3475144087</v>
      </c>
      <c r="R55" s="5">
        <v>15.0742173988</v>
      </c>
      <c r="S55" s="5">
        <v>20.259693204600001</v>
      </c>
      <c r="T55" s="4">
        <v>23.9737545803</v>
      </c>
      <c r="U55" s="6">
        <v>0</v>
      </c>
      <c r="V55" s="4">
        <v>20.935717991800001</v>
      </c>
      <c r="W55" s="4">
        <v>19.5742689472</v>
      </c>
      <c r="X55" s="4">
        <v>17.2974310508</v>
      </c>
      <c r="Y55" s="4">
        <v>20.1758036202</v>
      </c>
      <c r="Z55" s="7">
        <v>10.3535152616</v>
      </c>
      <c r="AA55" s="7">
        <v>14.7774247479</v>
      </c>
      <c r="AB55" s="7">
        <v>21.854619059499999</v>
      </c>
      <c r="AC55" s="7">
        <v>22.2784873188</v>
      </c>
      <c r="AD55" s="7">
        <v>21.865251550299998</v>
      </c>
      <c r="AE55" s="5">
        <v>21.3997146685</v>
      </c>
      <c r="AF55" s="6">
        <v>20.198076501100001</v>
      </c>
      <c r="AG55" s="7">
        <v>20.834167635099998</v>
      </c>
      <c r="AH55" s="7">
        <v>20.025153695299998</v>
      </c>
      <c r="AI55" s="7">
        <v>21.804394693700001</v>
      </c>
      <c r="AJ55" s="7">
        <v>0</v>
      </c>
      <c r="AK55" s="7">
        <v>18.047896182599999</v>
      </c>
      <c r="AL55" s="8">
        <v>1</v>
      </c>
      <c r="AM55" s="8">
        <v>1</v>
      </c>
    </row>
    <row r="56" spans="1:39" x14ac:dyDescent="0.25">
      <c r="A56" s="2" t="s">
        <v>562</v>
      </c>
      <c r="B56" s="4">
        <v>8.5516585981999995</v>
      </c>
      <c r="C56" s="4">
        <v>19.2852805532</v>
      </c>
      <c r="D56" s="4">
        <v>18.159759925100001</v>
      </c>
      <c r="E56" s="4">
        <v>17.649768081800001</v>
      </c>
      <c r="F56" s="6">
        <v>0</v>
      </c>
      <c r="G56" s="5">
        <v>16.377360181699999</v>
      </c>
      <c r="H56" s="4">
        <v>0</v>
      </c>
      <c r="I56" s="4">
        <v>0</v>
      </c>
      <c r="J56" s="4">
        <v>15.244056091999999</v>
      </c>
      <c r="K56" s="4">
        <v>0</v>
      </c>
      <c r="L56" s="4">
        <v>0</v>
      </c>
      <c r="M56" s="4">
        <v>0</v>
      </c>
      <c r="N56" s="4">
        <v>0</v>
      </c>
      <c r="O56" s="5">
        <v>0</v>
      </c>
      <c r="P56" s="5">
        <v>0</v>
      </c>
      <c r="Q56" s="5">
        <v>20.460269010299999</v>
      </c>
      <c r="R56" s="5">
        <v>20.7308134156</v>
      </c>
      <c r="S56" s="4">
        <v>22.079648697300001</v>
      </c>
      <c r="T56" s="4">
        <v>0</v>
      </c>
      <c r="U56" s="6">
        <v>19.343671990200001</v>
      </c>
      <c r="V56" s="4">
        <v>8.9196147578999998</v>
      </c>
      <c r="W56" s="4">
        <v>19.3966077752</v>
      </c>
      <c r="X56" s="4">
        <v>0</v>
      </c>
      <c r="Y56" s="4">
        <v>0</v>
      </c>
      <c r="Z56" s="7">
        <v>0</v>
      </c>
      <c r="AA56" s="7">
        <v>1.8886570767999999</v>
      </c>
      <c r="AB56" s="7">
        <v>0</v>
      </c>
      <c r="AC56" s="7">
        <v>0</v>
      </c>
      <c r="AD56" s="7">
        <v>0</v>
      </c>
      <c r="AE56" s="5">
        <v>0</v>
      </c>
      <c r="AF56" s="4">
        <v>0</v>
      </c>
      <c r="AG56" s="7">
        <v>0</v>
      </c>
      <c r="AH56" s="7">
        <v>0</v>
      </c>
      <c r="AI56" s="7">
        <v>0</v>
      </c>
      <c r="AJ56" s="7">
        <v>0</v>
      </c>
      <c r="AK56" s="7">
        <v>12.5461764146</v>
      </c>
      <c r="AL56" s="8">
        <v>1</v>
      </c>
      <c r="AM56" s="8">
        <v>0</v>
      </c>
    </row>
    <row r="57" spans="1:39" x14ac:dyDescent="0.25">
      <c r="A57" s="2" t="s">
        <v>563</v>
      </c>
      <c r="B57" s="4">
        <v>18.952499052299999</v>
      </c>
      <c r="C57" s="4">
        <v>20.900382603099999</v>
      </c>
      <c r="D57" s="4">
        <v>21.304587037800001</v>
      </c>
      <c r="E57" s="4">
        <v>0</v>
      </c>
      <c r="F57" s="4">
        <v>20.2465681304</v>
      </c>
      <c r="G57" s="4">
        <v>0</v>
      </c>
      <c r="H57" s="4">
        <v>19.227945615399999</v>
      </c>
      <c r="I57" s="5">
        <v>0</v>
      </c>
      <c r="J57" s="4">
        <v>20.284648123299998</v>
      </c>
      <c r="K57" s="5">
        <v>0</v>
      </c>
      <c r="L57" s="4">
        <v>23.1046180393</v>
      </c>
      <c r="M57" s="4">
        <v>0</v>
      </c>
      <c r="N57" s="5">
        <v>0</v>
      </c>
      <c r="O57" s="5">
        <v>18.618638337</v>
      </c>
      <c r="P57" s="5">
        <v>0</v>
      </c>
      <c r="Q57" s="5">
        <v>0</v>
      </c>
      <c r="R57" s="4">
        <v>0</v>
      </c>
      <c r="S57" s="5">
        <v>19.5237241578</v>
      </c>
      <c r="T57" s="4">
        <v>0</v>
      </c>
      <c r="U57" s="4">
        <v>0</v>
      </c>
      <c r="V57" s="4">
        <v>0</v>
      </c>
      <c r="W57" s="4">
        <v>23.2071495279</v>
      </c>
      <c r="X57" s="4">
        <v>17.835981673500001</v>
      </c>
      <c r="Y57" s="4">
        <v>19.3562436263</v>
      </c>
      <c r="Z57" s="7">
        <v>8.9749309576999998</v>
      </c>
      <c r="AA57" s="7">
        <v>16.609103063900001</v>
      </c>
      <c r="AB57" s="7">
        <v>18.313303574999999</v>
      </c>
      <c r="AC57" s="7">
        <v>21.2728591198</v>
      </c>
      <c r="AD57" s="7">
        <v>21.706066253500001</v>
      </c>
      <c r="AE57" s="5">
        <v>20.754083372699998</v>
      </c>
      <c r="AF57" s="4">
        <v>20.5816237857</v>
      </c>
      <c r="AG57" s="7">
        <v>19.920581931600001</v>
      </c>
      <c r="AH57" s="7">
        <v>19.6867966493</v>
      </c>
      <c r="AI57" s="7">
        <v>22.090412763500002</v>
      </c>
      <c r="AJ57" s="7">
        <v>20.5398722463</v>
      </c>
      <c r="AK57" s="7">
        <v>18.364406354700002</v>
      </c>
      <c r="AL57" s="8">
        <v>1</v>
      </c>
      <c r="AM57" s="8">
        <v>1</v>
      </c>
    </row>
    <row r="58" spans="1:39" x14ac:dyDescent="0.25">
      <c r="A58" s="2" t="s">
        <v>564</v>
      </c>
      <c r="B58" s="4">
        <v>0</v>
      </c>
      <c r="C58" s="4">
        <v>20.030746414700001</v>
      </c>
      <c r="D58" s="6">
        <v>20.8376560964</v>
      </c>
      <c r="E58" s="6">
        <v>0</v>
      </c>
      <c r="F58" s="6">
        <v>0</v>
      </c>
      <c r="G58" s="5">
        <v>0</v>
      </c>
      <c r="H58" s="5">
        <v>0</v>
      </c>
      <c r="I58" s="5">
        <v>0</v>
      </c>
      <c r="J58" s="5">
        <v>20.160828075600001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20.211034773200002</v>
      </c>
      <c r="S58" s="5">
        <v>21.055112219800002</v>
      </c>
      <c r="T58" s="6">
        <v>0</v>
      </c>
      <c r="U58" s="6">
        <v>0</v>
      </c>
      <c r="V58" s="6">
        <v>0</v>
      </c>
      <c r="W58" s="4">
        <v>20.391087345500001</v>
      </c>
      <c r="X58" s="5">
        <v>0</v>
      </c>
      <c r="Y58" s="4">
        <v>0</v>
      </c>
      <c r="Z58" s="7">
        <v>0</v>
      </c>
      <c r="AA58" s="7">
        <v>0</v>
      </c>
      <c r="AB58" s="7">
        <v>0</v>
      </c>
      <c r="AC58" s="7">
        <v>20.1707873577</v>
      </c>
      <c r="AD58" s="7">
        <v>19.889744574400002</v>
      </c>
      <c r="AE58" s="5">
        <v>0</v>
      </c>
      <c r="AF58" s="6">
        <v>18.246996467199999</v>
      </c>
      <c r="AG58" s="7">
        <v>0</v>
      </c>
      <c r="AH58" s="7">
        <v>10.7155815528</v>
      </c>
      <c r="AI58" s="7">
        <v>20.8523551985</v>
      </c>
      <c r="AJ58" s="7">
        <v>17.674033193100001</v>
      </c>
      <c r="AK58" s="7">
        <v>0</v>
      </c>
      <c r="AL58" s="8">
        <v>1</v>
      </c>
      <c r="AM58" s="8">
        <v>0</v>
      </c>
    </row>
    <row r="59" spans="1:39" x14ac:dyDescent="0.25">
      <c r="A59" s="2" t="s">
        <v>565</v>
      </c>
      <c r="B59" s="4">
        <v>23.467532371400001</v>
      </c>
      <c r="C59" s="4">
        <v>0</v>
      </c>
      <c r="D59" s="4">
        <v>0</v>
      </c>
      <c r="E59" s="6">
        <v>18.103161698600001</v>
      </c>
      <c r="F59" s="6">
        <v>19.141799930400001</v>
      </c>
      <c r="G59" s="4">
        <v>16.052109993399998</v>
      </c>
      <c r="H59" s="5">
        <v>0</v>
      </c>
      <c r="I59" s="5">
        <v>0</v>
      </c>
      <c r="J59" s="5">
        <v>20.479721936200001</v>
      </c>
      <c r="K59" s="5">
        <v>0</v>
      </c>
      <c r="L59" s="4">
        <v>0</v>
      </c>
      <c r="M59" s="5">
        <v>0</v>
      </c>
      <c r="N59" s="4">
        <v>0</v>
      </c>
      <c r="O59" s="5">
        <v>0</v>
      </c>
      <c r="P59" s="5">
        <v>15.643259064900001</v>
      </c>
      <c r="Q59" s="5">
        <v>0</v>
      </c>
      <c r="R59" s="4">
        <v>0</v>
      </c>
      <c r="S59" s="4">
        <v>18.1677933926</v>
      </c>
      <c r="T59" s="4">
        <v>21.345467910100002</v>
      </c>
      <c r="U59" s="6">
        <v>19.6704419004</v>
      </c>
      <c r="V59" s="4">
        <v>19.205586008299999</v>
      </c>
      <c r="W59" s="4">
        <v>21.077333063600001</v>
      </c>
      <c r="X59" s="5">
        <v>0</v>
      </c>
      <c r="Y59" s="4">
        <v>18.747686721600001</v>
      </c>
      <c r="Z59" s="7">
        <v>18.429767294299999</v>
      </c>
      <c r="AA59" s="7">
        <v>18.460745923899999</v>
      </c>
      <c r="AB59" s="7">
        <v>20.542631084</v>
      </c>
      <c r="AC59" s="7">
        <v>23.1313689395</v>
      </c>
      <c r="AD59" s="7">
        <v>23.066098964199998</v>
      </c>
      <c r="AE59" s="5">
        <v>20.800691154599999</v>
      </c>
      <c r="AF59" s="4">
        <v>22.004395282899999</v>
      </c>
      <c r="AG59" s="7">
        <v>22.771885742799999</v>
      </c>
      <c r="AH59" s="7">
        <v>21.100223557100001</v>
      </c>
      <c r="AI59" s="7">
        <v>21.6916773025</v>
      </c>
      <c r="AJ59" s="7">
        <v>20.075999149899999</v>
      </c>
      <c r="AK59" s="7">
        <v>21.0449917788</v>
      </c>
      <c r="AL59" s="8">
        <v>1</v>
      </c>
      <c r="AM59" s="8">
        <v>0</v>
      </c>
    </row>
    <row r="60" spans="1:39" x14ac:dyDescent="0.25">
      <c r="A60" s="2" t="s">
        <v>566</v>
      </c>
      <c r="B60" s="4">
        <v>20.931412890800001</v>
      </c>
      <c r="C60" s="4">
        <v>21.500056585700001</v>
      </c>
      <c r="D60" s="6">
        <v>21.545648891199999</v>
      </c>
      <c r="E60" s="4">
        <v>0</v>
      </c>
      <c r="F60" s="4">
        <v>20.830811711900001</v>
      </c>
      <c r="G60" s="4">
        <v>0</v>
      </c>
      <c r="H60" s="4">
        <v>0</v>
      </c>
      <c r="I60" s="4">
        <v>0</v>
      </c>
      <c r="J60" s="5">
        <v>20.422754473299999</v>
      </c>
      <c r="K60" s="5">
        <v>0</v>
      </c>
      <c r="L60" s="4">
        <v>23.237880398200002</v>
      </c>
      <c r="M60" s="5">
        <v>0</v>
      </c>
      <c r="N60" s="5">
        <v>0</v>
      </c>
      <c r="O60" s="5">
        <v>16.8737497736</v>
      </c>
      <c r="P60" s="5">
        <v>0</v>
      </c>
      <c r="Q60" s="4">
        <v>0</v>
      </c>
      <c r="R60" s="5">
        <v>0</v>
      </c>
      <c r="S60" s="5">
        <v>19.950617550299999</v>
      </c>
      <c r="T60" s="4">
        <v>20.328997939499999</v>
      </c>
      <c r="U60" s="4">
        <v>0</v>
      </c>
      <c r="V60" s="4">
        <v>0</v>
      </c>
      <c r="W60" s="4">
        <v>22.206906764700001</v>
      </c>
      <c r="X60" s="4">
        <v>0</v>
      </c>
      <c r="Y60" s="4">
        <v>20.294723764899999</v>
      </c>
      <c r="Z60" s="7">
        <v>0</v>
      </c>
      <c r="AA60" s="7">
        <v>0</v>
      </c>
      <c r="AB60" s="7">
        <v>21.732532386999999</v>
      </c>
      <c r="AC60" s="7">
        <v>23.240936384000001</v>
      </c>
      <c r="AD60" s="7">
        <v>18.314827139399998</v>
      </c>
      <c r="AE60" s="4">
        <v>19.552265287400001</v>
      </c>
      <c r="AF60" s="6">
        <v>21.523258955999999</v>
      </c>
      <c r="AG60" s="7">
        <v>19.864467300899999</v>
      </c>
      <c r="AH60" s="7">
        <v>0</v>
      </c>
      <c r="AI60" s="7">
        <v>20.694433730299998</v>
      </c>
      <c r="AJ60" s="7">
        <v>19.4334303935</v>
      </c>
      <c r="AK60" s="7">
        <v>18.9985017351</v>
      </c>
      <c r="AL60" s="8">
        <v>1</v>
      </c>
      <c r="AM60" s="8">
        <v>0</v>
      </c>
    </row>
    <row r="61" spans="1:39" x14ac:dyDescent="0.25">
      <c r="A61" s="2" t="s">
        <v>567</v>
      </c>
      <c r="B61" s="4">
        <v>0</v>
      </c>
      <c r="C61" s="4">
        <v>22.064550150500001</v>
      </c>
      <c r="D61" s="6">
        <v>21.428149385600001</v>
      </c>
      <c r="E61" s="4">
        <v>15.442313519400001</v>
      </c>
      <c r="F61" s="6">
        <v>20.392724909399998</v>
      </c>
      <c r="G61" s="4">
        <v>0</v>
      </c>
      <c r="H61" s="5">
        <v>17.8859774204</v>
      </c>
      <c r="I61" s="4">
        <v>0</v>
      </c>
      <c r="J61" s="5">
        <v>21.345264269200001</v>
      </c>
      <c r="K61" s="5">
        <v>18.4111891634</v>
      </c>
      <c r="L61" s="4">
        <v>0</v>
      </c>
      <c r="M61" s="4">
        <v>0</v>
      </c>
      <c r="N61" s="4">
        <v>0</v>
      </c>
      <c r="O61" s="5">
        <v>0</v>
      </c>
      <c r="P61" s="5">
        <v>0</v>
      </c>
      <c r="Q61" s="5">
        <v>19.784491420199998</v>
      </c>
      <c r="R61" s="5">
        <v>0</v>
      </c>
      <c r="S61" s="4">
        <v>0</v>
      </c>
      <c r="T61" s="4">
        <v>21.070131680399999</v>
      </c>
      <c r="U61" s="4">
        <v>18.184086706599999</v>
      </c>
      <c r="V61" s="4">
        <v>20.622730743799998</v>
      </c>
      <c r="W61" s="4">
        <v>21.847877409799999</v>
      </c>
      <c r="X61" s="4">
        <v>18.412305061400001</v>
      </c>
      <c r="Y61" s="4">
        <v>19.385576695400001</v>
      </c>
      <c r="Z61" s="7">
        <v>0</v>
      </c>
      <c r="AA61" s="7">
        <v>17.489894610699999</v>
      </c>
      <c r="AB61" s="7">
        <v>21.947078792599999</v>
      </c>
      <c r="AC61" s="7">
        <v>22.614754435799998</v>
      </c>
      <c r="AD61" s="7">
        <v>22.162048222700001</v>
      </c>
      <c r="AE61" s="4">
        <v>20.988563018299999</v>
      </c>
      <c r="AF61" s="6">
        <v>20.7784769921</v>
      </c>
      <c r="AG61" s="7">
        <v>0</v>
      </c>
      <c r="AH61" s="7">
        <v>18.390251346300001</v>
      </c>
      <c r="AI61" s="7">
        <v>22.257838315499999</v>
      </c>
      <c r="AJ61" s="7">
        <v>20.630745793999999</v>
      </c>
      <c r="AK61" s="7">
        <v>19.752898537699998</v>
      </c>
      <c r="AL61" s="8">
        <v>1</v>
      </c>
      <c r="AM61" s="8">
        <v>1</v>
      </c>
    </row>
    <row r="62" spans="1:39" x14ac:dyDescent="0.25">
      <c r="A62" s="2" t="s">
        <v>568</v>
      </c>
      <c r="B62" s="4">
        <v>23.121978597399998</v>
      </c>
      <c r="C62" s="4">
        <v>21.652982852000001</v>
      </c>
      <c r="D62" s="6">
        <v>20.7891512791</v>
      </c>
      <c r="E62" s="4">
        <v>18.097165337500002</v>
      </c>
      <c r="F62" s="4">
        <v>21.335391242699998</v>
      </c>
      <c r="G62" s="4">
        <v>0</v>
      </c>
      <c r="H62" s="4">
        <v>0</v>
      </c>
      <c r="I62" s="4">
        <v>0</v>
      </c>
      <c r="J62" s="5">
        <v>20.0434071295</v>
      </c>
      <c r="K62" s="5">
        <v>19.683667039500001</v>
      </c>
      <c r="L62" s="4">
        <v>0</v>
      </c>
      <c r="M62" s="5">
        <v>0</v>
      </c>
      <c r="N62" s="5">
        <v>0</v>
      </c>
      <c r="O62" s="5">
        <v>0</v>
      </c>
      <c r="P62" s="5">
        <v>19.278656769200001</v>
      </c>
      <c r="Q62" s="5">
        <v>16.732362055999999</v>
      </c>
      <c r="R62" s="5">
        <v>16.297271926000001</v>
      </c>
      <c r="S62" s="4">
        <v>0</v>
      </c>
      <c r="T62" s="4">
        <v>0</v>
      </c>
      <c r="U62" s="6">
        <v>17.320921472799998</v>
      </c>
      <c r="V62" s="4">
        <v>0</v>
      </c>
      <c r="W62" s="4">
        <v>21.281824223000001</v>
      </c>
      <c r="X62" s="4">
        <v>0</v>
      </c>
      <c r="Y62" s="4">
        <v>20.070439563600001</v>
      </c>
      <c r="Z62" s="7">
        <v>19.310473834500002</v>
      </c>
      <c r="AA62" s="7">
        <v>17.037639028400001</v>
      </c>
      <c r="AB62" s="7">
        <v>0</v>
      </c>
      <c r="AC62" s="7">
        <v>0</v>
      </c>
      <c r="AD62" s="7">
        <v>22.507275464799999</v>
      </c>
      <c r="AE62" s="4">
        <v>21.2800995556</v>
      </c>
      <c r="AF62" s="6">
        <v>20.3216288745</v>
      </c>
      <c r="AG62" s="7">
        <v>22.113750040199999</v>
      </c>
      <c r="AH62" s="7">
        <v>17.3778977003</v>
      </c>
      <c r="AI62" s="7">
        <v>22.422445917499999</v>
      </c>
      <c r="AJ62" s="7">
        <v>21.093208041699999</v>
      </c>
      <c r="AK62" s="7">
        <v>19.803628441000001</v>
      </c>
      <c r="AL62" s="8">
        <v>1</v>
      </c>
      <c r="AM62" s="8">
        <v>0</v>
      </c>
    </row>
    <row r="63" spans="1:39" x14ac:dyDescent="0.25">
      <c r="A63" s="2" t="s">
        <v>569</v>
      </c>
      <c r="B63" s="4">
        <v>23.1492160574</v>
      </c>
      <c r="C63" s="4">
        <v>21.3265491232</v>
      </c>
      <c r="D63" s="6">
        <v>23.058363862</v>
      </c>
      <c r="E63" s="4">
        <v>0</v>
      </c>
      <c r="F63" s="6">
        <v>19.450466047500001</v>
      </c>
      <c r="G63" s="4">
        <v>0</v>
      </c>
      <c r="H63" s="5">
        <v>0</v>
      </c>
      <c r="I63" s="5">
        <v>0</v>
      </c>
      <c r="J63" s="4">
        <v>18.545219426799999</v>
      </c>
      <c r="K63" s="5">
        <v>0</v>
      </c>
      <c r="L63" s="4">
        <v>0</v>
      </c>
      <c r="M63" s="5">
        <v>0</v>
      </c>
      <c r="N63" s="4">
        <v>5.9633449526</v>
      </c>
      <c r="O63" s="5">
        <v>17.308762883899998</v>
      </c>
      <c r="P63" s="5">
        <v>0</v>
      </c>
      <c r="Q63" s="4">
        <v>0</v>
      </c>
      <c r="R63" s="5">
        <v>20.440580467299998</v>
      </c>
      <c r="S63" s="5">
        <v>20.3378049863</v>
      </c>
      <c r="T63" s="4">
        <v>21.745332404700001</v>
      </c>
      <c r="U63" s="6">
        <v>17.649259943499999</v>
      </c>
      <c r="V63" s="4">
        <v>20.0205440893</v>
      </c>
      <c r="W63" s="5">
        <v>23.343033622099998</v>
      </c>
      <c r="X63" s="4">
        <v>0</v>
      </c>
      <c r="Y63" s="4">
        <v>0</v>
      </c>
      <c r="Z63" s="7">
        <v>17.434472114999998</v>
      </c>
      <c r="AA63" s="7">
        <v>14.8939801817</v>
      </c>
      <c r="AB63" s="7">
        <v>22.854406695000002</v>
      </c>
      <c r="AC63" s="7">
        <v>22.083304221300001</v>
      </c>
      <c r="AD63" s="7">
        <v>22.9550097461</v>
      </c>
      <c r="AE63" s="5">
        <v>18.1256787698</v>
      </c>
      <c r="AF63" s="6">
        <v>20.631545448099999</v>
      </c>
      <c r="AG63" s="7">
        <v>20.8390748604</v>
      </c>
      <c r="AH63" s="7">
        <v>18.894073900799999</v>
      </c>
      <c r="AI63" s="7">
        <v>21.2684467859</v>
      </c>
      <c r="AJ63" s="7">
        <v>19.510187465400001</v>
      </c>
      <c r="AK63" s="7">
        <v>19.455004136300001</v>
      </c>
      <c r="AL63" s="8">
        <v>1</v>
      </c>
      <c r="AM63" s="8">
        <v>0</v>
      </c>
    </row>
    <row r="64" spans="1:39" x14ac:dyDescent="0.25">
      <c r="A64" s="2" t="s">
        <v>570</v>
      </c>
      <c r="B64" s="5">
        <v>0</v>
      </c>
      <c r="C64" s="6">
        <v>0</v>
      </c>
      <c r="D64" s="6">
        <v>0</v>
      </c>
      <c r="E64" s="6">
        <v>0</v>
      </c>
      <c r="F64" s="6">
        <v>19.214363113499999</v>
      </c>
      <c r="G64" s="5">
        <v>0</v>
      </c>
      <c r="H64" s="5">
        <v>15.7634265925</v>
      </c>
      <c r="I64" s="5">
        <v>10.812598783</v>
      </c>
      <c r="J64" s="5">
        <v>19.079317364800001</v>
      </c>
      <c r="K64" s="5">
        <v>15.4445804106</v>
      </c>
      <c r="L64" s="5">
        <v>0</v>
      </c>
      <c r="M64" s="5">
        <v>7.8793389481</v>
      </c>
      <c r="N64" s="5">
        <v>9.0265133348000006</v>
      </c>
      <c r="O64" s="5">
        <v>15.628832534700001</v>
      </c>
      <c r="P64" s="5">
        <v>15.5285603583</v>
      </c>
      <c r="Q64" s="5">
        <v>13.3456072922</v>
      </c>
      <c r="R64" s="5">
        <v>18.648764854100001</v>
      </c>
      <c r="S64" s="5">
        <v>17.274844810800001</v>
      </c>
      <c r="T64" s="6">
        <v>0</v>
      </c>
      <c r="U64" s="6">
        <v>15.132088127299999</v>
      </c>
      <c r="V64" s="6">
        <v>17.292496675999999</v>
      </c>
      <c r="W64" s="5">
        <v>22.6114488851</v>
      </c>
      <c r="X64" s="5">
        <v>0</v>
      </c>
      <c r="Y64" s="4">
        <v>14.809014788300001</v>
      </c>
      <c r="Z64" s="7">
        <v>10.8857126186</v>
      </c>
      <c r="AA64" s="7">
        <v>11.7309819447</v>
      </c>
      <c r="AB64" s="7">
        <v>0</v>
      </c>
      <c r="AC64" s="7">
        <v>19.985503004600002</v>
      </c>
      <c r="AD64" s="7">
        <v>0</v>
      </c>
      <c r="AE64" s="5">
        <v>0</v>
      </c>
      <c r="AF64" s="6">
        <v>17.239289410000001</v>
      </c>
      <c r="AG64" s="7">
        <v>0</v>
      </c>
      <c r="AH64" s="7">
        <v>18.003029421600001</v>
      </c>
      <c r="AI64" s="7">
        <v>18.314864072599999</v>
      </c>
      <c r="AJ64" s="7">
        <v>13.25223845</v>
      </c>
      <c r="AK64" s="7">
        <v>0</v>
      </c>
      <c r="AL64" s="8">
        <v>1</v>
      </c>
      <c r="AM64" s="8">
        <v>0</v>
      </c>
    </row>
    <row r="65" spans="1:39" x14ac:dyDescent="0.25">
      <c r="A65" s="2" t="s">
        <v>571</v>
      </c>
      <c r="B65" s="5">
        <v>22.955812488199999</v>
      </c>
      <c r="C65" s="6">
        <v>21.519618033099999</v>
      </c>
      <c r="D65" s="6">
        <v>22.652465159599998</v>
      </c>
      <c r="E65" s="6">
        <v>0</v>
      </c>
      <c r="F65" s="6">
        <v>19.5012058754</v>
      </c>
      <c r="G65" s="5">
        <v>0</v>
      </c>
      <c r="H65" s="5">
        <v>14.185057021</v>
      </c>
      <c r="I65" s="5">
        <v>15.2505848008</v>
      </c>
      <c r="J65" s="5">
        <v>20.096543431400001</v>
      </c>
      <c r="K65" s="5">
        <v>0</v>
      </c>
      <c r="L65" s="5">
        <v>0</v>
      </c>
      <c r="M65" s="5">
        <v>0</v>
      </c>
      <c r="N65" s="5">
        <v>0</v>
      </c>
      <c r="O65" s="5">
        <v>18.152649073599999</v>
      </c>
      <c r="P65" s="5">
        <v>0</v>
      </c>
      <c r="Q65" s="5">
        <v>0</v>
      </c>
      <c r="R65" s="5">
        <v>20.728444506700001</v>
      </c>
      <c r="S65" s="5">
        <v>20.448706598000001</v>
      </c>
      <c r="T65" s="6">
        <v>23.272190196099999</v>
      </c>
      <c r="U65" s="6">
        <v>19.713191544899999</v>
      </c>
      <c r="V65" s="6">
        <v>20.325285647800001</v>
      </c>
      <c r="W65" s="5">
        <v>22.313040016799999</v>
      </c>
      <c r="X65" s="5">
        <v>0</v>
      </c>
      <c r="Y65" s="4">
        <v>19.367410169799999</v>
      </c>
      <c r="Z65" s="7">
        <v>18.432592666200001</v>
      </c>
      <c r="AA65" s="7">
        <v>16.4485235187</v>
      </c>
      <c r="AB65" s="7">
        <v>22.928753112999999</v>
      </c>
      <c r="AC65" s="7">
        <v>23.025186283899998</v>
      </c>
      <c r="AD65" s="7">
        <v>23.2680193373</v>
      </c>
      <c r="AE65" s="5">
        <v>21.082075117399999</v>
      </c>
      <c r="AF65" s="6">
        <v>21.6275024547</v>
      </c>
      <c r="AG65" s="7">
        <v>20.500458152699998</v>
      </c>
      <c r="AH65" s="7">
        <v>20.088380981499999</v>
      </c>
      <c r="AI65" s="7">
        <v>22.422774150399999</v>
      </c>
      <c r="AJ65" s="7">
        <v>20.2567429305</v>
      </c>
      <c r="AK65" s="7">
        <v>19.5322893628</v>
      </c>
      <c r="AL65" s="8">
        <v>1</v>
      </c>
      <c r="AM65" s="8">
        <v>0</v>
      </c>
    </row>
    <row r="66" spans="1:39" x14ac:dyDescent="0.25">
      <c r="A66" s="2" t="s">
        <v>572</v>
      </c>
      <c r="B66" s="5">
        <v>23.6259341626</v>
      </c>
      <c r="C66" s="6">
        <v>22.097907726300001</v>
      </c>
      <c r="D66" s="6">
        <v>23.328867515300001</v>
      </c>
      <c r="E66" s="6">
        <v>15.181897022699999</v>
      </c>
      <c r="F66" s="6">
        <v>21.277285078999999</v>
      </c>
      <c r="G66" s="5">
        <v>0</v>
      </c>
      <c r="H66" s="5">
        <v>0</v>
      </c>
      <c r="I66" s="5">
        <v>7.5749938251</v>
      </c>
      <c r="J66" s="5">
        <v>20.299556019000001</v>
      </c>
      <c r="K66" s="5">
        <v>0</v>
      </c>
      <c r="L66" s="5">
        <v>0</v>
      </c>
      <c r="M66" s="5">
        <v>0</v>
      </c>
      <c r="N66" s="5">
        <v>0</v>
      </c>
      <c r="O66" s="5">
        <v>18.468861220099999</v>
      </c>
      <c r="P66" s="5">
        <v>0</v>
      </c>
      <c r="Q66" s="5">
        <v>0</v>
      </c>
      <c r="R66" s="5">
        <v>19.1352973113</v>
      </c>
      <c r="S66" s="4">
        <v>18.8838385974</v>
      </c>
      <c r="T66" s="6">
        <v>22.596162763500001</v>
      </c>
      <c r="U66" s="6">
        <v>19.054078593500002</v>
      </c>
      <c r="V66" s="6">
        <v>18.154997245899999</v>
      </c>
      <c r="W66" s="5">
        <v>20.615398696</v>
      </c>
      <c r="X66" s="5">
        <v>18.492670911800001</v>
      </c>
      <c r="Y66" s="4">
        <v>19.9492104437</v>
      </c>
      <c r="Z66" s="7">
        <v>0</v>
      </c>
      <c r="AA66" s="7">
        <v>14.0080965346</v>
      </c>
      <c r="AB66" s="7">
        <v>0</v>
      </c>
      <c r="AC66" s="7">
        <v>22.2928875709</v>
      </c>
      <c r="AD66" s="7">
        <v>22.342581641300001</v>
      </c>
      <c r="AE66" s="5">
        <v>20.4648075721</v>
      </c>
      <c r="AF66" s="6">
        <v>20.378023267500001</v>
      </c>
      <c r="AG66" s="7">
        <v>0</v>
      </c>
      <c r="AH66" s="7">
        <v>20.030491782799999</v>
      </c>
      <c r="AI66" s="7">
        <v>19.900717754599999</v>
      </c>
      <c r="AJ66" s="7">
        <v>20.318447889600002</v>
      </c>
      <c r="AK66" s="7">
        <v>20.621348277999999</v>
      </c>
      <c r="AL66" s="8">
        <v>1</v>
      </c>
      <c r="AM66" s="8">
        <v>1</v>
      </c>
    </row>
    <row r="67" spans="1:39" x14ac:dyDescent="0.25">
      <c r="A67" s="2" t="s">
        <v>573</v>
      </c>
      <c r="B67" s="4">
        <v>21.345160238999998</v>
      </c>
      <c r="C67" s="6">
        <v>21.166548805600002</v>
      </c>
      <c r="D67" s="6">
        <v>21.414206116500001</v>
      </c>
      <c r="E67" s="6">
        <v>0</v>
      </c>
      <c r="F67" s="6">
        <v>0</v>
      </c>
      <c r="G67" s="5">
        <v>0</v>
      </c>
      <c r="H67" s="5">
        <v>0</v>
      </c>
      <c r="I67" s="5">
        <v>15.5325983666</v>
      </c>
      <c r="J67" s="5">
        <v>18.1113253997</v>
      </c>
      <c r="K67" s="5">
        <v>16.459994322499998</v>
      </c>
      <c r="L67" s="4">
        <v>0</v>
      </c>
      <c r="M67" s="5">
        <v>0</v>
      </c>
      <c r="N67" s="5">
        <v>0</v>
      </c>
      <c r="O67" s="5">
        <v>17.2088260407</v>
      </c>
      <c r="P67" s="5">
        <v>0</v>
      </c>
      <c r="Q67" s="5">
        <v>0</v>
      </c>
      <c r="R67" s="5">
        <v>17.6758332432</v>
      </c>
      <c r="S67" s="5">
        <v>0</v>
      </c>
      <c r="T67" s="4">
        <v>0</v>
      </c>
      <c r="U67" s="6">
        <v>18.906332361099999</v>
      </c>
      <c r="V67" s="4">
        <v>0</v>
      </c>
      <c r="W67" s="4">
        <v>20.686364106100001</v>
      </c>
      <c r="X67" s="4">
        <v>0</v>
      </c>
      <c r="Y67" s="4">
        <v>18.2751545241</v>
      </c>
      <c r="Z67" s="7">
        <v>0</v>
      </c>
      <c r="AA67" s="7">
        <v>16.6451566265</v>
      </c>
      <c r="AB67" s="7">
        <v>21.185741160799999</v>
      </c>
      <c r="AC67" s="7">
        <v>21.541933795799999</v>
      </c>
      <c r="AD67" s="7">
        <v>21.2581406525</v>
      </c>
      <c r="AE67" s="5">
        <v>18.8936797844</v>
      </c>
      <c r="AF67" s="6">
        <v>19.6546819701</v>
      </c>
      <c r="AG67" s="7">
        <v>19.115875626600001</v>
      </c>
      <c r="AH67" s="7">
        <v>0</v>
      </c>
      <c r="AI67" s="7">
        <v>19.531188045899999</v>
      </c>
      <c r="AJ67" s="7">
        <v>17.850501685800001</v>
      </c>
      <c r="AK67" s="7">
        <v>19.402684789599999</v>
      </c>
      <c r="AL67" s="8">
        <v>1</v>
      </c>
      <c r="AM67" s="8">
        <v>0</v>
      </c>
    </row>
    <row r="68" spans="1:39" x14ac:dyDescent="0.25">
      <c r="A68" s="2" t="s">
        <v>574</v>
      </c>
      <c r="B68" s="4">
        <v>23.324058713900001</v>
      </c>
      <c r="C68" s="4">
        <v>22.188778263</v>
      </c>
      <c r="D68" s="6">
        <v>21.406236758799999</v>
      </c>
      <c r="E68" s="4">
        <v>18.434367747500001</v>
      </c>
      <c r="F68" s="4">
        <v>18.191482558000001</v>
      </c>
      <c r="G68" s="4">
        <v>0</v>
      </c>
      <c r="H68" s="4">
        <v>18.886589599099999</v>
      </c>
      <c r="I68" s="4">
        <v>0</v>
      </c>
      <c r="J68" s="5">
        <v>22.2102439891</v>
      </c>
      <c r="K68" s="5">
        <v>0</v>
      </c>
      <c r="L68" s="4">
        <v>24.444210368699999</v>
      </c>
      <c r="M68" s="5">
        <v>0</v>
      </c>
      <c r="N68" s="5">
        <v>16.242462990500002</v>
      </c>
      <c r="O68" s="5">
        <v>0</v>
      </c>
      <c r="P68" s="5">
        <v>0</v>
      </c>
      <c r="Q68" s="5">
        <v>19.709460231400001</v>
      </c>
      <c r="R68" s="4">
        <v>19.439505504300001</v>
      </c>
      <c r="S68" s="5">
        <v>20.986868493700001</v>
      </c>
      <c r="T68" s="6">
        <v>0</v>
      </c>
      <c r="U68" s="4">
        <v>20.188883380099998</v>
      </c>
      <c r="V68" s="6">
        <v>0</v>
      </c>
      <c r="W68" s="4">
        <v>22.350581184399999</v>
      </c>
      <c r="X68" s="4">
        <v>0</v>
      </c>
      <c r="Y68" s="4">
        <v>0</v>
      </c>
      <c r="Z68" s="7">
        <v>0</v>
      </c>
      <c r="AA68" s="7">
        <v>0</v>
      </c>
      <c r="AB68" s="7">
        <v>19.118436089399999</v>
      </c>
      <c r="AC68" s="7">
        <v>20.825587727999999</v>
      </c>
      <c r="AD68" s="7">
        <v>20.049907845700002</v>
      </c>
      <c r="AE68" s="4">
        <v>19.128249801599999</v>
      </c>
      <c r="AF68" s="4">
        <v>18.254558513900001</v>
      </c>
      <c r="AG68" s="7">
        <v>0</v>
      </c>
      <c r="AH68" s="7">
        <v>19.2158524683</v>
      </c>
      <c r="AI68" s="7">
        <v>22.3271924226</v>
      </c>
      <c r="AJ68" s="7">
        <v>18.207946944500002</v>
      </c>
      <c r="AK68" s="7">
        <v>13.841144096400001</v>
      </c>
      <c r="AL68" s="8">
        <v>1</v>
      </c>
      <c r="AM68" s="8">
        <v>0</v>
      </c>
    </row>
    <row r="69" spans="1:39" x14ac:dyDescent="0.25">
      <c r="A69" s="2" t="s">
        <v>575</v>
      </c>
      <c r="B69" s="4">
        <v>20.3239439225</v>
      </c>
      <c r="C69" s="4">
        <v>22.205569258400001</v>
      </c>
      <c r="D69" s="6">
        <v>20.715647023799999</v>
      </c>
      <c r="E69" s="4">
        <v>0</v>
      </c>
      <c r="F69" s="6">
        <v>19.212092256799998</v>
      </c>
      <c r="G69" s="4">
        <v>0</v>
      </c>
      <c r="H69" s="5">
        <v>18.558944007200001</v>
      </c>
      <c r="I69" s="5">
        <v>0</v>
      </c>
      <c r="J69" s="5">
        <v>20.432412268699998</v>
      </c>
      <c r="K69" s="5">
        <v>0</v>
      </c>
      <c r="L69" s="4">
        <v>23.5265971599</v>
      </c>
      <c r="M69" s="5">
        <v>0</v>
      </c>
      <c r="N69" s="4">
        <v>0</v>
      </c>
      <c r="O69" s="5">
        <v>16.8937165916</v>
      </c>
      <c r="P69" s="5">
        <v>0</v>
      </c>
      <c r="Q69" s="4">
        <v>0</v>
      </c>
      <c r="R69" s="5">
        <v>0</v>
      </c>
      <c r="S69" s="5">
        <v>0</v>
      </c>
      <c r="T69" s="4">
        <v>0</v>
      </c>
      <c r="U69" s="4">
        <v>0</v>
      </c>
      <c r="V69" s="4">
        <v>0</v>
      </c>
      <c r="W69" s="5">
        <v>21.323981308600001</v>
      </c>
      <c r="X69" s="4">
        <v>17.46848688</v>
      </c>
      <c r="Y69" s="4">
        <v>0</v>
      </c>
      <c r="Z69" s="7">
        <v>0</v>
      </c>
      <c r="AA69" s="7">
        <v>14.3948089712</v>
      </c>
      <c r="AB69" s="7">
        <v>0</v>
      </c>
      <c r="AC69" s="7">
        <v>22.857006523900001</v>
      </c>
      <c r="AD69" s="7">
        <v>20.1291831757</v>
      </c>
      <c r="AE69" s="5">
        <v>20.813579925199999</v>
      </c>
      <c r="AF69" s="6">
        <v>21.2880857251</v>
      </c>
      <c r="AG69" s="7">
        <v>21.62595769</v>
      </c>
      <c r="AH69" s="7">
        <v>0</v>
      </c>
      <c r="AI69" s="7">
        <v>22.7546775231</v>
      </c>
      <c r="AJ69" s="7">
        <v>18.492664186799999</v>
      </c>
      <c r="AK69" s="7">
        <v>16.472826917300001</v>
      </c>
      <c r="AL69" s="8">
        <v>1</v>
      </c>
      <c r="AM69" s="8">
        <v>1</v>
      </c>
    </row>
    <row r="70" spans="1:39" x14ac:dyDescent="0.25">
      <c r="A70" s="2" t="s">
        <v>576</v>
      </c>
      <c r="B70" s="4">
        <v>21.729601274099998</v>
      </c>
      <c r="C70" s="4">
        <v>20.441967771400002</v>
      </c>
      <c r="D70" s="6">
        <v>22.501618473099999</v>
      </c>
      <c r="E70" s="6">
        <v>19.786636150900001</v>
      </c>
      <c r="F70" s="4">
        <v>0</v>
      </c>
      <c r="G70" s="4">
        <v>11.5094894279</v>
      </c>
      <c r="H70" s="4">
        <v>0</v>
      </c>
      <c r="I70" s="5">
        <v>0</v>
      </c>
      <c r="J70" s="4">
        <v>19.441557261700002</v>
      </c>
      <c r="K70" s="5">
        <v>0</v>
      </c>
      <c r="L70" s="4">
        <v>0</v>
      </c>
      <c r="M70" s="4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4">
        <v>0</v>
      </c>
      <c r="T70" s="4">
        <v>20.663140643799998</v>
      </c>
      <c r="U70" s="4">
        <v>0</v>
      </c>
      <c r="V70" s="4">
        <v>19.2682783797</v>
      </c>
      <c r="W70" s="4">
        <v>19.470782286999999</v>
      </c>
      <c r="X70" s="4">
        <v>19.1283876645</v>
      </c>
      <c r="Y70" s="4">
        <v>21.133422102200001</v>
      </c>
      <c r="Z70" s="7">
        <v>0</v>
      </c>
      <c r="AA70" s="7">
        <v>11.7784070891</v>
      </c>
      <c r="AB70" s="7">
        <v>22.176314012399999</v>
      </c>
      <c r="AC70" s="7">
        <v>23.199572890799999</v>
      </c>
      <c r="AD70" s="7">
        <v>22.344692415299999</v>
      </c>
      <c r="AE70" s="4">
        <v>20.2840779721</v>
      </c>
      <c r="AF70" s="6">
        <v>21.311902818899998</v>
      </c>
      <c r="AG70" s="7">
        <v>20.929233837400002</v>
      </c>
      <c r="AH70" s="7">
        <v>18.8432714781</v>
      </c>
      <c r="AI70" s="7">
        <v>21.219603898900001</v>
      </c>
      <c r="AJ70" s="7">
        <v>19.528792983900001</v>
      </c>
      <c r="AK70" s="7">
        <v>19.703690057199999</v>
      </c>
      <c r="AL70" s="8">
        <v>1</v>
      </c>
      <c r="AM70" s="8">
        <v>1</v>
      </c>
    </row>
    <row r="71" spans="1:39" x14ac:dyDescent="0.25">
      <c r="A71" s="2" t="s">
        <v>577</v>
      </c>
      <c r="B71" s="4">
        <v>18.587707571700001</v>
      </c>
      <c r="C71" s="4">
        <v>18.385459615199998</v>
      </c>
      <c r="D71" s="6">
        <v>0</v>
      </c>
      <c r="E71" s="4">
        <v>0</v>
      </c>
      <c r="F71" s="4">
        <v>0</v>
      </c>
      <c r="G71" s="4">
        <v>0</v>
      </c>
      <c r="H71" s="4">
        <v>18.8016391297</v>
      </c>
      <c r="I71" s="5">
        <v>0</v>
      </c>
      <c r="J71" s="5">
        <v>16.759354307999999</v>
      </c>
      <c r="K71" s="5">
        <v>0</v>
      </c>
      <c r="L71" s="4">
        <v>0</v>
      </c>
      <c r="M71" s="4">
        <v>0</v>
      </c>
      <c r="N71" s="5">
        <v>0</v>
      </c>
      <c r="O71" s="5">
        <v>0</v>
      </c>
      <c r="P71" s="5">
        <v>0</v>
      </c>
      <c r="Q71" s="5">
        <v>0</v>
      </c>
      <c r="R71" s="4">
        <v>0</v>
      </c>
      <c r="S71" s="4">
        <v>0</v>
      </c>
      <c r="T71" s="4">
        <v>0</v>
      </c>
      <c r="U71" s="6">
        <v>18.183713586300001</v>
      </c>
      <c r="V71" s="4">
        <v>0</v>
      </c>
      <c r="W71" s="4">
        <v>22.489754597099999</v>
      </c>
      <c r="X71" s="5">
        <v>0</v>
      </c>
      <c r="Y71" s="4">
        <v>18.473482218200001</v>
      </c>
      <c r="Z71" s="7">
        <v>0</v>
      </c>
      <c r="AA71" s="7">
        <v>0</v>
      </c>
      <c r="AB71" s="7">
        <v>18.5440140804</v>
      </c>
      <c r="AC71" s="7">
        <v>0</v>
      </c>
      <c r="AD71" s="7">
        <v>0</v>
      </c>
      <c r="AE71" s="4">
        <v>0</v>
      </c>
      <c r="AF71" s="6">
        <v>0</v>
      </c>
      <c r="AG71" s="7">
        <v>0</v>
      </c>
      <c r="AH71" s="7">
        <v>0</v>
      </c>
      <c r="AI71" s="7">
        <v>0</v>
      </c>
      <c r="AJ71" s="7">
        <v>0</v>
      </c>
      <c r="AK71" s="7">
        <v>0</v>
      </c>
      <c r="AL71" s="8">
        <v>1</v>
      </c>
      <c r="AM71" s="8">
        <v>0</v>
      </c>
    </row>
    <row r="72" spans="1:39" x14ac:dyDescent="0.25">
      <c r="A72" s="2" t="s">
        <v>578</v>
      </c>
      <c r="B72" s="4">
        <v>0</v>
      </c>
      <c r="C72" s="4">
        <v>19.372331125900001</v>
      </c>
      <c r="D72" s="6">
        <v>20.3288571812</v>
      </c>
      <c r="E72" s="4">
        <v>18.7728485224</v>
      </c>
      <c r="F72" s="6">
        <v>0</v>
      </c>
      <c r="G72" s="4">
        <v>0</v>
      </c>
      <c r="H72" s="4">
        <v>0</v>
      </c>
      <c r="I72" s="5">
        <v>16.508030788999999</v>
      </c>
      <c r="J72" s="5">
        <v>20.091381439999999</v>
      </c>
      <c r="K72" s="5">
        <v>17.396696804299999</v>
      </c>
      <c r="L72" s="4">
        <v>22.875698223299999</v>
      </c>
      <c r="M72" s="5">
        <v>0</v>
      </c>
      <c r="N72" s="5">
        <v>0</v>
      </c>
      <c r="O72" s="5">
        <v>17.2529878257</v>
      </c>
      <c r="P72" s="4">
        <v>0</v>
      </c>
      <c r="Q72" s="4">
        <v>0</v>
      </c>
      <c r="R72" s="5">
        <v>0</v>
      </c>
      <c r="S72" s="5">
        <v>0</v>
      </c>
      <c r="T72" s="4">
        <v>0</v>
      </c>
      <c r="U72" s="4">
        <v>0</v>
      </c>
      <c r="V72" s="4">
        <v>0</v>
      </c>
      <c r="W72" s="4">
        <v>22.955187631699999</v>
      </c>
      <c r="X72" s="4">
        <v>0</v>
      </c>
      <c r="Y72" s="4">
        <v>0</v>
      </c>
      <c r="Z72" s="7">
        <v>0</v>
      </c>
      <c r="AA72" s="7">
        <v>0</v>
      </c>
      <c r="AB72" s="7">
        <v>20.704086903099999</v>
      </c>
      <c r="AC72" s="7">
        <v>20.787464590900001</v>
      </c>
      <c r="AD72" s="7">
        <v>18.776307471399999</v>
      </c>
      <c r="AE72" s="4">
        <v>0</v>
      </c>
      <c r="AF72" s="6">
        <v>21.068980097099999</v>
      </c>
      <c r="AG72" s="7">
        <v>20.2738248669</v>
      </c>
      <c r="AH72" s="7">
        <v>0</v>
      </c>
      <c r="AI72" s="7">
        <v>0</v>
      </c>
      <c r="AJ72" s="7">
        <v>19.354627521600001</v>
      </c>
      <c r="AK72" s="7">
        <v>18.186690177999999</v>
      </c>
      <c r="AL72" s="8">
        <v>1</v>
      </c>
      <c r="AM72" s="8">
        <v>0</v>
      </c>
    </row>
    <row r="73" spans="1:39" x14ac:dyDescent="0.25">
      <c r="A73" s="2" t="s">
        <v>579</v>
      </c>
      <c r="B73" s="4">
        <v>20.247582628899998</v>
      </c>
      <c r="C73" s="4">
        <v>19.6216969016</v>
      </c>
      <c r="D73" s="6">
        <v>22.132914386100001</v>
      </c>
      <c r="E73" s="6">
        <v>0</v>
      </c>
      <c r="F73" s="6">
        <v>18.034961260799999</v>
      </c>
      <c r="G73" s="4">
        <v>0</v>
      </c>
      <c r="H73" s="4">
        <v>15.969222757200001</v>
      </c>
      <c r="I73" s="5">
        <v>16.169787207100001</v>
      </c>
      <c r="J73" s="4">
        <v>19.062162903000001</v>
      </c>
      <c r="K73" s="4">
        <v>13.667779063299999</v>
      </c>
      <c r="L73" s="4">
        <v>0</v>
      </c>
      <c r="M73" s="4">
        <v>0</v>
      </c>
      <c r="N73" s="5">
        <v>0</v>
      </c>
      <c r="O73" s="4">
        <v>14.8070056357</v>
      </c>
      <c r="P73" s="4">
        <v>0</v>
      </c>
      <c r="Q73" s="4">
        <v>13.3225333407</v>
      </c>
      <c r="R73" s="4">
        <v>20.0496146375</v>
      </c>
      <c r="S73" s="4">
        <v>21.878390559300001</v>
      </c>
      <c r="T73" s="6">
        <v>0</v>
      </c>
      <c r="U73" s="6">
        <v>14.1020702186</v>
      </c>
      <c r="V73" s="6">
        <v>17.158669165399999</v>
      </c>
      <c r="W73" s="4">
        <v>24.408114676</v>
      </c>
      <c r="X73" s="4">
        <v>0</v>
      </c>
      <c r="Y73" s="4">
        <v>12.800791526999999</v>
      </c>
      <c r="Z73" s="7">
        <v>9.2369659257999999</v>
      </c>
      <c r="AA73" s="7">
        <v>9.8856836993999995</v>
      </c>
      <c r="AB73" s="7">
        <v>0</v>
      </c>
      <c r="AC73" s="7">
        <v>0</v>
      </c>
      <c r="AD73" s="7">
        <v>14.3214934736</v>
      </c>
      <c r="AE73" s="4">
        <v>18.226169313300002</v>
      </c>
      <c r="AF73" s="6">
        <v>15.279000308000001</v>
      </c>
      <c r="AG73" s="7">
        <v>0</v>
      </c>
      <c r="AH73" s="7">
        <v>0</v>
      </c>
      <c r="AI73" s="7">
        <v>16.234652881900001</v>
      </c>
      <c r="AJ73" s="7">
        <v>0</v>
      </c>
      <c r="AK73" s="7">
        <v>18.6892262352</v>
      </c>
      <c r="AL73" s="8">
        <v>1</v>
      </c>
      <c r="AM73" s="8">
        <v>0</v>
      </c>
    </row>
    <row r="74" spans="1:39" x14ac:dyDescent="0.25">
      <c r="A74" s="2" t="s">
        <v>580</v>
      </c>
      <c r="B74" s="4">
        <v>23.3625721883</v>
      </c>
      <c r="C74" s="4">
        <v>23.306859276499999</v>
      </c>
      <c r="D74" s="4">
        <v>23.259003104600001</v>
      </c>
      <c r="E74" s="4">
        <v>0</v>
      </c>
      <c r="F74" s="6">
        <v>0</v>
      </c>
      <c r="G74" s="4">
        <v>15.8391730821</v>
      </c>
      <c r="H74" s="4">
        <v>0</v>
      </c>
      <c r="I74" s="5">
        <v>16.889188272399998</v>
      </c>
      <c r="J74" s="4">
        <v>19.974747285599999</v>
      </c>
      <c r="K74" s="4">
        <v>0</v>
      </c>
      <c r="L74" s="4">
        <v>23.220177914000001</v>
      </c>
      <c r="M74" s="5">
        <v>0</v>
      </c>
      <c r="N74" s="5">
        <v>0</v>
      </c>
      <c r="O74" s="5">
        <v>0</v>
      </c>
      <c r="P74" s="5">
        <v>17.670281120799999</v>
      </c>
      <c r="Q74" s="4">
        <v>15.5594877172</v>
      </c>
      <c r="R74" s="5">
        <v>21.179007260100001</v>
      </c>
      <c r="S74" s="5">
        <v>21.049681952699999</v>
      </c>
      <c r="T74" s="4">
        <v>0</v>
      </c>
      <c r="U74" s="4">
        <v>20.059509280699999</v>
      </c>
      <c r="V74" s="4">
        <v>0</v>
      </c>
      <c r="W74" s="4">
        <v>23.701787344</v>
      </c>
      <c r="X74" s="4">
        <v>0</v>
      </c>
      <c r="Y74" s="4">
        <v>19.388682461599998</v>
      </c>
      <c r="Z74" s="7">
        <v>17.997716286900001</v>
      </c>
      <c r="AA74" s="7">
        <v>14.074449083799999</v>
      </c>
      <c r="AB74" s="7">
        <v>21.803113098800001</v>
      </c>
      <c r="AC74" s="7">
        <v>23.149855713299999</v>
      </c>
      <c r="AD74" s="7">
        <v>22.368589857500002</v>
      </c>
      <c r="AE74" s="4">
        <v>22.3216588678</v>
      </c>
      <c r="AF74" s="6">
        <v>21.128740956600002</v>
      </c>
      <c r="AG74" s="7">
        <v>19.233075517100001</v>
      </c>
      <c r="AH74" s="7">
        <v>20.209257583799999</v>
      </c>
      <c r="AI74" s="7">
        <v>20.421494020800001</v>
      </c>
      <c r="AJ74" s="7">
        <v>20.176396135899999</v>
      </c>
      <c r="AK74" s="7">
        <v>19.966722606899999</v>
      </c>
      <c r="AL74" s="8">
        <v>1</v>
      </c>
      <c r="AM74" s="8">
        <v>0</v>
      </c>
    </row>
    <row r="75" spans="1:39" x14ac:dyDescent="0.25">
      <c r="A75" s="2" t="s">
        <v>581</v>
      </c>
      <c r="B75" s="4">
        <v>23.145577958299999</v>
      </c>
      <c r="C75" s="4">
        <v>21.8181331535</v>
      </c>
      <c r="D75" s="6">
        <v>22.834002571199999</v>
      </c>
      <c r="E75" s="4">
        <v>18.1778536148</v>
      </c>
      <c r="F75" s="4">
        <v>21.3472265419</v>
      </c>
      <c r="G75" s="4">
        <v>0</v>
      </c>
      <c r="H75" s="4">
        <v>0</v>
      </c>
      <c r="I75" s="5">
        <v>14.4230588466</v>
      </c>
      <c r="J75" s="5">
        <v>20.481225461699999</v>
      </c>
      <c r="K75" s="4">
        <v>0</v>
      </c>
      <c r="L75" s="4">
        <v>22.863397725599999</v>
      </c>
      <c r="M75" s="5">
        <v>0</v>
      </c>
      <c r="N75" s="5">
        <v>0</v>
      </c>
      <c r="O75" s="5">
        <v>15.337203672099999</v>
      </c>
      <c r="P75" s="5">
        <v>19.264987864399998</v>
      </c>
      <c r="Q75" s="4">
        <v>19.354202868200002</v>
      </c>
      <c r="R75" s="5">
        <v>21.534304102099998</v>
      </c>
      <c r="S75" s="5">
        <v>22.6767791746</v>
      </c>
      <c r="T75" s="4">
        <v>23.256587470900001</v>
      </c>
      <c r="U75" s="4">
        <v>0</v>
      </c>
      <c r="V75" s="4">
        <v>20.5734512555</v>
      </c>
      <c r="W75" s="4">
        <v>22.130705513500001</v>
      </c>
      <c r="X75" s="4">
        <v>0</v>
      </c>
      <c r="Y75" s="4">
        <v>19.587237698199999</v>
      </c>
      <c r="Z75" s="7">
        <v>15.289429267799999</v>
      </c>
      <c r="AA75" s="7">
        <v>13.893602489999999</v>
      </c>
      <c r="AB75" s="7">
        <v>22.066897902000001</v>
      </c>
      <c r="AC75" s="7">
        <v>22.106991937499998</v>
      </c>
      <c r="AD75" s="7">
        <v>22.256476826099998</v>
      </c>
      <c r="AE75" s="4">
        <v>21.206130268700001</v>
      </c>
      <c r="AF75" s="6">
        <v>19.9321621241</v>
      </c>
      <c r="AG75" s="7">
        <v>21.134097536900001</v>
      </c>
      <c r="AH75" s="7">
        <v>20.135025967899999</v>
      </c>
      <c r="AI75" s="7">
        <v>22.018034930599999</v>
      </c>
      <c r="AJ75" s="7">
        <v>19.439939052900002</v>
      </c>
      <c r="AK75" s="7">
        <v>18.284107660099998</v>
      </c>
      <c r="AL75" s="8">
        <v>1</v>
      </c>
      <c r="AM75" s="8">
        <v>0</v>
      </c>
    </row>
    <row r="76" spans="1:39" x14ac:dyDescent="0.25">
      <c r="A76" s="2" t="s">
        <v>582</v>
      </c>
      <c r="B76" s="4">
        <v>0</v>
      </c>
      <c r="C76" s="4">
        <v>19.8813044507</v>
      </c>
      <c r="D76" s="6">
        <v>19.359257472100001</v>
      </c>
      <c r="E76" s="4">
        <v>0</v>
      </c>
      <c r="F76" s="6">
        <v>18.446066546099999</v>
      </c>
      <c r="G76" s="5">
        <v>0</v>
      </c>
      <c r="H76" s="4">
        <v>16.7940315757</v>
      </c>
      <c r="I76" s="5">
        <v>14.150165450699999</v>
      </c>
      <c r="J76" s="5">
        <v>21.1881094612</v>
      </c>
      <c r="K76" s="4">
        <v>18.972503392299998</v>
      </c>
      <c r="L76" s="4">
        <v>0</v>
      </c>
      <c r="M76" s="4">
        <v>11.7100070101</v>
      </c>
      <c r="N76" s="5">
        <v>0</v>
      </c>
      <c r="O76" s="5">
        <v>16.1376811887</v>
      </c>
      <c r="P76" s="5">
        <v>0</v>
      </c>
      <c r="Q76" s="4">
        <v>18.550802797900001</v>
      </c>
      <c r="R76" s="5">
        <v>15.4495654791</v>
      </c>
      <c r="S76" s="5">
        <v>16.283596428300001</v>
      </c>
      <c r="T76" s="4">
        <v>0</v>
      </c>
      <c r="U76" s="6">
        <v>17.650141664500001</v>
      </c>
      <c r="V76" s="4">
        <v>0</v>
      </c>
      <c r="W76" s="4">
        <v>22.747798503799999</v>
      </c>
      <c r="X76" s="4">
        <v>0</v>
      </c>
      <c r="Y76" s="4">
        <v>0</v>
      </c>
      <c r="Z76" s="7">
        <v>0</v>
      </c>
      <c r="AA76" s="7">
        <v>0</v>
      </c>
      <c r="AB76" s="7">
        <v>18.108609208600001</v>
      </c>
      <c r="AC76" s="7">
        <v>20.206537449399999</v>
      </c>
      <c r="AD76" s="7">
        <v>17.675502983600001</v>
      </c>
      <c r="AE76" s="5">
        <v>18.611500905300002</v>
      </c>
      <c r="AF76" s="6">
        <v>21.0567777746</v>
      </c>
      <c r="AG76" s="7">
        <v>0</v>
      </c>
      <c r="AH76" s="7">
        <v>0</v>
      </c>
      <c r="AI76" s="7">
        <v>0</v>
      </c>
      <c r="AJ76" s="7">
        <v>0</v>
      </c>
      <c r="AK76" s="7">
        <v>16.937112648199999</v>
      </c>
      <c r="AL76" s="8">
        <v>1</v>
      </c>
      <c r="AM76" s="8">
        <v>0</v>
      </c>
    </row>
    <row r="77" spans="1:39" x14ac:dyDescent="0.25">
      <c r="A77" s="2" t="s">
        <v>583</v>
      </c>
      <c r="B77" s="4">
        <v>0</v>
      </c>
      <c r="C77" s="4">
        <v>16.9718205251</v>
      </c>
      <c r="D77" s="4">
        <v>0</v>
      </c>
      <c r="E77" s="4">
        <v>0</v>
      </c>
      <c r="F77" s="4">
        <v>21.156500228300001</v>
      </c>
      <c r="G77" s="4">
        <v>0</v>
      </c>
      <c r="H77" s="4">
        <v>20.043626875499999</v>
      </c>
      <c r="I77" s="5">
        <v>15.997261269299999</v>
      </c>
      <c r="J77" s="4">
        <v>23.2979920746</v>
      </c>
      <c r="K77" s="5">
        <v>19.485054399900001</v>
      </c>
      <c r="L77" s="4">
        <v>23.539415622500002</v>
      </c>
      <c r="M77" s="5">
        <v>13.485157641900001</v>
      </c>
      <c r="N77" s="4">
        <v>15.9011472762</v>
      </c>
      <c r="O77" s="5">
        <v>18.9520563564</v>
      </c>
      <c r="P77" s="4">
        <v>18.0642014242</v>
      </c>
      <c r="Q77" s="5">
        <v>16.308393868</v>
      </c>
      <c r="R77" s="5">
        <v>18.230633644299999</v>
      </c>
      <c r="S77" s="4">
        <v>19.406596408399999</v>
      </c>
      <c r="T77" s="4">
        <v>0</v>
      </c>
      <c r="U77" s="6">
        <v>19.380530003499999</v>
      </c>
      <c r="V77" s="4">
        <v>19.9144239052</v>
      </c>
      <c r="W77" s="4">
        <v>25.8827545344</v>
      </c>
      <c r="X77" s="4">
        <v>0</v>
      </c>
      <c r="Y77" s="4">
        <v>0</v>
      </c>
      <c r="Z77" s="7">
        <v>1</v>
      </c>
      <c r="AA77" s="7">
        <v>0</v>
      </c>
      <c r="AB77" s="7">
        <v>0</v>
      </c>
      <c r="AC77" s="7">
        <v>0</v>
      </c>
      <c r="AD77" s="7">
        <v>0</v>
      </c>
      <c r="AE77" s="5">
        <v>0</v>
      </c>
      <c r="AF77" s="4">
        <v>0</v>
      </c>
      <c r="AG77" s="7">
        <v>0</v>
      </c>
      <c r="AH77" s="7">
        <v>0</v>
      </c>
      <c r="AI77" s="7">
        <v>0</v>
      </c>
      <c r="AJ77" s="7">
        <v>10.0442257815</v>
      </c>
      <c r="AK77" s="7">
        <v>0</v>
      </c>
      <c r="AL77" s="8">
        <v>1</v>
      </c>
      <c r="AM77" s="8">
        <v>0</v>
      </c>
    </row>
    <row r="78" spans="1:39" x14ac:dyDescent="0.25">
      <c r="A78" s="2" t="s">
        <v>584</v>
      </c>
      <c r="B78" s="4">
        <v>0</v>
      </c>
      <c r="C78" s="4">
        <v>0</v>
      </c>
      <c r="D78" s="6">
        <v>0</v>
      </c>
      <c r="E78" s="4">
        <v>0</v>
      </c>
      <c r="F78" s="6">
        <v>20.2081079893</v>
      </c>
      <c r="G78" s="4">
        <v>0</v>
      </c>
      <c r="H78" s="5">
        <v>0</v>
      </c>
      <c r="I78" s="5">
        <v>0</v>
      </c>
      <c r="J78" s="4">
        <v>0</v>
      </c>
      <c r="K78" s="5">
        <v>0</v>
      </c>
      <c r="L78" s="4">
        <v>0</v>
      </c>
      <c r="M78" s="5">
        <v>0</v>
      </c>
      <c r="N78" s="4">
        <v>0</v>
      </c>
      <c r="O78" s="5">
        <v>0</v>
      </c>
      <c r="P78" s="5">
        <v>0</v>
      </c>
      <c r="Q78" s="4">
        <v>0</v>
      </c>
      <c r="R78" s="5">
        <v>0</v>
      </c>
      <c r="S78" s="5">
        <v>0</v>
      </c>
      <c r="T78" s="4">
        <v>0</v>
      </c>
      <c r="U78" s="6">
        <v>0</v>
      </c>
      <c r="V78" s="4">
        <v>0</v>
      </c>
      <c r="W78" s="4">
        <v>20.1592603257</v>
      </c>
      <c r="X78" s="5">
        <v>0</v>
      </c>
      <c r="Y78" s="4">
        <v>13.920756002399999</v>
      </c>
      <c r="Z78" s="7">
        <v>11.197900299100001</v>
      </c>
      <c r="AA78" s="7">
        <v>11.596525940299999</v>
      </c>
      <c r="AB78" s="7">
        <v>17.933847591100001</v>
      </c>
      <c r="AC78" s="7">
        <v>19.668923539600002</v>
      </c>
      <c r="AD78" s="7">
        <v>16.002441683400001</v>
      </c>
      <c r="AE78" s="5">
        <v>0</v>
      </c>
      <c r="AF78" s="4">
        <v>0</v>
      </c>
      <c r="AG78" s="7">
        <v>0</v>
      </c>
      <c r="AH78" s="7">
        <v>15.4215997051</v>
      </c>
      <c r="AI78" s="7">
        <v>0</v>
      </c>
      <c r="AJ78" s="7">
        <v>0</v>
      </c>
      <c r="AK78" s="7">
        <v>13.533550546200001</v>
      </c>
      <c r="AL78" s="8">
        <v>2</v>
      </c>
      <c r="AM78" s="8">
        <v>0</v>
      </c>
    </row>
    <row r="79" spans="1:39" x14ac:dyDescent="0.25">
      <c r="A79" s="2" t="s">
        <v>585</v>
      </c>
      <c r="B79" s="4">
        <v>19.9433181144</v>
      </c>
      <c r="C79" s="4">
        <v>0</v>
      </c>
      <c r="D79" s="6">
        <v>14.562856786299999</v>
      </c>
      <c r="E79" s="4">
        <v>0</v>
      </c>
      <c r="F79" s="4">
        <v>0</v>
      </c>
      <c r="G79" s="5">
        <v>0</v>
      </c>
      <c r="H79" s="5">
        <v>0</v>
      </c>
      <c r="I79" s="4">
        <v>0</v>
      </c>
      <c r="J79" s="5">
        <v>9.4215757591999996</v>
      </c>
      <c r="K79" s="5">
        <v>0</v>
      </c>
      <c r="L79" s="4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4">
        <v>0</v>
      </c>
      <c r="U79" s="4">
        <v>15.250507064400001</v>
      </c>
      <c r="V79" s="4">
        <v>0</v>
      </c>
      <c r="W79" s="5">
        <v>19.037553706600001</v>
      </c>
      <c r="X79" s="5">
        <v>17.9508306002</v>
      </c>
      <c r="Y79" s="4">
        <v>12.046102986499999</v>
      </c>
      <c r="Z79" s="7">
        <v>8.3009221016999994</v>
      </c>
      <c r="AA79" s="7">
        <v>0</v>
      </c>
      <c r="AB79" s="7">
        <v>20.705492058000001</v>
      </c>
      <c r="AC79" s="7">
        <v>19.972602247400001</v>
      </c>
      <c r="AD79" s="7">
        <v>18.419189878000001</v>
      </c>
      <c r="AE79" s="4">
        <v>0</v>
      </c>
      <c r="AF79" s="6">
        <v>0</v>
      </c>
      <c r="AG79" s="7">
        <v>0</v>
      </c>
      <c r="AH79" s="7">
        <v>18.696580375700002</v>
      </c>
      <c r="AI79" s="7">
        <v>0</v>
      </c>
      <c r="AJ79" s="7">
        <v>0</v>
      </c>
      <c r="AK79" s="7">
        <v>0</v>
      </c>
      <c r="AL79" s="8">
        <v>2</v>
      </c>
      <c r="AM79" s="8">
        <v>1</v>
      </c>
    </row>
    <row r="80" spans="1:39" x14ac:dyDescent="0.25">
      <c r="A80" s="2" t="s">
        <v>586</v>
      </c>
      <c r="B80" s="4">
        <v>21.0834266128</v>
      </c>
      <c r="C80" s="4">
        <v>18.847300949699999</v>
      </c>
      <c r="D80" s="6">
        <v>0</v>
      </c>
      <c r="E80" s="4">
        <v>0</v>
      </c>
      <c r="F80" s="6">
        <v>19.3518968797</v>
      </c>
      <c r="G80" s="5">
        <v>0</v>
      </c>
      <c r="H80" s="4">
        <v>0</v>
      </c>
      <c r="I80" s="5">
        <v>16.461903110200002</v>
      </c>
      <c r="J80" s="4">
        <v>19.3891014943</v>
      </c>
      <c r="K80" s="5">
        <v>0</v>
      </c>
      <c r="L80" s="4">
        <v>0</v>
      </c>
      <c r="M80" s="5">
        <v>0</v>
      </c>
      <c r="N80" s="5">
        <v>0</v>
      </c>
      <c r="O80" s="5">
        <v>0</v>
      </c>
      <c r="P80" s="5">
        <v>18.0795126314</v>
      </c>
      <c r="Q80" s="5">
        <v>19.570683385399999</v>
      </c>
      <c r="R80" s="5">
        <v>18.332970617200001</v>
      </c>
      <c r="S80" s="5">
        <v>20.420675771199999</v>
      </c>
      <c r="T80" s="4">
        <v>0</v>
      </c>
      <c r="U80" s="6">
        <v>0</v>
      </c>
      <c r="V80" s="6">
        <v>0</v>
      </c>
      <c r="W80" s="5">
        <v>21.0967089753</v>
      </c>
      <c r="X80" s="5">
        <v>0</v>
      </c>
      <c r="Y80" s="4">
        <v>1</v>
      </c>
      <c r="Z80" s="7">
        <v>16.822642360300001</v>
      </c>
      <c r="AA80" s="7">
        <v>0</v>
      </c>
      <c r="AB80" s="7">
        <v>0</v>
      </c>
      <c r="AC80" s="7">
        <v>0</v>
      </c>
      <c r="AD80" s="7">
        <v>0</v>
      </c>
      <c r="AE80" s="5">
        <v>19.042411118299999</v>
      </c>
      <c r="AF80" s="6">
        <v>0</v>
      </c>
      <c r="AG80" s="7">
        <v>0</v>
      </c>
      <c r="AH80" s="7">
        <v>0</v>
      </c>
      <c r="AI80" s="7">
        <v>0</v>
      </c>
      <c r="AJ80" s="7">
        <v>14.2420548217</v>
      </c>
      <c r="AK80" s="7">
        <v>0</v>
      </c>
      <c r="AL80" s="8">
        <v>2</v>
      </c>
      <c r="AM80" s="8">
        <v>0</v>
      </c>
    </row>
    <row r="81" spans="1:39" x14ac:dyDescent="0.25">
      <c r="A81" s="2" t="s">
        <v>587</v>
      </c>
      <c r="B81" s="5">
        <v>20.246056827899999</v>
      </c>
      <c r="C81" s="6">
        <v>17.617189633599999</v>
      </c>
      <c r="D81" s="6">
        <v>20.049282385800002</v>
      </c>
      <c r="E81" s="6">
        <v>0</v>
      </c>
      <c r="F81" s="6">
        <v>19.517964198200001</v>
      </c>
      <c r="G81" s="5">
        <v>0</v>
      </c>
      <c r="H81" s="5">
        <v>11.610884439399999</v>
      </c>
      <c r="I81" s="5">
        <v>0</v>
      </c>
      <c r="J81" s="5">
        <v>12.955502577600001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20.231573904299999</v>
      </c>
      <c r="S81" s="5">
        <v>20.888292125700001</v>
      </c>
      <c r="T81" s="6">
        <v>0</v>
      </c>
      <c r="U81" s="6">
        <v>0</v>
      </c>
      <c r="V81" s="6">
        <v>0</v>
      </c>
      <c r="W81" s="5">
        <v>0</v>
      </c>
      <c r="X81" s="5">
        <v>0</v>
      </c>
      <c r="Y81" s="4">
        <v>16.308344992199999</v>
      </c>
      <c r="Z81" s="7">
        <v>8.1326525604000004</v>
      </c>
      <c r="AA81" s="7">
        <v>0</v>
      </c>
      <c r="AB81" s="7">
        <v>18.7387470179</v>
      </c>
      <c r="AC81" s="7">
        <v>20.143345091699999</v>
      </c>
      <c r="AD81" s="7">
        <v>19.090368849400001</v>
      </c>
      <c r="AE81" s="5">
        <v>19.204478394300001</v>
      </c>
      <c r="AF81" s="6">
        <v>0</v>
      </c>
      <c r="AG81" s="7">
        <v>0</v>
      </c>
      <c r="AH81" s="7">
        <v>15.565359045599999</v>
      </c>
      <c r="AI81" s="7">
        <v>0</v>
      </c>
      <c r="AJ81" s="7">
        <v>0</v>
      </c>
      <c r="AK81" s="7">
        <v>17.080830140100002</v>
      </c>
      <c r="AL81" s="8">
        <v>2</v>
      </c>
      <c r="AM81" s="8">
        <v>0</v>
      </c>
    </row>
    <row r="82" spans="1:39" x14ac:dyDescent="0.25">
      <c r="A82" s="2" t="s">
        <v>588</v>
      </c>
      <c r="B82" s="4">
        <v>18.6528907804</v>
      </c>
      <c r="C82" s="4">
        <v>11.3878964956</v>
      </c>
      <c r="D82" s="4">
        <v>19.781622964299999</v>
      </c>
      <c r="E82" s="6">
        <v>0</v>
      </c>
      <c r="F82" s="4">
        <v>20.333933804000001</v>
      </c>
      <c r="G82" s="5">
        <v>0</v>
      </c>
      <c r="H82" s="5">
        <v>0</v>
      </c>
      <c r="I82" s="5">
        <v>0</v>
      </c>
      <c r="J82" s="5">
        <v>17.430554426800001</v>
      </c>
      <c r="K82" s="4">
        <v>0</v>
      </c>
      <c r="L82" s="4">
        <v>0</v>
      </c>
      <c r="M82" s="4">
        <v>0</v>
      </c>
      <c r="N82" s="4">
        <v>0</v>
      </c>
      <c r="O82" s="5">
        <v>0</v>
      </c>
      <c r="P82" s="5">
        <v>0</v>
      </c>
      <c r="Q82" s="4">
        <v>0</v>
      </c>
      <c r="R82" s="5">
        <v>0</v>
      </c>
      <c r="S82" s="5">
        <v>19.348341538300001</v>
      </c>
      <c r="T82" s="4">
        <v>0</v>
      </c>
      <c r="U82" s="6">
        <v>0</v>
      </c>
      <c r="V82" s="4">
        <v>0</v>
      </c>
      <c r="W82" s="5">
        <v>19.555377373500001</v>
      </c>
      <c r="X82" s="5">
        <v>0</v>
      </c>
      <c r="Y82" s="4">
        <v>17.723471119300001</v>
      </c>
      <c r="Z82" s="7">
        <v>11.214518996900001</v>
      </c>
      <c r="AA82" s="7">
        <v>8.4130472459999996</v>
      </c>
      <c r="AB82" s="7">
        <v>16.662843704699998</v>
      </c>
      <c r="AC82" s="7">
        <v>0</v>
      </c>
      <c r="AD82" s="7">
        <v>0</v>
      </c>
      <c r="AE82" s="5">
        <v>18.4758967008</v>
      </c>
      <c r="AF82" s="6">
        <v>0</v>
      </c>
      <c r="AG82" s="7">
        <v>0</v>
      </c>
      <c r="AH82" s="7">
        <v>0</v>
      </c>
      <c r="AI82" s="7">
        <v>0</v>
      </c>
      <c r="AJ82" s="7">
        <v>0</v>
      </c>
      <c r="AK82" s="7">
        <v>15.1703308582</v>
      </c>
      <c r="AL82" s="8">
        <v>2</v>
      </c>
      <c r="AM82" s="8">
        <v>0</v>
      </c>
    </row>
    <row r="83" spans="1:39" x14ac:dyDescent="0.25">
      <c r="A83" s="2" t="s">
        <v>589</v>
      </c>
      <c r="B83" s="5">
        <v>20.5179361669</v>
      </c>
      <c r="C83" s="6">
        <v>18.2287511776</v>
      </c>
      <c r="D83" s="6">
        <v>19.5901893363</v>
      </c>
      <c r="E83" s="6">
        <v>0</v>
      </c>
      <c r="F83" s="6">
        <v>0</v>
      </c>
      <c r="G83" s="5">
        <v>15.147580126699999</v>
      </c>
      <c r="H83" s="5">
        <v>0</v>
      </c>
      <c r="I83" s="5">
        <v>0</v>
      </c>
      <c r="J83" s="5">
        <v>0</v>
      </c>
      <c r="K83" s="5">
        <v>19.921938167699999</v>
      </c>
      <c r="L83" s="5">
        <v>0</v>
      </c>
      <c r="M83" s="5">
        <v>0</v>
      </c>
      <c r="N83" s="5">
        <v>0</v>
      </c>
      <c r="O83" s="5">
        <v>0</v>
      </c>
      <c r="P83" s="5">
        <v>18.165355132599998</v>
      </c>
      <c r="Q83" s="5">
        <v>20.277645666200002</v>
      </c>
      <c r="R83" s="5">
        <v>20.851851310000001</v>
      </c>
      <c r="S83" s="5">
        <v>20.7051472819</v>
      </c>
      <c r="T83" s="6">
        <v>0</v>
      </c>
      <c r="U83" s="6">
        <v>0</v>
      </c>
      <c r="V83" s="6">
        <v>0</v>
      </c>
      <c r="W83" s="5">
        <v>20.748885336099999</v>
      </c>
      <c r="X83" s="5">
        <v>0</v>
      </c>
      <c r="Y83" s="4">
        <v>13.4854220932</v>
      </c>
      <c r="Z83" s="7">
        <v>13.2282315735</v>
      </c>
      <c r="AA83" s="7">
        <v>11.134345484500001</v>
      </c>
      <c r="AB83" s="7">
        <v>0</v>
      </c>
      <c r="AC83" s="7">
        <v>19.548963809899998</v>
      </c>
      <c r="AD83" s="7">
        <v>13.748157128700001</v>
      </c>
      <c r="AE83" s="5">
        <v>17.9923557993</v>
      </c>
      <c r="AF83" s="6">
        <v>0</v>
      </c>
      <c r="AG83" s="7">
        <v>0</v>
      </c>
      <c r="AH83" s="7">
        <v>16.3128016153</v>
      </c>
      <c r="AI83" s="7">
        <v>0</v>
      </c>
      <c r="AJ83" s="7">
        <v>0</v>
      </c>
      <c r="AK83" s="7">
        <v>0</v>
      </c>
      <c r="AL83" s="8">
        <v>2</v>
      </c>
      <c r="AM83" s="8">
        <v>0</v>
      </c>
    </row>
    <row r="84" spans="1:39" x14ac:dyDescent="0.25">
      <c r="A84" s="2" t="s">
        <v>590</v>
      </c>
      <c r="B84" s="5">
        <v>19.195402827799999</v>
      </c>
      <c r="C84" s="6">
        <v>18.224634608399999</v>
      </c>
      <c r="D84" s="6">
        <v>12.012640387999999</v>
      </c>
      <c r="E84" s="6">
        <v>0</v>
      </c>
      <c r="F84" s="6">
        <v>20.679384739100001</v>
      </c>
      <c r="G84" s="5">
        <v>0</v>
      </c>
      <c r="H84" s="5">
        <v>0</v>
      </c>
      <c r="I84" s="5">
        <v>16.305873247400001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6">
        <v>0</v>
      </c>
      <c r="U84" s="6">
        <v>0</v>
      </c>
      <c r="V84" s="6">
        <v>0</v>
      </c>
      <c r="W84" s="5">
        <v>0</v>
      </c>
      <c r="X84" s="5">
        <v>0</v>
      </c>
      <c r="Y84" s="4">
        <v>17.437026747200001</v>
      </c>
      <c r="Z84" s="7">
        <v>18.708381494299999</v>
      </c>
      <c r="AA84" s="7">
        <v>17.008645339600001</v>
      </c>
      <c r="AB84" s="7">
        <v>20.376300751900001</v>
      </c>
      <c r="AC84" s="7">
        <v>19.799397776500001</v>
      </c>
      <c r="AD84" s="7">
        <v>19.032260488999999</v>
      </c>
      <c r="AE84" s="5">
        <v>18.609615375200001</v>
      </c>
      <c r="AF84" s="6">
        <v>0</v>
      </c>
      <c r="AG84" s="7">
        <v>0</v>
      </c>
      <c r="AH84" s="7">
        <v>17.245262505399999</v>
      </c>
      <c r="AI84" s="7">
        <v>0</v>
      </c>
      <c r="AJ84" s="7">
        <v>0</v>
      </c>
      <c r="AK84" s="7">
        <v>0</v>
      </c>
      <c r="AL84" s="8">
        <v>2</v>
      </c>
      <c r="AM84" s="8">
        <v>0</v>
      </c>
    </row>
    <row r="85" spans="1:39" x14ac:dyDescent="0.25">
      <c r="A85" s="2" t="s">
        <v>591</v>
      </c>
      <c r="B85" s="4">
        <v>0</v>
      </c>
      <c r="C85" s="4">
        <v>18.955749452500001</v>
      </c>
      <c r="D85" s="4">
        <v>18.984067647</v>
      </c>
      <c r="E85" s="4">
        <v>0</v>
      </c>
      <c r="F85" s="6">
        <v>18.3947014186</v>
      </c>
      <c r="G85" s="4">
        <v>0</v>
      </c>
      <c r="H85" s="4">
        <v>0</v>
      </c>
      <c r="I85" s="5">
        <v>0</v>
      </c>
      <c r="J85" s="4">
        <v>0</v>
      </c>
      <c r="K85" s="4">
        <v>0</v>
      </c>
      <c r="L85" s="4">
        <v>0</v>
      </c>
      <c r="M85" s="4">
        <v>0</v>
      </c>
      <c r="N85" s="5">
        <v>0</v>
      </c>
      <c r="O85" s="5">
        <v>0</v>
      </c>
      <c r="P85" s="5">
        <v>0</v>
      </c>
      <c r="Q85" s="4">
        <v>0</v>
      </c>
      <c r="R85" s="5">
        <v>19.962225932900001</v>
      </c>
      <c r="S85" s="4">
        <v>0</v>
      </c>
      <c r="T85" s="4">
        <v>0</v>
      </c>
      <c r="U85" s="6">
        <v>16.974282903799999</v>
      </c>
      <c r="V85" s="4">
        <v>9.2403928604000001</v>
      </c>
      <c r="W85" s="4">
        <v>18.580796744000001</v>
      </c>
      <c r="X85" s="4">
        <v>0</v>
      </c>
      <c r="Y85" s="4">
        <v>16.479130986200001</v>
      </c>
      <c r="Z85" s="7">
        <v>17.997266292300001</v>
      </c>
      <c r="AA85" s="7">
        <v>16.336411716899999</v>
      </c>
      <c r="AB85" s="7">
        <v>19.788500919899999</v>
      </c>
      <c r="AC85" s="7">
        <v>19.147843711</v>
      </c>
      <c r="AD85" s="7">
        <v>17.912959020199999</v>
      </c>
      <c r="AE85" s="4">
        <v>18.997263816099998</v>
      </c>
      <c r="AF85" s="6">
        <v>17.600890944100001</v>
      </c>
      <c r="AG85" s="7">
        <v>0</v>
      </c>
      <c r="AH85" s="7">
        <v>16.255455623</v>
      </c>
      <c r="AI85" s="7">
        <v>0</v>
      </c>
      <c r="AJ85" s="7">
        <v>0</v>
      </c>
      <c r="AK85" s="7">
        <v>0</v>
      </c>
      <c r="AL85" s="8">
        <v>2</v>
      </c>
      <c r="AM85" s="8">
        <v>0</v>
      </c>
    </row>
    <row r="86" spans="1:39" x14ac:dyDescent="0.25">
      <c r="A86" s="2" t="s">
        <v>592</v>
      </c>
      <c r="B86" s="4">
        <v>21.861052284599999</v>
      </c>
      <c r="C86" s="4">
        <v>19.285321673399999</v>
      </c>
      <c r="D86" s="4">
        <v>17.712787083999999</v>
      </c>
      <c r="E86" s="4">
        <v>17.2428976737</v>
      </c>
      <c r="F86" s="6">
        <v>21.386691706200001</v>
      </c>
      <c r="G86" s="5">
        <v>0</v>
      </c>
      <c r="H86" s="4">
        <v>0</v>
      </c>
      <c r="I86" s="4">
        <v>0</v>
      </c>
      <c r="J86" s="5">
        <v>0</v>
      </c>
      <c r="K86" s="4">
        <v>0</v>
      </c>
      <c r="L86" s="4">
        <v>0</v>
      </c>
      <c r="M86" s="5">
        <v>0</v>
      </c>
      <c r="N86" s="4">
        <v>0</v>
      </c>
      <c r="O86" s="5">
        <v>0</v>
      </c>
      <c r="P86" s="5">
        <v>0</v>
      </c>
      <c r="Q86" s="5">
        <v>0</v>
      </c>
      <c r="R86" s="4">
        <v>13.0471890686</v>
      </c>
      <c r="S86" s="4">
        <v>0</v>
      </c>
      <c r="T86" s="4">
        <v>0</v>
      </c>
      <c r="U86" s="6">
        <v>14.1789999569</v>
      </c>
      <c r="V86" s="4">
        <v>0</v>
      </c>
      <c r="W86" s="4">
        <v>17.397725114899998</v>
      </c>
      <c r="X86" s="4">
        <v>0</v>
      </c>
      <c r="Y86" s="4">
        <v>0</v>
      </c>
      <c r="Z86" s="7">
        <v>0</v>
      </c>
      <c r="AA86" s="7">
        <v>0</v>
      </c>
      <c r="AB86" s="7">
        <v>20.665270596199999</v>
      </c>
      <c r="AC86" s="7">
        <v>21.183269145899999</v>
      </c>
      <c r="AD86" s="7">
        <v>18.516473186300001</v>
      </c>
      <c r="AE86" s="5">
        <v>20.6362211617</v>
      </c>
      <c r="AF86" s="4">
        <v>18.711836018500001</v>
      </c>
      <c r="AG86" s="7">
        <v>0</v>
      </c>
      <c r="AH86" s="7">
        <v>19.219661944399999</v>
      </c>
      <c r="AI86" s="7">
        <v>0</v>
      </c>
      <c r="AJ86" s="7">
        <v>0</v>
      </c>
      <c r="AK86" s="7">
        <v>18.209961778899999</v>
      </c>
      <c r="AL86" s="8">
        <v>2</v>
      </c>
      <c r="AM86" s="8">
        <v>0</v>
      </c>
    </row>
    <row r="87" spans="1:39" x14ac:dyDescent="0.25">
      <c r="A87" s="2" t="s">
        <v>593</v>
      </c>
      <c r="B87" s="4">
        <v>22.0165430817</v>
      </c>
      <c r="C87" s="4">
        <v>19.242993502899999</v>
      </c>
      <c r="D87" s="6">
        <v>19.715772718299998</v>
      </c>
      <c r="E87" s="4">
        <v>0</v>
      </c>
      <c r="F87" s="4">
        <v>20.788999647099999</v>
      </c>
      <c r="G87" s="4">
        <v>0</v>
      </c>
      <c r="H87" s="5">
        <v>13.383748623800001</v>
      </c>
      <c r="I87" s="5">
        <v>0</v>
      </c>
      <c r="J87" s="5">
        <v>17.342510271399998</v>
      </c>
      <c r="K87" s="4">
        <v>0</v>
      </c>
      <c r="L87" s="4">
        <v>0</v>
      </c>
      <c r="M87" s="5">
        <v>0</v>
      </c>
      <c r="N87" s="4">
        <v>0</v>
      </c>
      <c r="O87" s="5">
        <v>17.6813888171</v>
      </c>
      <c r="P87" s="5">
        <v>0</v>
      </c>
      <c r="Q87" s="4">
        <v>19.058974409899999</v>
      </c>
      <c r="R87" s="4">
        <v>17.990865423100001</v>
      </c>
      <c r="S87" s="4">
        <v>22.018122379600001</v>
      </c>
      <c r="T87" s="4">
        <v>22.409441232999999</v>
      </c>
      <c r="U87" s="4">
        <v>15.631853250700001</v>
      </c>
      <c r="V87" s="4">
        <v>18.837337321900002</v>
      </c>
      <c r="W87" s="4">
        <v>20.634354138700001</v>
      </c>
      <c r="X87" s="4">
        <v>17.633682445200002</v>
      </c>
      <c r="Y87" s="4">
        <v>18.4711848048</v>
      </c>
      <c r="Z87" s="7">
        <v>12.329241676800001</v>
      </c>
      <c r="AA87" s="7">
        <v>14.4193145323</v>
      </c>
      <c r="AB87" s="7">
        <v>24.193403204599999</v>
      </c>
      <c r="AC87" s="7">
        <v>23.243315287200002</v>
      </c>
      <c r="AD87" s="7">
        <v>20.3658725234</v>
      </c>
      <c r="AE87" s="4">
        <v>21.030086500399999</v>
      </c>
      <c r="AF87" s="4">
        <v>20.917537181099998</v>
      </c>
      <c r="AG87" s="7">
        <v>0</v>
      </c>
      <c r="AH87" s="7">
        <v>19.643659096299999</v>
      </c>
      <c r="AI87" s="7">
        <v>0</v>
      </c>
      <c r="AJ87" s="7">
        <v>0</v>
      </c>
      <c r="AK87" s="7">
        <v>20.3996664768</v>
      </c>
      <c r="AL87" s="8">
        <v>2</v>
      </c>
      <c r="AM87" s="8">
        <v>1</v>
      </c>
    </row>
    <row r="88" spans="1:39" x14ac:dyDescent="0.25">
      <c r="A88" s="2" t="s">
        <v>594</v>
      </c>
      <c r="B88" s="5">
        <v>22.109609440300002</v>
      </c>
      <c r="C88" s="6">
        <v>19.231651801400002</v>
      </c>
      <c r="D88" s="6">
        <v>19.371053829299999</v>
      </c>
      <c r="E88" s="6">
        <v>0</v>
      </c>
      <c r="F88" s="6">
        <v>21.106652687499999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20.089772958699999</v>
      </c>
      <c r="T88" s="6">
        <v>0</v>
      </c>
      <c r="U88" s="6">
        <v>16.925640435799998</v>
      </c>
      <c r="V88" s="6">
        <v>0</v>
      </c>
      <c r="W88" s="5">
        <v>19.318783120900001</v>
      </c>
      <c r="X88" s="5">
        <v>0</v>
      </c>
      <c r="Y88" s="4">
        <v>0</v>
      </c>
      <c r="Z88" s="7">
        <v>16.064775102999999</v>
      </c>
      <c r="AA88" s="7">
        <v>16.274783662099999</v>
      </c>
      <c r="AB88" s="7">
        <v>0</v>
      </c>
      <c r="AC88" s="7">
        <v>20.169965850600001</v>
      </c>
      <c r="AD88" s="7">
        <v>1.7427361118</v>
      </c>
      <c r="AE88" s="5">
        <v>0</v>
      </c>
      <c r="AF88" s="6">
        <v>19.888373141700001</v>
      </c>
      <c r="AG88" s="7">
        <v>0</v>
      </c>
      <c r="AH88" s="7">
        <v>0</v>
      </c>
      <c r="AI88" s="7">
        <v>0</v>
      </c>
      <c r="AJ88" s="7">
        <v>0</v>
      </c>
      <c r="AK88" s="7">
        <v>0</v>
      </c>
      <c r="AL88" s="8">
        <v>2</v>
      </c>
      <c r="AM88" s="8">
        <v>0</v>
      </c>
    </row>
    <row r="89" spans="1:39" x14ac:dyDescent="0.25">
      <c r="A89" s="2" t="s">
        <v>595</v>
      </c>
      <c r="B89" s="5">
        <v>21.163498526200001</v>
      </c>
      <c r="C89" s="6">
        <v>19.185964461000001</v>
      </c>
      <c r="D89" s="6">
        <v>19.835358175300001</v>
      </c>
      <c r="E89" s="6">
        <v>0</v>
      </c>
      <c r="F89" s="6">
        <v>19.423297789500001</v>
      </c>
      <c r="G89" s="5">
        <v>0</v>
      </c>
      <c r="H89" s="5">
        <v>14.827706646699999</v>
      </c>
      <c r="I89" s="5">
        <v>0</v>
      </c>
      <c r="J89" s="5">
        <v>19.12251878</v>
      </c>
      <c r="K89" s="5">
        <v>20.173022747299999</v>
      </c>
      <c r="L89" s="5">
        <v>0</v>
      </c>
      <c r="M89" s="5">
        <v>0</v>
      </c>
      <c r="N89" s="5">
        <v>0</v>
      </c>
      <c r="O89" s="5">
        <v>17.0468620499</v>
      </c>
      <c r="P89" s="5">
        <v>0</v>
      </c>
      <c r="Q89" s="5">
        <v>0</v>
      </c>
      <c r="R89" s="5">
        <v>0</v>
      </c>
      <c r="S89" s="5">
        <v>0</v>
      </c>
      <c r="T89" s="6">
        <v>21.602362578800001</v>
      </c>
      <c r="U89" s="6">
        <v>0</v>
      </c>
      <c r="V89" s="6">
        <v>18.651823651200001</v>
      </c>
      <c r="W89" s="5">
        <v>22.060186401900001</v>
      </c>
      <c r="X89" s="5">
        <v>0</v>
      </c>
      <c r="Y89" s="4">
        <v>0</v>
      </c>
      <c r="Z89" s="7">
        <v>0</v>
      </c>
      <c r="AA89" s="7">
        <v>18.1953887194</v>
      </c>
      <c r="AB89" s="7">
        <v>14.3446637248</v>
      </c>
      <c r="AC89" s="7">
        <v>20.211669285199999</v>
      </c>
      <c r="AD89" s="7">
        <v>21.282715738499999</v>
      </c>
      <c r="AE89" s="5">
        <v>18.9993101138</v>
      </c>
      <c r="AF89" s="6">
        <v>0</v>
      </c>
      <c r="AG89" s="7">
        <v>0</v>
      </c>
      <c r="AH89" s="7">
        <v>21.013206850500001</v>
      </c>
      <c r="AI89" s="7">
        <v>21.312299918299999</v>
      </c>
      <c r="AJ89" s="7">
        <v>0</v>
      </c>
      <c r="AK89" s="7">
        <v>18.105751762000001</v>
      </c>
      <c r="AL89" s="8">
        <v>2</v>
      </c>
      <c r="AM89" s="8">
        <v>0</v>
      </c>
    </row>
    <row r="90" spans="1:39" x14ac:dyDescent="0.25">
      <c r="A90" s="2" t="s">
        <v>596</v>
      </c>
      <c r="B90" s="4">
        <v>20.4832432322</v>
      </c>
      <c r="C90" s="4">
        <v>0</v>
      </c>
      <c r="D90" s="4">
        <v>0</v>
      </c>
      <c r="E90" s="6">
        <v>0</v>
      </c>
      <c r="F90" s="6">
        <v>0</v>
      </c>
      <c r="G90" s="4">
        <v>0</v>
      </c>
      <c r="H90" s="4">
        <v>0</v>
      </c>
      <c r="I90" s="5">
        <v>0</v>
      </c>
      <c r="J90" s="4">
        <v>18.8259154307</v>
      </c>
      <c r="K90" s="4">
        <v>0</v>
      </c>
      <c r="L90" s="4">
        <v>0</v>
      </c>
      <c r="M90" s="4">
        <v>0</v>
      </c>
      <c r="N90" s="5">
        <v>0</v>
      </c>
      <c r="O90" s="4">
        <v>0</v>
      </c>
      <c r="P90" s="5">
        <v>0</v>
      </c>
      <c r="Q90" s="4">
        <v>0</v>
      </c>
      <c r="R90" s="5">
        <v>16.3475035389</v>
      </c>
      <c r="S90" s="4">
        <v>19.2531724115</v>
      </c>
      <c r="T90" s="4">
        <v>0</v>
      </c>
      <c r="U90" s="6">
        <v>18.0099035796</v>
      </c>
      <c r="V90" s="4">
        <v>0</v>
      </c>
      <c r="W90" s="4">
        <v>21.143726038299999</v>
      </c>
      <c r="X90" s="4">
        <v>18.3019711016</v>
      </c>
      <c r="Y90" s="4">
        <v>0</v>
      </c>
      <c r="Z90" s="7">
        <v>0</v>
      </c>
      <c r="AA90" s="7">
        <v>18.4270826877</v>
      </c>
      <c r="AB90" s="7">
        <v>0</v>
      </c>
      <c r="AC90" s="7">
        <v>20.683520533100001</v>
      </c>
      <c r="AD90" s="7">
        <v>18.911411584100001</v>
      </c>
      <c r="AE90" s="5">
        <v>0</v>
      </c>
      <c r="AF90" s="6">
        <v>0</v>
      </c>
      <c r="AG90" s="7">
        <v>0</v>
      </c>
      <c r="AH90" s="7">
        <v>17.012701885799999</v>
      </c>
      <c r="AI90" s="7">
        <v>0</v>
      </c>
      <c r="AJ90" s="7">
        <v>0</v>
      </c>
      <c r="AK90" s="7">
        <v>0</v>
      </c>
      <c r="AL90" s="8">
        <v>2</v>
      </c>
      <c r="AM90" s="8">
        <v>1</v>
      </c>
    </row>
    <row r="91" spans="1:39" x14ac:dyDescent="0.25">
      <c r="A91" s="2" t="s">
        <v>597</v>
      </c>
      <c r="B91" s="4">
        <v>21.476027539299999</v>
      </c>
      <c r="C91" s="6">
        <v>19.752984312599999</v>
      </c>
      <c r="D91" s="6">
        <v>13.1625398489</v>
      </c>
      <c r="E91" s="6">
        <v>0</v>
      </c>
      <c r="F91" s="6">
        <v>20.354259452200001</v>
      </c>
      <c r="G91" s="4">
        <v>0</v>
      </c>
      <c r="H91" s="4">
        <v>0</v>
      </c>
      <c r="I91" s="5">
        <v>0</v>
      </c>
      <c r="J91" s="4">
        <v>18.639924021700001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18.534470378200002</v>
      </c>
      <c r="S91" s="4">
        <v>20.0308483311</v>
      </c>
      <c r="T91" s="4">
        <v>0</v>
      </c>
      <c r="U91" s="6">
        <v>18.502256839099999</v>
      </c>
      <c r="V91" s="6">
        <v>10.851646044100001</v>
      </c>
      <c r="W91" s="4">
        <v>21.1802954013</v>
      </c>
      <c r="X91" s="4">
        <v>0</v>
      </c>
      <c r="Y91" s="4">
        <v>0</v>
      </c>
      <c r="Z91" s="7">
        <v>19.131063566200002</v>
      </c>
      <c r="AA91" s="7">
        <v>17.481038359300001</v>
      </c>
      <c r="AB91" s="7">
        <v>22.3850774251</v>
      </c>
      <c r="AC91" s="7">
        <v>22.2473789726</v>
      </c>
      <c r="AD91" s="7">
        <v>19.509173308899999</v>
      </c>
      <c r="AE91" s="4">
        <v>19.4812630574</v>
      </c>
      <c r="AF91" s="6">
        <v>19.746929123800001</v>
      </c>
      <c r="AG91" s="7">
        <v>0</v>
      </c>
      <c r="AH91" s="7">
        <v>20.103723989399999</v>
      </c>
      <c r="AI91" s="7">
        <v>0</v>
      </c>
      <c r="AJ91" s="7">
        <v>0</v>
      </c>
      <c r="AK91" s="7">
        <v>17.230381435000002</v>
      </c>
      <c r="AL91" s="8">
        <v>2</v>
      </c>
      <c r="AM91" s="8">
        <v>0</v>
      </c>
    </row>
    <row r="92" spans="1:39" x14ac:dyDescent="0.25">
      <c r="A92" s="2" t="s">
        <v>598</v>
      </c>
      <c r="B92" s="4">
        <v>20.871042877899999</v>
      </c>
      <c r="C92" s="6">
        <v>19.4398464121</v>
      </c>
      <c r="D92" s="6">
        <v>20.148328260100001</v>
      </c>
      <c r="E92" s="6">
        <v>0</v>
      </c>
      <c r="F92" s="6">
        <v>20.183844379500002</v>
      </c>
      <c r="G92" s="4">
        <v>0</v>
      </c>
      <c r="H92" s="5">
        <v>0</v>
      </c>
      <c r="I92" s="5">
        <v>0</v>
      </c>
      <c r="J92" s="5">
        <v>19.4171473814</v>
      </c>
      <c r="K92" s="5">
        <v>0</v>
      </c>
      <c r="L92" s="5">
        <v>0</v>
      </c>
      <c r="M92" s="5">
        <v>8.9523236907000001</v>
      </c>
      <c r="N92" s="5">
        <v>0</v>
      </c>
      <c r="O92" s="5">
        <v>17.5869430674</v>
      </c>
      <c r="P92" s="5">
        <v>0</v>
      </c>
      <c r="Q92" s="5">
        <v>0</v>
      </c>
      <c r="R92" s="5">
        <v>18.2163677488</v>
      </c>
      <c r="S92" s="5">
        <v>14.5673693959</v>
      </c>
      <c r="T92" s="6">
        <v>0</v>
      </c>
      <c r="U92" s="6">
        <v>18.447289030099999</v>
      </c>
      <c r="V92" s="6">
        <v>0</v>
      </c>
      <c r="W92" s="5">
        <v>18.2318883067</v>
      </c>
      <c r="X92" s="5">
        <v>0</v>
      </c>
      <c r="Y92" s="4">
        <v>0</v>
      </c>
      <c r="Z92" s="7">
        <v>17.249266073800001</v>
      </c>
      <c r="AA92" s="7">
        <v>0</v>
      </c>
      <c r="AB92" s="7">
        <v>19.832816959599999</v>
      </c>
      <c r="AC92" s="7">
        <v>21.485553654299999</v>
      </c>
      <c r="AD92" s="7">
        <v>18.617395288099999</v>
      </c>
      <c r="AE92" s="5">
        <v>19.5106683114</v>
      </c>
      <c r="AF92" s="4">
        <v>19.463716861200002</v>
      </c>
      <c r="AG92" s="7">
        <v>19.756900656599999</v>
      </c>
      <c r="AH92" s="7">
        <v>0</v>
      </c>
      <c r="AI92" s="7">
        <v>0</v>
      </c>
      <c r="AJ92" s="7">
        <v>0</v>
      </c>
      <c r="AK92" s="7">
        <v>18.957763579200002</v>
      </c>
      <c r="AL92" s="8">
        <v>2</v>
      </c>
      <c r="AM92" s="8">
        <v>0</v>
      </c>
    </row>
    <row r="93" spans="1:39" x14ac:dyDescent="0.25">
      <c r="A93" s="2" t="s">
        <v>599</v>
      </c>
      <c r="B93" s="4">
        <v>18.7349359852</v>
      </c>
      <c r="C93" s="6">
        <v>16.631217407699999</v>
      </c>
      <c r="D93" s="6">
        <v>19.642070691699999</v>
      </c>
      <c r="E93" s="4">
        <v>0</v>
      </c>
      <c r="F93" s="6">
        <v>17.504201512000002</v>
      </c>
      <c r="G93" s="5">
        <v>15.377643540499999</v>
      </c>
      <c r="H93" s="4">
        <v>17.0292392717</v>
      </c>
      <c r="I93" s="5">
        <v>0</v>
      </c>
      <c r="J93" s="5">
        <v>17.650530675500001</v>
      </c>
      <c r="K93" s="5">
        <v>0</v>
      </c>
      <c r="L93" s="4">
        <v>0</v>
      </c>
      <c r="M93" s="5">
        <v>0</v>
      </c>
      <c r="N93" s="5">
        <v>0</v>
      </c>
      <c r="O93" s="5">
        <v>0</v>
      </c>
      <c r="P93" s="5">
        <v>0</v>
      </c>
      <c r="Q93" s="5">
        <v>19.120787290700001</v>
      </c>
      <c r="R93" s="5">
        <v>20.383032752199998</v>
      </c>
      <c r="S93" s="5">
        <v>20.175113746099999</v>
      </c>
      <c r="T93" s="6">
        <v>0</v>
      </c>
      <c r="U93" s="6">
        <v>10.3726517628</v>
      </c>
      <c r="V93" s="4">
        <v>0</v>
      </c>
      <c r="W93" s="5">
        <v>21.9301659638</v>
      </c>
      <c r="X93" s="5">
        <v>0</v>
      </c>
      <c r="Y93" s="4">
        <v>0</v>
      </c>
      <c r="Z93" s="7">
        <v>0</v>
      </c>
      <c r="AA93" s="7">
        <v>0</v>
      </c>
      <c r="AB93" s="7">
        <v>0</v>
      </c>
      <c r="AC93" s="7">
        <v>19.894089191199999</v>
      </c>
      <c r="AD93" s="7">
        <v>0</v>
      </c>
      <c r="AE93" s="5">
        <v>18.095715566300001</v>
      </c>
      <c r="AF93" s="4">
        <v>0</v>
      </c>
      <c r="AG93" s="7">
        <v>0</v>
      </c>
      <c r="AH93" s="7">
        <v>20.3440427269</v>
      </c>
      <c r="AI93" s="7">
        <v>0</v>
      </c>
      <c r="AJ93" s="7">
        <v>0</v>
      </c>
      <c r="AK93" s="7">
        <v>19.224804606799999</v>
      </c>
      <c r="AL93" s="8">
        <v>2</v>
      </c>
      <c r="AM93" s="8">
        <v>0</v>
      </c>
    </row>
    <row r="94" spans="1:39" x14ac:dyDescent="0.25">
      <c r="A94" s="2" t="s">
        <v>600</v>
      </c>
      <c r="B94" s="4">
        <v>20.230658071699999</v>
      </c>
      <c r="C94" s="4">
        <v>20.3091323264</v>
      </c>
      <c r="D94" s="6">
        <v>20.3407898446</v>
      </c>
      <c r="E94" s="4">
        <v>0</v>
      </c>
      <c r="F94" s="6">
        <v>20.9707394341</v>
      </c>
      <c r="G94" s="4">
        <v>0</v>
      </c>
      <c r="H94" s="5">
        <v>0</v>
      </c>
      <c r="I94" s="5">
        <v>0</v>
      </c>
      <c r="J94" s="5">
        <v>0</v>
      </c>
      <c r="K94" s="4">
        <v>0</v>
      </c>
      <c r="L94" s="4">
        <v>0</v>
      </c>
      <c r="M94" s="4">
        <v>0</v>
      </c>
      <c r="N94" s="5">
        <v>0</v>
      </c>
      <c r="O94" s="5">
        <v>17.2984024354</v>
      </c>
      <c r="P94" s="5">
        <v>0</v>
      </c>
      <c r="Q94" s="5">
        <v>14.972825268699999</v>
      </c>
      <c r="R94" s="4">
        <v>0</v>
      </c>
      <c r="S94" s="4">
        <v>0</v>
      </c>
      <c r="T94" s="4">
        <v>19.854285113</v>
      </c>
      <c r="U94" s="6">
        <v>19.186253670500001</v>
      </c>
      <c r="V94" s="6">
        <v>18.784524479400002</v>
      </c>
      <c r="W94" s="4">
        <v>20.348023786700001</v>
      </c>
      <c r="X94" s="4">
        <v>17.782542207999999</v>
      </c>
      <c r="Y94" s="4">
        <v>0</v>
      </c>
      <c r="Z94" s="7">
        <v>20.644030872399998</v>
      </c>
      <c r="AA94" s="7">
        <v>15.9542917529</v>
      </c>
      <c r="AB94" s="7">
        <v>23.436622469500001</v>
      </c>
      <c r="AC94" s="7">
        <v>22.627775380199999</v>
      </c>
      <c r="AD94" s="7">
        <v>19.4810304676</v>
      </c>
      <c r="AE94" s="5">
        <v>20.1565267151</v>
      </c>
      <c r="AF94" s="4">
        <v>20.6207986963</v>
      </c>
      <c r="AG94" s="7">
        <v>0</v>
      </c>
      <c r="AH94" s="7">
        <v>0</v>
      </c>
      <c r="AI94" s="7">
        <v>0</v>
      </c>
      <c r="AJ94" s="7">
        <v>0</v>
      </c>
      <c r="AK94" s="7">
        <v>20.464234772299999</v>
      </c>
      <c r="AL94" s="8">
        <v>2</v>
      </c>
      <c r="AM94" s="8">
        <v>1</v>
      </c>
    </row>
    <row r="95" spans="1:39" x14ac:dyDescent="0.25">
      <c r="A95" s="2" t="s">
        <v>601</v>
      </c>
      <c r="B95" s="5">
        <v>21.583337095499999</v>
      </c>
      <c r="C95" s="4">
        <v>17.834184270800002</v>
      </c>
      <c r="D95" s="6">
        <v>16.721655292200001</v>
      </c>
      <c r="E95" s="4">
        <v>0</v>
      </c>
      <c r="F95" s="6">
        <v>20.514619914299999</v>
      </c>
      <c r="G95" s="4">
        <v>0</v>
      </c>
      <c r="H95" s="5">
        <v>0</v>
      </c>
      <c r="I95" s="5">
        <v>0</v>
      </c>
      <c r="J95" s="4">
        <v>0</v>
      </c>
      <c r="K95" s="5">
        <v>0</v>
      </c>
      <c r="L95" s="4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18.127632765000001</v>
      </c>
      <c r="S95" s="5">
        <v>0</v>
      </c>
      <c r="T95" s="4">
        <v>0</v>
      </c>
      <c r="U95" s="6">
        <v>0</v>
      </c>
      <c r="V95" s="4">
        <v>0</v>
      </c>
      <c r="W95" s="4">
        <v>0</v>
      </c>
      <c r="X95" s="4">
        <v>0</v>
      </c>
      <c r="Y95" s="4">
        <v>0</v>
      </c>
      <c r="Z95" s="7">
        <v>0</v>
      </c>
      <c r="AA95" s="7">
        <v>0</v>
      </c>
      <c r="AB95" s="7">
        <v>0</v>
      </c>
      <c r="AC95" s="7">
        <v>0</v>
      </c>
      <c r="AD95" s="7">
        <v>19.026050032899999</v>
      </c>
      <c r="AE95" s="5">
        <v>18.205279167800001</v>
      </c>
      <c r="AF95" s="4">
        <v>0</v>
      </c>
      <c r="AG95" s="7">
        <v>0</v>
      </c>
      <c r="AH95" s="7">
        <v>0</v>
      </c>
      <c r="AI95" s="7">
        <v>20.776961398400001</v>
      </c>
      <c r="AJ95" s="7">
        <v>0</v>
      </c>
      <c r="AK95" s="7">
        <v>0</v>
      </c>
      <c r="AL95" s="8">
        <v>2</v>
      </c>
      <c r="AM95" s="8">
        <v>0</v>
      </c>
    </row>
    <row r="96" spans="1:39" x14ac:dyDescent="0.25">
      <c r="A96" s="2" t="s">
        <v>602</v>
      </c>
      <c r="B96" s="4">
        <v>21.633191095400001</v>
      </c>
      <c r="C96" s="4">
        <v>19.484707990299999</v>
      </c>
      <c r="D96" s="6">
        <v>20.4436582841</v>
      </c>
      <c r="E96" s="4">
        <v>0</v>
      </c>
      <c r="F96" s="6">
        <v>16.899423843000001</v>
      </c>
      <c r="G96" s="4">
        <v>0</v>
      </c>
      <c r="H96" s="5">
        <v>0</v>
      </c>
      <c r="I96" s="5">
        <v>0</v>
      </c>
      <c r="J96" s="5">
        <v>19.063978537000001</v>
      </c>
      <c r="K96" s="5">
        <v>18.919770838000002</v>
      </c>
      <c r="L96" s="4">
        <v>0</v>
      </c>
      <c r="M96" s="5">
        <v>0</v>
      </c>
      <c r="N96" s="5">
        <v>0</v>
      </c>
      <c r="O96" s="5">
        <v>0</v>
      </c>
      <c r="P96" s="5">
        <v>16.939580609499998</v>
      </c>
      <c r="Q96" s="5">
        <v>0</v>
      </c>
      <c r="R96" s="5">
        <v>0</v>
      </c>
      <c r="S96" s="5">
        <v>0</v>
      </c>
      <c r="T96" s="4">
        <v>0</v>
      </c>
      <c r="U96" s="6">
        <v>18.0313244749</v>
      </c>
      <c r="V96" s="4">
        <v>15.0896034629</v>
      </c>
      <c r="W96" s="5">
        <v>21.847939947299999</v>
      </c>
      <c r="X96" s="4">
        <v>17.832441156200002</v>
      </c>
      <c r="Y96" s="4">
        <v>15.0759638582</v>
      </c>
      <c r="Z96" s="7">
        <v>12.968978786999999</v>
      </c>
      <c r="AA96" s="7">
        <v>20.639442473100001</v>
      </c>
      <c r="AB96" s="7">
        <v>19.439911793299999</v>
      </c>
      <c r="AC96" s="7">
        <v>23.1377244034</v>
      </c>
      <c r="AD96" s="7">
        <v>0</v>
      </c>
      <c r="AE96" s="5">
        <v>0</v>
      </c>
      <c r="AF96" s="4">
        <v>0</v>
      </c>
      <c r="AG96" s="7">
        <v>0</v>
      </c>
      <c r="AH96" s="7">
        <v>20.500629849399999</v>
      </c>
      <c r="AI96" s="7">
        <v>0</v>
      </c>
      <c r="AJ96" s="7">
        <v>0</v>
      </c>
      <c r="AK96" s="7">
        <v>19.306678796700002</v>
      </c>
      <c r="AL96" s="8">
        <v>2</v>
      </c>
      <c r="AM96" s="8">
        <v>1</v>
      </c>
    </row>
    <row r="97" spans="1:39" x14ac:dyDescent="0.25">
      <c r="A97" s="2" t="s">
        <v>603</v>
      </c>
      <c r="B97" s="4">
        <v>22.470393946000002</v>
      </c>
      <c r="C97" s="4">
        <v>19.009478633899999</v>
      </c>
      <c r="D97" s="6">
        <v>20.202529858599998</v>
      </c>
      <c r="E97" s="4">
        <v>0</v>
      </c>
      <c r="F97" s="6">
        <v>20.644804295299998</v>
      </c>
      <c r="G97" s="5">
        <v>0</v>
      </c>
      <c r="H97" s="5">
        <v>0</v>
      </c>
      <c r="I97" s="4">
        <v>0</v>
      </c>
      <c r="J97" s="5">
        <v>0</v>
      </c>
      <c r="K97" s="5">
        <v>0</v>
      </c>
      <c r="L97" s="5">
        <v>0</v>
      </c>
      <c r="M97" s="4">
        <v>0</v>
      </c>
      <c r="N97" s="5">
        <v>0</v>
      </c>
      <c r="O97" s="5">
        <v>0</v>
      </c>
      <c r="P97" s="5">
        <v>0</v>
      </c>
      <c r="Q97" s="5">
        <v>0</v>
      </c>
      <c r="R97" s="4">
        <v>19.0438991579</v>
      </c>
      <c r="S97" s="4">
        <v>0</v>
      </c>
      <c r="T97" s="4">
        <v>0</v>
      </c>
      <c r="U97" s="6">
        <v>19.495832991</v>
      </c>
      <c r="V97" s="4">
        <v>0</v>
      </c>
      <c r="W97" s="4">
        <v>20.2511973248</v>
      </c>
      <c r="X97" s="4">
        <v>0</v>
      </c>
      <c r="Y97" s="4">
        <v>0</v>
      </c>
      <c r="Z97" s="7">
        <v>3.9876081598000002</v>
      </c>
      <c r="AA97" s="7">
        <v>14.135687065200001</v>
      </c>
      <c r="AB97" s="7">
        <v>0</v>
      </c>
      <c r="AC97" s="7">
        <v>21.2781560757</v>
      </c>
      <c r="AD97" s="7">
        <v>19.501473003800001</v>
      </c>
      <c r="AE97" s="5">
        <v>19.770954650899998</v>
      </c>
      <c r="AF97" s="4">
        <v>21.0787006937</v>
      </c>
      <c r="AG97" s="7">
        <v>0</v>
      </c>
      <c r="AH97" s="7">
        <v>19.3719793894</v>
      </c>
      <c r="AI97" s="7">
        <v>0</v>
      </c>
      <c r="AJ97" s="7">
        <v>0</v>
      </c>
      <c r="AK97" s="7">
        <v>18.0310526936</v>
      </c>
      <c r="AL97" s="8">
        <v>2</v>
      </c>
      <c r="AM97" s="8">
        <v>0</v>
      </c>
    </row>
    <row r="98" spans="1:39" x14ac:dyDescent="0.25">
      <c r="A98" s="2" t="s">
        <v>604</v>
      </c>
      <c r="B98" s="5">
        <v>18.361592790100001</v>
      </c>
      <c r="C98" s="4">
        <v>16.842211586000001</v>
      </c>
      <c r="D98" s="6">
        <v>10.065057553400001</v>
      </c>
      <c r="E98" s="4">
        <v>0</v>
      </c>
      <c r="F98" s="6">
        <v>0</v>
      </c>
      <c r="G98" s="4">
        <v>0</v>
      </c>
      <c r="H98" s="5">
        <v>0</v>
      </c>
      <c r="I98" s="5">
        <v>0</v>
      </c>
      <c r="J98" s="5">
        <v>0</v>
      </c>
      <c r="K98" s="4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4">
        <v>0</v>
      </c>
      <c r="U98" s="6">
        <v>0</v>
      </c>
      <c r="V98" s="4">
        <v>0</v>
      </c>
      <c r="W98" s="4">
        <v>19.139875401600001</v>
      </c>
      <c r="X98" s="5">
        <v>16.236384020100001</v>
      </c>
      <c r="Y98" s="4">
        <v>0</v>
      </c>
      <c r="Z98" s="7">
        <v>0</v>
      </c>
      <c r="AA98" s="7">
        <v>0</v>
      </c>
      <c r="AB98" s="7">
        <v>0</v>
      </c>
      <c r="AC98" s="7">
        <v>20.020432934999999</v>
      </c>
      <c r="AD98" s="7">
        <v>0</v>
      </c>
      <c r="AE98" s="5">
        <v>0</v>
      </c>
      <c r="AF98" s="4">
        <v>0</v>
      </c>
      <c r="AG98" s="7">
        <v>0</v>
      </c>
      <c r="AH98" s="7">
        <v>0</v>
      </c>
      <c r="AI98" s="7">
        <v>0</v>
      </c>
      <c r="AJ98" s="7">
        <v>0</v>
      </c>
      <c r="AK98" s="7">
        <v>0</v>
      </c>
      <c r="AL98" s="8">
        <v>2</v>
      </c>
      <c r="AM98" s="8">
        <v>1</v>
      </c>
    </row>
    <row r="99" spans="1:39" x14ac:dyDescent="0.25">
      <c r="A99" s="2" t="s">
        <v>605</v>
      </c>
      <c r="B99" s="4">
        <v>21.868000223199999</v>
      </c>
      <c r="C99" s="4">
        <v>18.142022907400001</v>
      </c>
      <c r="D99" s="4">
        <v>18.0095461266</v>
      </c>
      <c r="E99" s="6">
        <v>0</v>
      </c>
      <c r="F99" s="6">
        <v>0</v>
      </c>
      <c r="G99" s="4">
        <v>0</v>
      </c>
      <c r="H99" s="4">
        <v>15.7431306611</v>
      </c>
      <c r="I99" s="5">
        <v>14.9497057752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16.377874674099999</v>
      </c>
      <c r="R99" s="5">
        <v>20.156195206500001</v>
      </c>
      <c r="S99" s="5">
        <v>19.102917080400001</v>
      </c>
      <c r="T99" s="4">
        <v>0</v>
      </c>
      <c r="U99" s="6">
        <v>18.064214138600001</v>
      </c>
      <c r="V99" s="4">
        <v>0</v>
      </c>
      <c r="W99" s="4">
        <v>20.886092715699998</v>
      </c>
      <c r="X99" s="5">
        <v>0</v>
      </c>
      <c r="Y99" s="4">
        <v>0</v>
      </c>
      <c r="Z99" s="7">
        <v>0</v>
      </c>
      <c r="AA99" s="7">
        <v>0</v>
      </c>
      <c r="AB99" s="7">
        <v>22.105984241400002</v>
      </c>
      <c r="AC99" s="7">
        <v>20.891925311200001</v>
      </c>
      <c r="AD99" s="7">
        <v>20.192713049799998</v>
      </c>
      <c r="AE99" s="4">
        <v>0</v>
      </c>
      <c r="AF99" s="4">
        <v>20.280088619899999</v>
      </c>
      <c r="AG99" s="7">
        <v>0</v>
      </c>
      <c r="AH99" s="7">
        <v>18.8134693676</v>
      </c>
      <c r="AI99" s="7">
        <v>0</v>
      </c>
      <c r="AJ99" s="7">
        <v>19.397833193899999</v>
      </c>
      <c r="AK99" s="7">
        <v>19.3229008299</v>
      </c>
      <c r="AL99" s="8">
        <v>2</v>
      </c>
      <c r="AM99" s="8">
        <v>0</v>
      </c>
    </row>
    <row r="100" spans="1:39" x14ac:dyDescent="0.25">
      <c r="A100" s="2" t="s">
        <v>606</v>
      </c>
      <c r="B100" s="4">
        <v>0</v>
      </c>
      <c r="C100" s="4">
        <v>17.5278919028</v>
      </c>
      <c r="D100" s="6">
        <v>18.267924691099999</v>
      </c>
      <c r="E100" s="4">
        <v>0</v>
      </c>
      <c r="F100" s="4">
        <v>14.9256994116</v>
      </c>
      <c r="G100" s="4">
        <v>0</v>
      </c>
      <c r="H100" s="4">
        <v>10.976116516299999</v>
      </c>
      <c r="I100" s="5">
        <v>1</v>
      </c>
      <c r="J100" s="5">
        <v>18.157320336600002</v>
      </c>
      <c r="K100" s="5">
        <v>0</v>
      </c>
      <c r="L100" s="5">
        <v>0</v>
      </c>
      <c r="M100" s="5">
        <v>0</v>
      </c>
      <c r="N100" s="5">
        <v>0</v>
      </c>
      <c r="O100" s="5">
        <v>17.682664429599999</v>
      </c>
      <c r="P100" s="5">
        <v>0</v>
      </c>
      <c r="Q100" s="5">
        <v>0</v>
      </c>
      <c r="R100" s="5">
        <v>18.243399073999999</v>
      </c>
      <c r="S100" s="5">
        <v>0</v>
      </c>
      <c r="T100" s="4">
        <v>20.811498608000001</v>
      </c>
      <c r="U100" s="6">
        <v>19.0724314944</v>
      </c>
      <c r="V100" s="4">
        <v>0</v>
      </c>
      <c r="W100" s="4">
        <v>21.830691790100001</v>
      </c>
      <c r="X100" s="5">
        <v>0</v>
      </c>
      <c r="Y100" s="4">
        <v>0</v>
      </c>
      <c r="Z100" s="7">
        <v>0</v>
      </c>
      <c r="AA100" s="7">
        <v>0</v>
      </c>
      <c r="AB100" s="7">
        <v>20.056691883900001</v>
      </c>
      <c r="AC100" s="7">
        <v>20.585307882199999</v>
      </c>
      <c r="AD100" s="7">
        <v>0</v>
      </c>
      <c r="AE100" s="5">
        <v>0</v>
      </c>
      <c r="AF100" s="4">
        <v>0</v>
      </c>
      <c r="AG100" s="7">
        <v>0</v>
      </c>
      <c r="AH100" s="7">
        <v>17.689109510200002</v>
      </c>
      <c r="AI100" s="7">
        <v>19.810928925500001</v>
      </c>
      <c r="AJ100" s="7">
        <v>0</v>
      </c>
      <c r="AK100" s="7">
        <v>0</v>
      </c>
      <c r="AL100" s="8">
        <v>2</v>
      </c>
      <c r="AM100" s="8">
        <v>0</v>
      </c>
    </row>
    <row r="101" spans="1:39" x14ac:dyDescent="0.25">
      <c r="A101" s="2" t="s">
        <v>607</v>
      </c>
      <c r="B101" s="4">
        <v>21.0075779561</v>
      </c>
      <c r="C101" s="4">
        <v>17.8923891494</v>
      </c>
      <c r="D101" s="6">
        <v>19.0633292395</v>
      </c>
      <c r="E101" s="4">
        <v>0</v>
      </c>
      <c r="F101" s="6">
        <v>21.158509865999999</v>
      </c>
      <c r="G101" s="4">
        <v>11.995382274300001</v>
      </c>
      <c r="H101" s="4">
        <v>0</v>
      </c>
      <c r="I101" s="5">
        <v>0</v>
      </c>
      <c r="J101" s="4">
        <v>13.953594604499999</v>
      </c>
      <c r="K101" s="5">
        <v>18.062282031999999</v>
      </c>
      <c r="L101" s="4">
        <v>0</v>
      </c>
      <c r="M101" s="4">
        <v>0</v>
      </c>
      <c r="N101" s="5">
        <v>0</v>
      </c>
      <c r="O101" s="5">
        <v>18.4117821279</v>
      </c>
      <c r="P101" s="5">
        <v>0</v>
      </c>
      <c r="Q101" s="4">
        <v>0</v>
      </c>
      <c r="R101" s="5">
        <v>15.2221298683</v>
      </c>
      <c r="S101" s="4">
        <v>0</v>
      </c>
      <c r="T101" s="4">
        <v>20.857335634199998</v>
      </c>
      <c r="U101" s="4">
        <v>19.846059583999999</v>
      </c>
      <c r="V101" s="4">
        <v>0</v>
      </c>
      <c r="W101" s="4">
        <v>17.583577700500001</v>
      </c>
      <c r="X101" s="4">
        <v>0</v>
      </c>
      <c r="Y101" s="4">
        <v>11.4325504236</v>
      </c>
      <c r="Z101" s="7">
        <v>0</v>
      </c>
      <c r="AA101" s="7">
        <v>16.417135349199999</v>
      </c>
      <c r="AB101" s="7">
        <v>21.353296382500002</v>
      </c>
      <c r="AC101" s="7">
        <v>22.113510178599999</v>
      </c>
      <c r="AD101" s="7">
        <v>11.0460234761</v>
      </c>
      <c r="AE101" s="4">
        <v>0</v>
      </c>
      <c r="AF101" s="4">
        <v>19.424465871700001</v>
      </c>
      <c r="AG101" s="7">
        <v>0</v>
      </c>
      <c r="AH101" s="7">
        <v>17.906511306199999</v>
      </c>
      <c r="AI101" s="7">
        <v>19.8508548818</v>
      </c>
      <c r="AJ101" s="7">
        <v>0</v>
      </c>
      <c r="AK101" s="7">
        <v>18.260313389299998</v>
      </c>
      <c r="AL101" s="8">
        <v>2</v>
      </c>
      <c r="AM101" s="8">
        <v>0</v>
      </c>
    </row>
    <row r="102" spans="1:39" x14ac:dyDescent="0.25">
      <c r="A102" s="2" t="s">
        <v>608</v>
      </c>
      <c r="B102" s="4">
        <v>19.6382486818</v>
      </c>
      <c r="C102" s="4">
        <v>18.000183662400001</v>
      </c>
      <c r="D102" s="6">
        <v>19.4082938377</v>
      </c>
      <c r="E102" s="4">
        <v>0</v>
      </c>
      <c r="F102" s="6">
        <v>21.095463071800001</v>
      </c>
      <c r="G102" s="4">
        <v>0</v>
      </c>
      <c r="H102" s="4">
        <v>0</v>
      </c>
      <c r="I102" s="5">
        <v>0</v>
      </c>
      <c r="J102" s="5">
        <v>15.6760575193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4">
        <v>0</v>
      </c>
      <c r="U102" s="6">
        <v>0</v>
      </c>
      <c r="V102" s="4">
        <v>0</v>
      </c>
      <c r="W102" s="5">
        <v>18.482461408700001</v>
      </c>
      <c r="X102" s="4">
        <v>0</v>
      </c>
      <c r="Y102" s="9">
        <v>0</v>
      </c>
      <c r="Z102" s="7">
        <v>15.381873321400001</v>
      </c>
      <c r="AA102" s="7">
        <v>0</v>
      </c>
      <c r="AB102" s="7">
        <v>8.6022552036000004</v>
      </c>
      <c r="AC102" s="7">
        <v>20.797703781100001</v>
      </c>
      <c r="AD102" s="7">
        <v>0</v>
      </c>
      <c r="AE102" s="5">
        <v>18.019761083300001</v>
      </c>
      <c r="AF102" s="4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8">
        <v>2</v>
      </c>
      <c r="AM102" s="8">
        <v>0</v>
      </c>
    </row>
    <row r="103" spans="1:39" x14ac:dyDescent="0.25">
      <c r="A103" s="2" t="s">
        <v>609</v>
      </c>
      <c r="B103" s="4">
        <v>19.411892401700001</v>
      </c>
      <c r="C103" s="4">
        <v>19.298378609699999</v>
      </c>
      <c r="D103" s="4">
        <v>21.041304970100001</v>
      </c>
      <c r="E103" s="4">
        <v>16.694200291000001</v>
      </c>
      <c r="F103" s="6">
        <v>20.802645331200001</v>
      </c>
      <c r="G103" s="4">
        <v>0</v>
      </c>
      <c r="H103" s="5">
        <v>16.038341341900001</v>
      </c>
      <c r="I103" s="5">
        <v>0</v>
      </c>
      <c r="J103" s="4">
        <v>0</v>
      </c>
      <c r="K103" s="5">
        <v>18.9585862974</v>
      </c>
      <c r="L103" s="4">
        <v>0</v>
      </c>
      <c r="M103" s="4">
        <v>0</v>
      </c>
      <c r="N103" s="5">
        <v>0</v>
      </c>
      <c r="O103" s="5">
        <v>0</v>
      </c>
      <c r="P103" s="5">
        <v>0</v>
      </c>
      <c r="Q103" s="4">
        <v>19.044552381900001</v>
      </c>
      <c r="R103" s="5">
        <v>0</v>
      </c>
      <c r="S103" s="5">
        <v>0</v>
      </c>
      <c r="T103" s="4">
        <v>21.329277715100002</v>
      </c>
      <c r="U103" s="4">
        <v>0</v>
      </c>
      <c r="V103" s="4">
        <v>0</v>
      </c>
      <c r="W103" s="5">
        <v>21.431192999499999</v>
      </c>
      <c r="X103" s="5">
        <v>0</v>
      </c>
      <c r="Y103" s="4">
        <v>18.424337454900002</v>
      </c>
      <c r="Z103" s="7">
        <v>0</v>
      </c>
      <c r="AA103" s="7">
        <v>15.737399909400001</v>
      </c>
      <c r="AB103" s="7">
        <v>21.9394722346</v>
      </c>
      <c r="AC103" s="7">
        <v>21.510676458700001</v>
      </c>
      <c r="AD103" s="7">
        <v>0</v>
      </c>
      <c r="AE103" s="4">
        <v>0</v>
      </c>
      <c r="AF103" s="4">
        <v>19.623108580899999</v>
      </c>
      <c r="AG103" s="7">
        <v>0</v>
      </c>
      <c r="AH103" s="7">
        <v>19.0537891964</v>
      </c>
      <c r="AI103" s="7">
        <v>19.342359890099999</v>
      </c>
      <c r="AJ103" s="7">
        <v>0</v>
      </c>
      <c r="AK103" s="7">
        <v>19.243808425600001</v>
      </c>
      <c r="AL103" s="8">
        <v>2</v>
      </c>
      <c r="AM103" s="8">
        <v>0</v>
      </c>
    </row>
    <row r="104" spans="1:39" x14ac:dyDescent="0.25">
      <c r="A104" s="2" t="s">
        <v>610</v>
      </c>
      <c r="B104" s="4">
        <v>20.960273548100002</v>
      </c>
      <c r="C104" s="6">
        <v>16.903108221099998</v>
      </c>
      <c r="D104" s="6">
        <v>20.439438024800001</v>
      </c>
      <c r="E104" s="4">
        <v>0</v>
      </c>
      <c r="F104" s="6">
        <v>21.243494717499999</v>
      </c>
      <c r="G104" s="5">
        <v>0</v>
      </c>
      <c r="H104" s="4">
        <v>15.4589296472</v>
      </c>
      <c r="I104" s="5">
        <v>0</v>
      </c>
      <c r="J104" s="5">
        <v>0</v>
      </c>
      <c r="K104" s="5">
        <v>0</v>
      </c>
      <c r="L104" s="4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19.3723932539</v>
      </c>
      <c r="S104" s="5">
        <v>0</v>
      </c>
      <c r="T104" s="6">
        <v>0</v>
      </c>
      <c r="U104" s="6">
        <v>0</v>
      </c>
      <c r="V104" s="6">
        <v>0</v>
      </c>
      <c r="W104" s="4">
        <v>18.841160244000001</v>
      </c>
      <c r="X104" s="4">
        <v>0</v>
      </c>
      <c r="Y104" s="4">
        <v>19.9925586094</v>
      </c>
      <c r="Z104" s="7">
        <v>0</v>
      </c>
      <c r="AA104" s="7">
        <v>19.0417322413</v>
      </c>
      <c r="AB104" s="7">
        <v>0</v>
      </c>
      <c r="AC104" s="7">
        <v>22.091427401200001</v>
      </c>
      <c r="AD104" s="7">
        <v>18.1091276963</v>
      </c>
      <c r="AE104" s="5">
        <v>0</v>
      </c>
      <c r="AF104" s="4">
        <v>19.399757820000001</v>
      </c>
      <c r="AG104" s="7">
        <v>0</v>
      </c>
      <c r="AH104" s="7">
        <v>20.138736958999999</v>
      </c>
      <c r="AI104" s="7">
        <v>0</v>
      </c>
      <c r="AJ104" s="7">
        <v>0</v>
      </c>
      <c r="AK104" s="7">
        <v>19.002718597299999</v>
      </c>
      <c r="AL104" s="8">
        <v>2</v>
      </c>
      <c r="AM104" s="8">
        <v>0</v>
      </c>
    </row>
    <row r="105" spans="1:39" x14ac:dyDescent="0.25">
      <c r="A105" s="2" t="s">
        <v>611</v>
      </c>
      <c r="B105" s="4">
        <v>21.433855409900001</v>
      </c>
      <c r="C105" s="4">
        <v>18.629922029399999</v>
      </c>
      <c r="D105" s="6">
        <v>20.062258277000002</v>
      </c>
      <c r="E105" s="4">
        <v>14.928732718799999</v>
      </c>
      <c r="F105" s="6">
        <v>20.971119864399999</v>
      </c>
      <c r="G105" s="4">
        <v>0</v>
      </c>
      <c r="H105" s="4">
        <v>0</v>
      </c>
      <c r="I105" s="5">
        <v>0</v>
      </c>
      <c r="J105" s="5">
        <v>0</v>
      </c>
      <c r="K105" s="5">
        <v>0</v>
      </c>
      <c r="L105" s="4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4">
        <v>20.062019622000001</v>
      </c>
      <c r="U105" s="6">
        <v>0</v>
      </c>
      <c r="V105" s="4">
        <v>0</v>
      </c>
      <c r="W105" s="4">
        <v>21.782894986100001</v>
      </c>
      <c r="X105" s="4">
        <v>0</v>
      </c>
      <c r="Y105" s="4">
        <v>19.592939790999999</v>
      </c>
      <c r="Z105" s="7">
        <v>20.048895133199998</v>
      </c>
      <c r="AA105" s="7">
        <v>18.3045090112</v>
      </c>
      <c r="AB105" s="7">
        <v>22.103935668999998</v>
      </c>
      <c r="AC105" s="7">
        <v>22.9248951981</v>
      </c>
      <c r="AD105" s="7">
        <v>18.227331369600002</v>
      </c>
      <c r="AE105" s="4">
        <v>20.388876490000001</v>
      </c>
      <c r="AF105" s="4">
        <v>20.204418643499999</v>
      </c>
      <c r="AG105" s="7">
        <v>0</v>
      </c>
      <c r="AH105" s="7">
        <v>0</v>
      </c>
      <c r="AI105" s="7">
        <v>19.139880221399999</v>
      </c>
      <c r="AJ105" s="7">
        <v>17.540773137599999</v>
      </c>
      <c r="AK105" s="7">
        <v>19.449550974800001</v>
      </c>
      <c r="AL105" s="8">
        <v>2</v>
      </c>
      <c r="AM105" s="8">
        <v>0</v>
      </c>
    </row>
    <row r="106" spans="1:39" x14ac:dyDescent="0.25">
      <c r="A106" s="2" t="s">
        <v>612</v>
      </c>
      <c r="B106" s="4">
        <v>20.476492632599999</v>
      </c>
      <c r="C106" s="4">
        <v>17.796491825499999</v>
      </c>
      <c r="D106" s="6">
        <v>19.876357902799999</v>
      </c>
      <c r="E106" s="4">
        <v>0</v>
      </c>
      <c r="F106" s="6">
        <v>20.179442186799999</v>
      </c>
      <c r="G106" s="4">
        <v>16.204439838700001</v>
      </c>
      <c r="H106" s="4">
        <v>0</v>
      </c>
      <c r="I106" s="5">
        <v>0</v>
      </c>
      <c r="J106" s="5">
        <v>19.5489498086</v>
      </c>
      <c r="K106" s="5">
        <v>0</v>
      </c>
      <c r="L106" s="4">
        <v>23.020645053500001</v>
      </c>
      <c r="M106" s="5">
        <v>0</v>
      </c>
      <c r="N106" s="4">
        <v>0</v>
      </c>
      <c r="O106" s="4">
        <v>16.984988750300001</v>
      </c>
      <c r="P106" s="5">
        <v>0</v>
      </c>
      <c r="Q106" s="4">
        <v>18.839001345700002</v>
      </c>
      <c r="R106" s="5">
        <v>0</v>
      </c>
      <c r="S106" s="5">
        <v>20.278148957999999</v>
      </c>
      <c r="T106" s="4">
        <v>21.219622703100001</v>
      </c>
      <c r="U106" s="6">
        <v>0</v>
      </c>
      <c r="V106" s="4">
        <v>0</v>
      </c>
      <c r="W106" s="4">
        <v>23.159006679400001</v>
      </c>
      <c r="X106" s="4">
        <v>0</v>
      </c>
      <c r="Y106" s="4">
        <v>0</v>
      </c>
      <c r="Z106" s="7">
        <v>0</v>
      </c>
      <c r="AA106" s="7">
        <v>9.3388907712999991</v>
      </c>
      <c r="AB106" s="7">
        <v>0</v>
      </c>
      <c r="AC106" s="7">
        <v>20.550297520299999</v>
      </c>
      <c r="AD106" s="7">
        <v>19.332693446499999</v>
      </c>
      <c r="AE106" s="5">
        <v>19.127612837099999</v>
      </c>
      <c r="AF106" s="4">
        <v>0</v>
      </c>
      <c r="AG106" s="7">
        <v>0</v>
      </c>
      <c r="AH106" s="7">
        <v>18.912327190700001</v>
      </c>
      <c r="AI106" s="7">
        <v>19.212356117900001</v>
      </c>
      <c r="AJ106" s="7">
        <v>19.146489237400001</v>
      </c>
      <c r="AK106" s="7">
        <v>0</v>
      </c>
      <c r="AL106" s="8">
        <v>2</v>
      </c>
      <c r="AM106" s="8">
        <v>0</v>
      </c>
    </row>
    <row r="107" spans="1:39" x14ac:dyDescent="0.25">
      <c r="A107" s="2" t="s">
        <v>613</v>
      </c>
      <c r="B107" s="4">
        <v>22.011592203799999</v>
      </c>
      <c r="C107" s="4">
        <v>20.228648243999999</v>
      </c>
      <c r="D107" s="6">
        <v>20.026732259999999</v>
      </c>
      <c r="E107" s="4">
        <v>0</v>
      </c>
      <c r="F107" s="6">
        <v>20.406925422899999</v>
      </c>
      <c r="G107" s="4">
        <v>0</v>
      </c>
      <c r="H107" s="4">
        <v>0</v>
      </c>
      <c r="I107" s="4">
        <v>0</v>
      </c>
      <c r="J107" s="4">
        <v>18.9533239121</v>
      </c>
      <c r="K107" s="5">
        <v>0</v>
      </c>
      <c r="L107" s="4">
        <v>0</v>
      </c>
      <c r="M107" s="5">
        <v>0</v>
      </c>
      <c r="N107" s="5">
        <v>0</v>
      </c>
      <c r="O107" s="5">
        <v>17.369470203100001</v>
      </c>
      <c r="P107" s="5">
        <v>0</v>
      </c>
      <c r="Q107" s="5">
        <v>0</v>
      </c>
      <c r="R107" s="5">
        <v>0</v>
      </c>
      <c r="S107" s="4">
        <v>0</v>
      </c>
      <c r="T107" s="4">
        <v>0</v>
      </c>
      <c r="U107" s="6">
        <v>18.258469621300002</v>
      </c>
      <c r="V107" s="4">
        <v>0</v>
      </c>
      <c r="W107" s="4">
        <v>20.411920394799999</v>
      </c>
      <c r="X107" s="4">
        <v>0</v>
      </c>
      <c r="Y107" s="4">
        <v>19.9895837551</v>
      </c>
      <c r="Z107" s="7">
        <v>0</v>
      </c>
      <c r="AA107" s="7">
        <v>18.5777914785</v>
      </c>
      <c r="AB107" s="7">
        <v>20.6445861907</v>
      </c>
      <c r="AC107" s="7">
        <v>21.401586953199999</v>
      </c>
      <c r="AD107" s="7">
        <v>0</v>
      </c>
      <c r="AE107" s="5">
        <v>20.5764919384</v>
      </c>
      <c r="AF107" s="4">
        <v>21.028979865499998</v>
      </c>
      <c r="AG107" s="7">
        <v>13.4887576688</v>
      </c>
      <c r="AH107" s="7">
        <v>20.523517553200001</v>
      </c>
      <c r="AI107" s="7">
        <v>20.147804999600002</v>
      </c>
      <c r="AJ107" s="7">
        <v>0</v>
      </c>
      <c r="AK107" s="7">
        <v>18.689708480099998</v>
      </c>
      <c r="AL107" s="8">
        <v>2</v>
      </c>
      <c r="AM107" s="8">
        <v>0</v>
      </c>
    </row>
    <row r="108" spans="1:39" x14ac:dyDescent="0.25">
      <c r="A108" s="2" t="s">
        <v>614</v>
      </c>
      <c r="B108" s="4">
        <v>20.828742588699999</v>
      </c>
      <c r="C108" s="4">
        <v>17.049786222000002</v>
      </c>
      <c r="D108" s="6">
        <v>19.299240798300001</v>
      </c>
      <c r="E108" s="4">
        <v>0</v>
      </c>
      <c r="F108" s="6">
        <v>21.176307188999999</v>
      </c>
      <c r="G108" s="4">
        <v>0</v>
      </c>
      <c r="H108" s="4">
        <v>11.581453955600001</v>
      </c>
      <c r="I108" s="5">
        <v>16.355903757899998</v>
      </c>
      <c r="J108" s="5">
        <v>0</v>
      </c>
      <c r="K108" s="5">
        <v>0</v>
      </c>
      <c r="L108" s="5">
        <v>0</v>
      </c>
      <c r="M108" s="4">
        <v>0</v>
      </c>
      <c r="N108" s="5">
        <v>0</v>
      </c>
      <c r="O108" s="5">
        <v>0</v>
      </c>
      <c r="P108" s="5">
        <v>0</v>
      </c>
      <c r="Q108" s="4">
        <v>18.991312845300001</v>
      </c>
      <c r="R108" s="5">
        <v>0</v>
      </c>
      <c r="S108" s="4">
        <v>19.3126558636</v>
      </c>
      <c r="T108" s="4">
        <v>0</v>
      </c>
      <c r="U108" s="4">
        <v>18.140892718500002</v>
      </c>
      <c r="V108" s="4">
        <v>0</v>
      </c>
      <c r="W108" s="5">
        <v>0</v>
      </c>
      <c r="X108" s="5">
        <v>0</v>
      </c>
      <c r="Y108" s="4">
        <v>0</v>
      </c>
      <c r="Z108" s="7">
        <v>0</v>
      </c>
      <c r="AA108" s="7">
        <v>18.427410953500001</v>
      </c>
      <c r="AB108" s="7">
        <v>0</v>
      </c>
      <c r="AC108" s="7">
        <v>20.950316654200002</v>
      </c>
      <c r="AD108" s="7">
        <v>17.8487303711</v>
      </c>
      <c r="AE108" s="4">
        <v>19.301439331600001</v>
      </c>
      <c r="AF108" s="4">
        <v>0</v>
      </c>
      <c r="AG108" s="7">
        <v>0</v>
      </c>
      <c r="AH108" s="7">
        <v>0</v>
      </c>
      <c r="AI108" s="7">
        <v>0</v>
      </c>
      <c r="AJ108" s="7">
        <v>0</v>
      </c>
      <c r="AK108" s="7">
        <v>17.783386316800001</v>
      </c>
      <c r="AL108" s="8">
        <v>2</v>
      </c>
      <c r="AM108" s="8">
        <v>0</v>
      </c>
    </row>
    <row r="109" spans="1:39" x14ac:dyDescent="0.25">
      <c r="A109" s="2" t="s">
        <v>615</v>
      </c>
      <c r="B109" s="5">
        <v>17.436551525399999</v>
      </c>
      <c r="C109" s="4">
        <v>15.0542357881</v>
      </c>
      <c r="D109" s="6">
        <v>16.380917817099999</v>
      </c>
      <c r="E109" s="4">
        <v>0</v>
      </c>
      <c r="F109" s="6">
        <v>18.816863094399999</v>
      </c>
      <c r="G109" s="4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4">
        <v>0</v>
      </c>
      <c r="U109" s="6">
        <v>0</v>
      </c>
      <c r="V109" s="4">
        <v>0</v>
      </c>
      <c r="W109" s="4">
        <v>21.6449096005</v>
      </c>
      <c r="X109" s="5">
        <v>0</v>
      </c>
      <c r="Y109" s="4">
        <v>0</v>
      </c>
      <c r="Z109" s="7">
        <v>0</v>
      </c>
      <c r="AA109" s="7">
        <v>18.5282306199</v>
      </c>
      <c r="AB109" s="7">
        <v>22.1839860589</v>
      </c>
      <c r="AC109" s="7">
        <v>21.188409013899999</v>
      </c>
      <c r="AD109" s="7">
        <v>0</v>
      </c>
      <c r="AE109" s="5">
        <v>0</v>
      </c>
      <c r="AF109" s="4">
        <v>19.4534631002</v>
      </c>
      <c r="AG109" s="7">
        <v>0</v>
      </c>
      <c r="AH109" s="7">
        <v>0</v>
      </c>
      <c r="AI109" s="7">
        <v>0</v>
      </c>
      <c r="AJ109" s="7">
        <v>0</v>
      </c>
      <c r="AK109" s="7">
        <v>0</v>
      </c>
      <c r="AL109" s="8">
        <v>2</v>
      </c>
      <c r="AM109" s="8">
        <v>0</v>
      </c>
    </row>
    <row r="110" spans="1:39" x14ac:dyDescent="0.25">
      <c r="A110" s="2" t="s">
        <v>616</v>
      </c>
      <c r="B110" s="4">
        <v>18.990439068600001</v>
      </c>
      <c r="C110" s="4">
        <v>19.286625233999999</v>
      </c>
      <c r="D110" s="6">
        <v>20.403060182699999</v>
      </c>
      <c r="E110" s="4">
        <v>0</v>
      </c>
      <c r="F110" s="6">
        <v>19.3609883783</v>
      </c>
      <c r="G110" s="4">
        <v>0</v>
      </c>
      <c r="H110" s="4">
        <v>0</v>
      </c>
      <c r="I110" s="5">
        <v>0</v>
      </c>
      <c r="J110" s="5">
        <v>0</v>
      </c>
      <c r="K110" s="5">
        <v>0</v>
      </c>
      <c r="L110" s="4">
        <v>0</v>
      </c>
      <c r="M110" s="4">
        <v>0</v>
      </c>
      <c r="N110" s="5">
        <v>0</v>
      </c>
      <c r="O110" s="5">
        <v>0</v>
      </c>
      <c r="P110" s="5">
        <v>0</v>
      </c>
      <c r="Q110" s="5">
        <v>0</v>
      </c>
      <c r="R110" s="4">
        <v>15.3710142072</v>
      </c>
      <c r="S110" s="5">
        <v>0</v>
      </c>
      <c r="T110" s="4">
        <v>0</v>
      </c>
      <c r="U110" s="6">
        <v>0</v>
      </c>
      <c r="V110" s="4">
        <v>0</v>
      </c>
      <c r="W110" s="5">
        <v>19.243771508599998</v>
      </c>
      <c r="X110" s="5">
        <v>0</v>
      </c>
      <c r="Y110" s="4">
        <v>17.916983568300001</v>
      </c>
      <c r="Z110" s="7">
        <v>0</v>
      </c>
      <c r="AA110" s="7">
        <v>0</v>
      </c>
      <c r="AB110" s="7">
        <v>21.179190863500001</v>
      </c>
      <c r="AC110" s="7">
        <v>20.432199611200001</v>
      </c>
      <c r="AD110" s="7">
        <v>0</v>
      </c>
      <c r="AE110" s="4">
        <v>17.858239280500001</v>
      </c>
      <c r="AF110" s="4">
        <v>19.2985421584</v>
      </c>
      <c r="AG110" s="7">
        <v>0</v>
      </c>
      <c r="AH110" s="7">
        <v>18.4277404288</v>
      </c>
      <c r="AI110" s="7">
        <v>19.2514926546</v>
      </c>
      <c r="AJ110" s="7">
        <v>0</v>
      </c>
      <c r="AK110" s="7">
        <v>0</v>
      </c>
      <c r="AL110" s="8">
        <v>2</v>
      </c>
      <c r="AM110" s="8">
        <v>0</v>
      </c>
    </row>
    <row r="111" spans="1:39" x14ac:dyDescent="0.25">
      <c r="A111" s="2" t="s">
        <v>617</v>
      </c>
      <c r="B111" s="4">
        <v>21.341017693800001</v>
      </c>
      <c r="C111" s="4">
        <v>17.416658615799999</v>
      </c>
      <c r="D111" s="6">
        <v>0</v>
      </c>
      <c r="E111" s="4">
        <v>0</v>
      </c>
      <c r="F111" s="6">
        <v>20.365053342500001</v>
      </c>
      <c r="G111" s="4">
        <v>0</v>
      </c>
      <c r="H111" s="4">
        <v>12.558133314399999</v>
      </c>
      <c r="I111" s="5">
        <v>0</v>
      </c>
      <c r="J111" s="5">
        <v>17.348803104200002</v>
      </c>
      <c r="K111" s="5">
        <v>17.568165062599999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4">
        <v>0</v>
      </c>
      <c r="U111" s="6">
        <v>18.728142012500001</v>
      </c>
      <c r="V111" s="4">
        <v>19.2901800978</v>
      </c>
      <c r="W111" s="4">
        <v>21.289709124000002</v>
      </c>
      <c r="X111" s="5">
        <v>0</v>
      </c>
      <c r="Y111" s="4">
        <v>11.303958141700001</v>
      </c>
      <c r="Z111" s="7">
        <v>19.6351248609</v>
      </c>
      <c r="AA111" s="7">
        <v>18.017895857500001</v>
      </c>
      <c r="AB111" s="7">
        <v>22.118947536899999</v>
      </c>
      <c r="AC111" s="7">
        <v>22.3282452296</v>
      </c>
      <c r="AD111" s="7">
        <v>18.35778899</v>
      </c>
      <c r="AE111" s="5">
        <v>19.644498505600001</v>
      </c>
      <c r="AF111" s="4">
        <v>20.337217331800002</v>
      </c>
      <c r="AG111" s="7">
        <v>20.658212285699999</v>
      </c>
      <c r="AH111" s="7">
        <v>20.366376166399998</v>
      </c>
      <c r="AI111" s="7">
        <v>20.388916622299998</v>
      </c>
      <c r="AJ111" s="7">
        <v>0</v>
      </c>
      <c r="AK111" s="7">
        <v>0</v>
      </c>
      <c r="AL111" s="8">
        <v>2</v>
      </c>
      <c r="AM111" s="8">
        <v>0</v>
      </c>
    </row>
    <row r="112" spans="1:39" x14ac:dyDescent="0.25">
      <c r="A112" s="2" t="s">
        <v>618</v>
      </c>
      <c r="B112" s="4">
        <v>22.655562688500002</v>
      </c>
      <c r="C112" s="6">
        <v>18.963684865800001</v>
      </c>
      <c r="D112" s="6">
        <v>20.531785640700001</v>
      </c>
      <c r="E112" s="4">
        <v>0</v>
      </c>
      <c r="F112" s="6">
        <v>20.2635096962</v>
      </c>
      <c r="G112" s="5">
        <v>0</v>
      </c>
      <c r="H112" s="5">
        <v>13.935472177099999</v>
      </c>
      <c r="I112" s="5">
        <v>0</v>
      </c>
      <c r="J112" s="5">
        <v>17.061033313599999</v>
      </c>
      <c r="K112" s="5">
        <v>20.414489699299999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20.341138991699999</v>
      </c>
      <c r="T112" s="4">
        <v>0</v>
      </c>
      <c r="U112" s="6">
        <v>19.7556380712</v>
      </c>
      <c r="V112" s="4">
        <v>0</v>
      </c>
      <c r="W112" s="5">
        <v>21.0988542628</v>
      </c>
      <c r="X112" s="5">
        <v>0</v>
      </c>
      <c r="Y112" s="4">
        <v>19.458966783099999</v>
      </c>
      <c r="Z112" s="7">
        <v>10.650749104000001</v>
      </c>
      <c r="AA112" s="7">
        <v>17.4409104223</v>
      </c>
      <c r="AB112" s="7">
        <v>23.700495456799999</v>
      </c>
      <c r="AC112" s="7">
        <v>22.702256353999999</v>
      </c>
      <c r="AD112" s="7">
        <v>20.750278198499998</v>
      </c>
      <c r="AE112" s="5">
        <v>20.271338797399999</v>
      </c>
      <c r="AF112" s="4">
        <v>21.173959948499999</v>
      </c>
      <c r="AG112" s="7">
        <v>20.351565458500001</v>
      </c>
      <c r="AH112" s="7">
        <v>19.905707446800001</v>
      </c>
      <c r="AI112" s="7">
        <v>20.3734957102</v>
      </c>
      <c r="AJ112" s="7">
        <v>18.9837736126</v>
      </c>
      <c r="AK112" s="7">
        <v>19.3134137666</v>
      </c>
      <c r="AL112" s="8">
        <v>2</v>
      </c>
      <c r="AM112" s="8">
        <v>0</v>
      </c>
    </row>
    <row r="113" spans="1:39" x14ac:dyDescent="0.25">
      <c r="A113" s="2" t="s">
        <v>619</v>
      </c>
      <c r="B113" s="4">
        <v>19.850326645300001</v>
      </c>
      <c r="C113" s="6">
        <v>17.244276867100002</v>
      </c>
      <c r="D113" s="4">
        <v>20.093582561400002</v>
      </c>
      <c r="E113" s="4">
        <v>0</v>
      </c>
      <c r="F113" s="6">
        <v>20.794273093400001</v>
      </c>
      <c r="G113" s="5">
        <v>0</v>
      </c>
      <c r="H113" s="4">
        <v>0</v>
      </c>
      <c r="I113" s="5">
        <v>0</v>
      </c>
      <c r="J113" s="4">
        <v>0</v>
      </c>
      <c r="K113" s="4">
        <v>0</v>
      </c>
      <c r="L113" s="5">
        <v>0</v>
      </c>
      <c r="M113" s="4">
        <v>0</v>
      </c>
      <c r="N113" s="5">
        <v>0</v>
      </c>
      <c r="O113" s="5">
        <v>0</v>
      </c>
      <c r="P113" s="5">
        <v>0</v>
      </c>
      <c r="Q113" s="5">
        <v>13.970552009</v>
      </c>
      <c r="R113" s="5">
        <v>19.527345739099999</v>
      </c>
      <c r="S113" s="4">
        <v>20.3040914085</v>
      </c>
      <c r="T113" s="4">
        <v>0</v>
      </c>
      <c r="U113" s="6">
        <v>0</v>
      </c>
      <c r="V113" s="4">
        <v>0</v>
      </c>
      <c r="W113" s="4">
        <v>0</v>
      </c>
      <c r="X113" s="4">
        <v>0</v>
      </c>
      <c r="Y113" s="4">
        <v>19.250649709600001</v>
      </c>
      <c r="Z113" s="7">
        <v>0</v>
      </c>
      <c r="AA113" s="7">
        <v>17.843521268</v>
      </c>
      <c r="AB113" s="7">
        <v>20.2912280165</v>
      </c>
      <c r="AC113" s="7">
        <v>21.328753456899999</v>
      </c>
      <c r="AD113" s="7">
        <v>17.668839934099999</v>
      </c>
      <c r="AE113" s="5">
        <v>0</v>
      </c>
      <c r="AF113" s="4">
        <v>19.431153435300001</v>
      </c>
      <c r="AG113" s="7">
        <v>0</v>
      </c>
      <c r="AH113" s="7">
        <v>18.913789685000001</v>
      </c>
      <c r="AI113" s="7">
        <v>0</v>
      </c>
      <c r="AJ113" s="7">
        <v>0</v>
      </c>
      <c r="AK113" s="7">
        <v>19.4733649418</v>
      </c>
      <c r="AL113" s="8">
        <v>2</v>
      </c>
      <c r="AM113" s="8">
        <v>0</v>
      </c>
    </row>
    <row r="114" spans="1:39" x14ac:dyDescent="0.25">
      <c r="A114" s="2" t="s">
        <v>620</v>
      </c>
      <c r="B114" s="4">
        <v>19.5650775939</v>
      </c>
      <c r="C114" s="6">
        <v>17.208571216500001</v>
      </c>
      <c r="D114" s="6">
        <v>16.988541100999999</v>
      </c>
      <c r="E114" s="6">
        <v>0</v>
      </c>
      <c r="F114" s="6">
        <v>19.387930245700002</v>
      </c>
      <c r="G114" s="4">
        <v>0</v>
      </c>
      <c r="H114" s="4">
        <v>0</v>
      </c>
      <c r="I114" s="5">
        <v>0</v>
      </c>
      <c r="J114" s="4">
        <v>0</v>
      </c>
      <c r="K114" s="4">
        <v>0</v>
      </c>
      <c r="L114" s="4">
        <v>0</v>
      </c>
      <c r="M114" s="5">
        <v>0</v>
      </c>
      <c r="N114" s="5">
        <v>0</v>
      </c>
      <c r="O114" s="5">
        <v>0</v>
      </c>
      <c r="P114" s="5">
        <v>17.296636529899999</v>
      </c>
      <c r="Q114" s="4">
        <v>0</v>
      </c>
      <c r="R114" s="5">
        <v>18.370832071599999</v>
      </c>
      <c r="S114" s="5">
        <v>16.705091165999999</v>
      </c>
      <c r="T114" s="4">
        <v>0</v>
      </c>
      <c r="U114" s="4">
        <v>0</v>
      </c>
      <c r="V114" s="4">
        <v>0</v>
      </c>
      <c r="W114" s="4">
        <v>18.118641100400001</v>
      </c>
      <c r="X114" s="5">
        <v>0</v>
      </c>
      <c r="Y114" s="4">
        <v>0</v>
      </c>
      <c r="Z114" s="7">
        <v>0</v>
      </c>
      <c r="AA114" s="7">
        <v>14.013951157499999</v>
      </c>
      <c r="AB114" s="7">
        <v>20.496692774</v>
      </c>
      <c r="AC114" s="7">
        <v>19.670861748699998</v>
      </c>
      <c r="AD114" s="7">
        <v>17.8985452718</v>
      </c>
      <c r="AE114" s="5">
        <v>0</v>
      </c>
      <c r="AF114" s="4">
        <v>0</v>
      </c>
      <c r="AG114" s="7">
        <v>0</v>
      </c>
      <c r="AH114" s="7">
        <v>17.4940469115</v>
      </c>
      <c r="AI114" s="7">
        <v>0</v>
      </c>
      <c r="AJ114" s="7">
        <v>0</v>
      </c>
      <c r="AK114" s="7">
        <v>0</v>
      </c>
      <c r="AL114" s="8">
        <v>2</v>
      </c>
      <c r="AM114" s="8">
        <v>0</v>
      </c>
    </row>
    <row r="115" spans="1:39" x14ac:dyDescent="0.25">
      <c r="A115" s="2" t="s">
        <v>621</v>
      </c>
      <c r="B115" s="4">
        <v>22.300316415899999</v>
      </c>
      <c r="C115" s="6">
        <v>19.378273930599999</v>
      </c>
      <c r="D115" s="6">
        <v>19.803229631200001</v>
      </c>
      <c r="E115" s="4">
        <v>0</v>
      </c>
      <c r="F115" s="6">
        <v>20.4564277518</v>
      </c>
      <c r="G115" s="4">
        <v>12.7362420611</v>
      </c>
      <c r="H115" s="4">
        <v>15.854174885999999</v>
      </c>
      <c r="I115" s="4">
        <v>15.859334064800001</v>
      </c>
      <c r="J115" s="5">
        <v>11.862731847299999</v>
      </c>
      <c r="K115" s="5">
        <v>18.258556154000001</v>
      </c>
      <c r="L115" s="4">
        <v>23.216390349499999</v>
      </c>
      <c r="M115" s="4">
        <v>0</v>
      </c>
      <c r="N115" s="5">
        <v>0</v>
      </c>
      <c r="O115" s="5">
        <v>0</v>
      </c>
      <c r="P115" s="5">
        <v>0</v>
      </c>
      <c r="Q115" s="4">
        <v>17.280865637000002</v>
      </c>
      <c r="R115" s="5">
        <v>20.150026539100001</v>
      </c>
      <c r="S115" s="5">
        <v>20.866674589999999</v>
      </c>
      <c r="T115" s="4">
        <v>0</v>
      </c>
      <c r="U115" s="4">
        <v>19.193627792000001</v>
      </c>
      <c r="V115" s="4">
        <v>0</v>
      </c>
      <c r="W115" s="4">
        <v>20.003677965200001</v>
      </c>
      <c r="X115" s="5">
        <v>0</v>
      </c>
      <c r="Y115" s="4">
        <v>18.2737547041</v>
      </c>
      <c r="Z115" s="7">
        <v>15.437756741499999</v>
      </c>
      <c r="AA115" s="7">
        <v>12.485097790799999</v>
      </c>
      <c r="AB115" s="7">
        <v>20.343656211799999</v>
      </c>
      <c r="AC115" s="7">
        <v>21.7128954774</v>
      </c>
      <c r="AD115" s="7">
        <v>20.073958727200001</v>
      </c>
      <c r="AE115" s="4">
        <v>19.187882725000001</v>
      </c>
      <c r="AF115" s="4">
        <v>20.440159257400001</v>
      </c>
      <c r="AG115" s="7">
        <v>19.015169399600001</v>
      </c>
      <c r="AH115" s="7">
        <v>19.0761731399</v>
      </c>
      <c r="AI115" s="7">
        <v>0</v>
      </c>
      <c r="AJ115" s="7">
        <v>0</v>
      </c>
      <c r="AK115" s="7">
        <v>0</v>
      </c>
      <c r="AL115" s="8">
        <v>2</v>
      </c>
      <c r="AM115" s="8">
        <v>0</v>
      </c>
    </row>
    <row r="116" spans="1:39" x14ac:dyDescent="0.25">
      <c r="A116" s="2" t="s">
        <v>622</v>
      </c>
      <c r="B116" s="4">
        <v>20.342150076999999</v>
      </c>
      <c r="C116" s="4">
        <v>19.413799409199999</v>
      </c>
      <c r="D116" s="6">
        <v>18.9116146012</v>
      </c>
      <c r="E116" s="4">
        <v>0</v>
      </c>
      <c r="F116" s="6">
        <v>0</v>
      </c>
      <c r="G116" s="4">
        <v>0</v>
      </c>
      <c r="H116" s="5">
        <v>0</v>
      </c>
      <c r="I116" s="5">
        <v>0</v>
      </c>
      <c r="J116" s="5">
        <v>19.094631832800001</v>
      </c>
      <c r="K116" s="5">
        <v>0</v>
      </c>
      <c r="L116" s="4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4">
        <v>0</v>
      </c>
      <c r="U116" s="6">
        <v>18.143858055399999</v>
      </c>
      <c r="V116" s="4">
        <v>0</v>
      </c>
      <c r="W116" s="5">
        <v>19.848904910200002</v>
      </c>
      <c r="X116" s="5">
        <v>17.185355417299998</v>
      </c>
      <c r="Y116" s="4">
        <v>0</v>
      </c>
      <c r="Z116" s="7">
        <v>14.195316564900001</v>
      </c>
      <c r="AA116" s="7">
        <v>19.022899881299999</v>
      </c>
      <c r="AB116" s="7">
        <v>21.182754940900001</v>
      </c>
      <c r="AC116" s="7">
        <v>21.985327059999999</v>
      </c>
      <c r="AD116" s="7">
        <v>19.2909220196</v>
      </c>
      <c r="AE116" s="5">
        <v>19.480643897899999</v>
      </c>
      <c r="AF116" s="4">
        <v>0</v>
      </c>
      <c r="AG116" s="7">
        <v>0</v>
      </c>
      <c r="AH116" s="7">
        <v>19.311016066800001</v>
      </c>
      <c r="AI116" s="7">
        <v>0</v>
      </c>
      <c r="AJ116" s="7">
        <v>0</v>
      </c>
      <c r="AK116" s="7">
        <v>18.831225703200001</v>
      </c>
      <c r="AL116" s="8">
        <v>2</v>
      </c>
      <c r="AM116" s="8">
        <v>1</v>
      </c>
    </row>
    <row r="117" spans="1:39" x14ac:dyDescent="0.25">
      <c r="A117" s="2" t="s">
        <v>623</v>
      </c>
      <c r="B117" s="4">
        <v>21.8759055433</v>
      </c>
      <c r="C117" s="6">
        <v>18.123051112300001</v>
      </c>
      <c r="D117" s="6">
        <v>20.700327137999999</v>
      </c>
      <c r="E117" s="4">
        <v>0</v>
      </c>
      <c r="F117" s="4">
        <v>20.784832144100001</v>
      </c>
      <c r="G117" s="4">
        <v>15.785515687</v>
      </c>
      <c r="H117" s="5">
        <v>0</v>
      </c>
      <c r="I117" s="5">
        <v>0</v>
      </c>
      <c r="J117" s="4">
        <v>17.85730148</v>
      </c>
      <c r="K117" s="5">
        <v>20.9428698834</v>
      </c>
      <c r="L117" s="5">
        <v>0</v>
      </c>
      <c r="M117" s="4">
        <v>0</v>
      </c>
      <c r="N117" s="5">
        <v>0</v>
      </c>
      <c r="O117" s="5">
        <v>0</v>
      </c>
      <c r="P117" s="5">
        <v>0</v>
      </c>
      <c r="Q117" s="5">
        <v>19.070041580400002</v>
      </c>
      <c r="R117" s="5">
        <v>19.437238642299999</v>
      </c>
      <c r="S117" s="4">
        <v>18.520995430700001</v>
      </c>
      <c r="T117" s="4">
        <v>0</v>
      </c>
      <c r="U117" s="4">
        <v>0</v>
      </c>
      <c r="V117" s="4">
        <v>18.467440228499999</v>
      </c>
      <c r="W117" s="5">
        <v>22.048145398799999</v>
      </c>
      <c r="X117" s="5">
        <v>0</v>
      </c>
      <c r="Y117" s="4">
        <v>18.3900580683</v>
      </c>
      <c r="Z117" s="7">
        <v>0</v>
      </c>
      <c r="AA117" s="7">
        <v>10.8292530754</v>
      </c>
      <c r="AB117" s="7">
        <v>0</v>
      </c>
      <c r="AC117" s="7">
        <v>20.6603571785</v>
      </c>
      <c r="AD117" s="7">
        <v>0</v>
      </c>
      <c r="AE117" s="5">
        <v>19.131897409499999</v>
      </c>
      <c r="AF117" s="4">
        <v>0</v>
      </c>
      <c r="AG117" s="7">
        <v>0</v>
      </c>
      <c r="AH117" s="7">
        <v>0</v>
      </c>
      <c r="AI117" s="7">
        <v>19.441908078099999</v>
      </c>
      <c r="AJ117" s="7">
        <v>0</v>
      </c>
      <c r="AK117" s="7">
        <v>17.527332761</v>
      </c>
      <c r="AL117" s="8">
        <v>2</v>
      </c>
      <c r="AM117" s="8">
        <v>0</v>
      </c>
    </row>
    <row r="118" spans="1:39" x14ac:dyDescent="0.25">
      <c r="A118" s="2" t="s">
        <v>624</v>
      </c>
      <c r="B118" s="4">
        <v>21.044586870900002</v>
      </c>
      <c r="C118" s="4">
        <v>19.412654334399999</v>
      </c>
      <c r="D118" s="6">
        <v>18.3904948138</v>
      </c>
      <c r="E118" s="4">
        <v>0</v>
      </c>
      <c r="F118" s="6">
        <v>21.3600969433</v>
      </c>
      <c r="G118" s="4">
        <v>0</v>
      </c>
      <c r="H118" s="5">
        <v>0</v>
      </c>
      <c r="I118" s="5">
        <v>14.5565013529</v>
      </c>
      <c r="J118" s="4">
        <v>18.077914289399999</v>
      </c>
      <c r="K118" s="5">
        <v>0</v>
      </c>
      <c r="L118" s="5">
        <v>0</v>
      </c>
      <c r="M118" s="5">
        <v>0</v>
      </c>
      <c r="N118" s="5">
        <v>0</v>
      </c>
      <c r="O118" s="5">
        <v>18.278036104200002</v>
      </c>
      <c r="P118" s="5">
        <v>0</v>
      </c>
      <c r="Q118" s="5">
        <v>0</v>
      </c>
      <c r="R118" s="5">
        <v>20.253388820000001</v>
      </c>
      <c r="S118" s="5">
        <v>20.432631102599998</v>
      </c>
      <c r="T118" s="4">
        <v>0</v>
      </c>
      <c r="U118" s="6">
        <v>16.058808925699999</v>
      </c>
      <c r="V118" s="4">
        <v>0</v>
      </c>
      <c r="W118" s="4">
        <v>22.8659700378</v>
      </c>
      <c r="X118" s="5">
        <v>0</v>
      </c>
      <c r="Y118" s="4">
        <v>19.407693501000001</v>
      </c>
      <c r="Z118" s="7">
        <v>19.940586625200002</v>
      </c>
      <c r="AA118" s="7">
        <v>0</v>
      </c>
      <c r="AB118" s="7">
        <v>20.209171789500001</v>
      </c>
      <c r="AC118" s="7">
        <v>19.705995511499999</v>
      </c>
      <c r="AD118" s="7">
        <v>18.812286317200002</v>
      </c>
      <c r="AE118" s="5">
        <v>19.815193178800001</v>
      </c>
      <c r="AF118" s="4">
        <v>18.496232246000002</v>
      </c>
      <c r="AG118" s="7">
        <v>0</v>
      </c>
      <c r="AH118" s="7">
        <v>0</v>
      </c>
      <c r="AI118" s="7">
        <v>19.580042274</v>
      </c>
      <c r="AJ118" s="7">
        <v>0</v>
      </c>
      <c r="AK118" s="7">
        <v>0</v>
      </c>
      <c r="AL118" s="8">
        <v>2</v>
      </c>
      <c r="AM118" s="8">
        <v>0</v>
      </c>
    </row>
    <row r="119" spans="1:39" x14ac:dyDescent="0.25">
      <c r="A119" s="2" t="s">
        <v>625</v>
      </c>
      <c r="B119" s="4">
        <v>22.212526988600001</v>
      </c>
      <c r="C119" s="4">
        <v>19.205209973700001</v>
      </c>
      <c r="D119" s="6">
        <v>19.439017374500001</v>
      </c>
      <c r="E119" s="4">
        <v>17.4550401929</v>
      </c>
      <c r="F119" s="4">
        <v>18.791720365</v>
      </c>
      <c r="G119" s="4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17.138169756700002</v>
      </c>
      <c r="P119" s="5">
        <v>0</v>
      </c>
      <c r="Q119" s="5">
        <v>0</v>
      </c>
      <c r="R119" s="5">
        <v>0</v>
      </c>
      <c r="S119" s="5">
        <v>0</v>
      </c>
      <c r="T119" s="4">
        <v>20.760505494099998</v>
      </c>
      <c r="U119" s="4">
        <v>0</v>
      </c>
      <c r="V119" s="4">
        <v>15.310535546700001</v>
      </c>
      <c r="W119" s="5">
        <v>19.303132705700001</v>
      </c>
      <c r="X119" s="5">
        <v>18.482893214200001</v>
      </c>
      <c r="Y119" s="9">
        <v>20.4109778909</v>
      </c>
      <c r="Z119" s="7">
        <v>0</v>
      </c>
      <c r="AA119" s="7">
        <v>19.491555124600001</v>
      </c>
      <c r="AB119" s="7">
        <v>21.9657591743</v>
      </c>
      <c r="AC119" s="7">
        <v>22.725143140299998</v>
      </c>
      <c r="AD119" s="7">
        <v>20.229779150300001</v>
      </c>
      <c r="AE119" s="5">
        <v>21.371560618299998</v>
      </c>
      <c r="AF119" s="4">
        <v>19.2926154178</v>
      </c>
      <c r="AG119" s="7">
        <v>21.4719647268</v>
      </c>
      <c r="AH119" s="7">
        <v>21.356918700600001</v>
      </c>
      <c r="AI119" s="7">
        <v>19.784516666999998</v>
      </c>
      <c r="AJ119" s="7">
        <v>19.253637567599998</v>
      </c>
      <c r="AK119" s="7">
        <v>18.525429893199998</v>
      </c>
      <c r="AL119" s="8">
        <v>2</v>
      </c>
      <c r="AM119" s="8">
        <v>1</v>
      </c>
    </row>
    <row r="120" spans="1:39" x14ac:dyDescent="0.25">
      <c r="A120" s="2" t="s">
        <v>626</v>
      </c>
      <c r="B120" s="4">
        <v>22.509352074100001</v>
      </c>
      <c r="C120" s="4">
        <v>20.300575101500002</v>
      </c>
      <c r="D120" s="6">
        <v>20.350172265600001</v>
      </c>
      <c r="E120" s="4">
        <v>0</v>
      </c>
      <c r="F120" s="6">
        <v>20.127602509900001</v>
      </c>
      <c r="G120" s="4">
        <v>0</v>
      </c>
      <c r="H120" s="5">
        <v>0</v>
      </c>
      <c r="I120" s="4">
        <v>11.210658975699999</v>
      </c>
      <c r="J120" s="5">
        <v>0</v>
      </c>
      <c r="K120" s="5">
        <v>18.3607266464</v>
      </c>
      <c r="L120" s="4">
        <v>0</v>
      </c>
      <c r="M120" s="4">
        <v>0</v>
      </c>
      <c r="N120" s="4">
        <v>0</v>
      </c>
      <c r="O120" s="5">
        <v>0</v>
      </c>
      <c r="P120" s="5">
        <v>0</v>
      </c>
      <c r="Q120" s="4">
        <v>18.101119586500001</v>
      </c>
      <c r="R120" s="5">
        <v>0</v>
      </c>
      <c r="S120" s="4">
        <v>17.835667051800002</v>
      </c>
      <c r="T120" s="4">
        <v>17.562857444500001</v>
      </c>
      <c r="U120" s="4">
        <v>15.5535222859</v>
      </c>
      <c r="V120" s="4">
        <v>0</v>
      </c>
      <c r="W120" s="5">
        <v>15.2469047192</v>
      </c>
      <c r="X120" s="4">
        <v>0</v>
      </c>
      <c r="Y120" s="4">
        <v>17.835395915900001</v>
      </c>
      <c r="Z120" s="7">
        <v>0</v>
      </c>
      <c r="AA120" s="7">
        <v>19.445813128200001</v>
      </c>
      <c r="AB120" s="7">
        <v>18.718585446900001</v>
      </c>
      <c r="AC120" s="7">
        <v>21.348488729100001</v>
      </c>
      <c r="AD120" s="7">
        <v>19.104438889699999</v>
      </c>
      <c r="AE120" s="5">
        <v>19.658787136099999</v>
      </c>
      <c r="AF120" s="4">
        <v>0</v>
      </c>
      <c r="AG120" s="7">
        <v>0</v>
      </c>
      <c r="AH120" s="7">
        <v>20.082985415</v>
      </c>
      <c r="AI120" s="7">
        <v>0</v>
      </c>
      <c r="AJ120" s="7">
        <v>18.702261651200001</v>
      </c>
      <c r="AK120" s="7">
        <v>17.917425953799999</v>
      </c>
      <c r="AL120" s="8">
        <v>2</v>
      </c>
      <c r="AM120" s="8">
        <v>0</v>
      </c>
    </row>
    <row r="121" spans="1:39" x14ac:dyDescent="0.25">
      <c r="A121" s="2" t="s">
        <v>627</v>
      </c>
      <c r="B121" s="4">
        <v>8.5072658492999995</v>
      </c>
      <c r="C121" s="4">
        <v>0</v>
      </c>
      <c r="D121" s="4">
        <v>7.7905903587000003</v>
      </c>
      <c r="E121" s="4">
        <v>0</v>
      </c>
      <c r="F121" s="6">
        <v>19.241244878100002</v>
      </c>
      <c r="G121" s="4">
        <v>0</v>
      </c>
      <c r="H121" s="4">
        <v>0</v>
      </c>
      <c r="I121" s="5">
        <v>0</v>
      </c>
      <c r="J121" s="5">
        <v>0</v>
      </c>
      <c r="K121" s="5">
        <v>0</v>
      </c>
      <c r="L121" s="4">
        <v>0</v>
      </c>
      <c r="M121" s="5">
        <v>0</v>
      </c>
      <c r="N121" s="5">
        <v>0</v>
      </c>
      <c r="O121" s="5">
        <v>0</v>
      </c>
      <c r="P121" s="5">
        <v>0</v>
      </c>
      <c r="Q121" s="4">
        <v>0</v>
      </c>
      <c r="R121" s="5">
        <v>0</v>
      </c>
      <c r="S121" s="5">
        <v>13.8531463369</v>
      </c>
      <c r="T121" s="4">
        <v>9.7039267062000008</v>
      </c>
      <c r="U121" s="6">
        <v>16.2755544766</v>
      </c>
      <c r="V121" s="4">
        <v>17.933885957499999</v>
      </c>
      <c r="W121" s="5">
        <v>18.429214760299999</v>
      </c>
      <c r="X121" s="5">
        <v>0</v>
      </c>
      <c r="Y121" s="4">
        <v>0</v>
      </c>
      <c r="Z121" s="7">
        <v>11.768573896099999</v>
      </c>
      <c r="AA121" s="7">
        <v>17.541797943199999</v>
      </c>
      <c r="AB121" s="7">
        <v>0</v>
      </c>
      <c r="AC121" s="7">
        <v>20.439149888900001</v>
      </c>
      <c r="AD121" s="7">
        <v>0</v>
      </c>
      <c r="AE121" s="5">
        <v>8.0670125444000007</v>
      </c>
      <c r="AF121" s="4">
        <v>0</v>
      </c>
      <c r="AG121" s="7">
        <v>0</v>
      </c>
      <c r="AH121" s="7">
        <v>16.639536010600001</v>
      </c>
      <c r="AI121" s="7">
        <v>20.869460360800002</v>
      </c>
      <c r="AJ121" s="7">
        <v>0</v>
      </c>
      <c r="AK121" s="7">
        <v>0</v>
      </c>
      <c r="AL121" s="8">
        <v>2</v>
      </c>
      <c r="AM121" s="8">
        <v>0</v>
      </c>
    </row>
    <row r="122" spans="1:39" x14ac:dyDescent="0.25">
      <c r="A122" s="2" t="s">
        <v>628</v>
      </c>
      <c r="B122" s="5">
        <v>21.3600022235</v>
      </c>
      <c r="C122" s="4">
        <v>17.180315514299998</v>
      </c>
      <c r="D122" s="6">
        <v>20.274763270600001</v>
      </c>
      <c r="E122" s="4">
        <v>17.339471186099999</v>
      </c>
      <c r="F122" s="6">
        <v>21.395016999700001</v>
      </c>
      <c r="G122" s="4">
        <v>0</v>
      </c>
      <c r="H122" s="4">
        <v>0</v>
      </c>
      <c r="I122" s="5">
        <v>0</v>
      </c>
      <c r="J122" s="4">
        <v>18.5321729345</v>
      </c>
      <c r="K122" s="4">
        <v>18.194559804099999</v>
      </c>
      <c r="L122" s="5">
        <v>0</v>
      </c>
      <c r="M122" s="4">
        <v>0</v>
      </c>
      <c r="N122" s="5">
        <v>0</v>
      </c>
      <c r="O122" s="5">
        <v>0</v>
      </c>
      <c r="P122" s="5">
        <v>0</v>
      </c>
      <c r="Q122" s="5">
        <v>0</v>
      </c>
      <c r="R122" s="5">
        <v>19.051180989300001</v>
      </c>
      <c r="S122" s="4">
        <v>0</v>
      </c>
      <c r="T122" s="4">
        <v>0</v>
      </c>
      <c r="U122" s="6">
        <v>19.2030380699</v>
      </c>
      <c r="V122" s="4">
        <v>0</v>
      </c>
      <c r="W122" s="5">
        <v>20.9404756269</v>
      </c>
      <c r="X122" s="4">
        <v>0</v>
      </c>
      <c r="Y122" s="4">
        <v>0</v>
      </c>
      <c r="Z122" s="7">
        <v>19.083630081399999</v>
      </c>
      <c r="AA122" s="7">
        <v>15.392186864599999</v>
      </c>
      <c r="AB122" s="7">
        <v>21.106525266599999</v>
      </c>
      <c r="AC122" s="7">
        <v>21.122282035600001</v>
      </c>
      <c r="AD122" s="7">
        <v>18.848774831899998</v>
      </c>
      <c r="AE122" s="5">
        <v>18.981793320000001</v>
      </c>
      <c r="AF122" s="4">
        <v>0</v>
      </c>
      <c r="AG122" s="7">
        <v>17.627043266600001</v>
      </c>
      <c r="AH122" s="7">
        <v>19.615199438499999</v>
      </c>
      <c r="AI122" s="7">
        <v>0</v>
      </c>
      <c r="AJ122" s="7">
        <v>9.1471213665000004</v>
      </c>
      <c r="AK122" s="7">
        <v>0</v>
      </c>
      <c r="AL122" s="8">
        <v>2</v>
      </c>
      <c r="AM122" s="8">
        <v>0</v>
      </c>
    </row>
    <row r="123" spans="1:39" x14ac:dyDescent="0.25">
      <c r="A123" s="2" t="s">
        <v>629</v>
      </c>
      <c r="B123" s="4">
        <v>21.348922673200001</v>
      </c>
      <c r="C123" s="6">
        <v>16.0826906102</v>
      </c>
      <c r="D123" s="6">
        <v>20.152449558299999</v>
      </c>
      <c r="E123" s="4">
        <v>19.279768401199998</v>
      </c>
      <c r="F123" s="6">
        <v>21.163090173499999</v>
      </c>
      <c r="G123" s="4">
        <v>0</v>
      </c>
      <c r="H123" s="5">
        <v>0</v>
      </c>
      <c r="I123" s="5">
        <v>0</v>
      </c>
      <c r="J123" s="5">
        <v>17.488172944799999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10.8142538086</v>
      </c>
      <c r="R123" s="5">
        <v>0</v>
      </c>
      <c r="S123" s="5">
        <v>0</v>
      </c>
      <c r="T123" s="4">
        <v>22.320728167999999</v>
      </c>
      <c r="U123" s="6">
        <v>0</v>
      </c>
      <c r="V123" s="4">
        <v>9.3905453929</v>
      </c>
      <c r="W123" s="5">
        <v>22.000499529199999</v>
      </c>
      <c r="X123" s="5">
        <v>17.685295713999999</v>
      </c>
      <c r="Y123" s="4">
        <v>0</v>
      </c>
      <c r="Z123" s="7">
        <v>0</v>
      </c>
      <c r="AA123" s="7">
        <v>19.6889181769</v>
      </c>
      <c r="AB123" s="7">
        <v>21.355875410599999</v>
      </c>
      <c r="AC123" s="7">
        <v>20.669795464100002</v>
      </c>
      <c r="AD123" s="7">
        <v>20.501559026199999</v>
      </c>
      <c r="AE123" s="5">
        <v>20.294428409999998</v>
      </c>
      <c r="AF123" s="4">
        <v>0</v>
      </c>
      <c r="AG123" s="7">
        <v>0</v>
      </c>
      <c r="AH123" s="7">
        <v>19.316494530300002</v>
      </c>
      <c r="AI123" s="7">
        <v>0</v>
      </c>
      <c r="AJ123" s="7">
        <v>0</v>
      </c>
      <c r="AK123" s="7">
        <v>16.180345604599999</v>
      </c>
      <c r="AL123" s="8">
        <v>2</v>
      </c>
      <c r="AM123" s="8">
        <v>1</v>
      </c>
    </row>
    <row r="124" spans="1:39" x14ac:dyDescent="0.25">
      <c r="A124" s="2" t="s">
        <v>630</v>
      </c>
      <c r="B124" s="4">
        <v>20.169413514599999</v>
      </c>
      <c r="C124" s="4">
        <v>0</v>
      </c>
      <c r="D124" s="6">
        <v>20.060463779999999</v>
      </c>
      <c r="E124" s="4">
        <v>0</v>
      </c>
      <c r="F124" s="6">
        <v>20.796710194900001</v>
      </c>
      <c r="G124" s="4">
        <v>0</v>
      </c>
      <c r="H124" s="5">
        <v>0</v>
      </c>
      <c r="I124" s="5">
        <v>14.797664166200001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4">
        <v>0</v>
      </c>
      <c r="U124" s="6">
        <v>18.554314962100001</v>
      </c>
      <c r="V124" s="4">
        <v>0</v>
      </c>
      <c r="W124" s="4">
        <v>18.647694872300001</v>
      </c>
      <c r="X124" s="5">
        <v>0</v>
      </c>
      <c r="Y124" s="4">
        <v>19.454866189099999</v>
      </c>
      <c r="Z124" s="7">
        <v>0</v>
      </c>
      <c r="AA124" s="7">
        <v>18.222130579200002</v>
      </c>
      <c r="AB124" s="7">
        <v>20.701003722599999</v>
      </c>
      <c r="AC124" s="7">
        <v>21.649542157100001</v>
      </c>
      <c r="AD124" s="7">
        <v>18.9743310948</v>
      </c>
      <c r="AE124" s="5">
        <v>0</v>
      </c>
      <c r="AF124" s="4">
        <v>0</v>
      </c>
      <c r="AG124" s="7">
        <v>0</v>
      </c>
      <c r="AH124" s="7">
        <v>19.350516108499999</v>
      </c>
      <c r="AI124" s="7">
        <v>18.2115543878</v>
      </c>
      <c r="AJ124" s="7">
        <v>15.720448816199999</v>
      </c>
      <c r="AK124" s="7">
        <v>18.320377551699998</v>
      </c>
      <c r="AL124" s="8">
        <v>2</v>
      </c>
      <c r="AM124" s="8">
        <v>0</v>
      </c>
    </row>
    <row r="125" spans="1:39" x14ac:dyDescent="0.25">
      <c r="A125" s="2" t="s">
        <v>631</v>
      </c>
      <c r="B125" s="4">
        <v>22.5323787974</v>
      </c>
      <c r="C125" s="4">
        <v>18.698036245099999</v>
      </c>
      <c r="D125" s="6">
        <v>18.766830287600001</v>
      </c>
      <c r="E125" s="4">
        <v>0</v>
      </c>
      <c r="F125" s="6">
        <v>0</v>
      </c>
      <c r="G125" s="4">
        <v>0</v>
      </c>
      <c r="H125" s="4">
        <v>9.5679191450999994</v>
      </c>
      <c r="I125" s="5">
        <v>0</v>
      </c>
      <c r="J125" s="4">
        <v>6.3145959250999999</v>
      </c>
      <c r="K125" s="5">
        <v>9.2589177446999997</v>
      </c>
      <c r="L125" s="4">
        <v>22.7261554874</v>
      </c>
      <c r="M125" s="4">
        <v>0</v>
      </c>
      <c r="N125" s="5">
        <v>0</v>
      </c>
      <c r="O125" s="5">
        <v>18.065652314800001</v>
      </c>
      <c r="P125" s="5">
        <v>0</v>
      </c>
      <c r="Q125" s="5">
        <v>0</v>
      </c>
      <c r="R125" s="5">
        <v>0</v>
      </c>
      <c r="S125" s="5">
        <v>18.953601023499999</v>
      </c>
      <c r="T125" s="4">
        <v>0</v>
      </c>
      <c r="U125" s="6">
        <v>16.306826845300002</v>
      </c>
      <c r="V125" s="6">
        <v>0</v>
      </c>
      <c r="W125" s="5">
        <v>20.441704229599999</v>
      </c>
      <c r="X125" s="5">
        <v>0</v>
      </c>
      <c r="Y125" s="4">
        <v>0</v>
      </c>
      <c r="Z125" s="7">
        <v>14.010840723399999</v>
      </c>
      <c r="AA125" s="7">
        <v>0</v>
      </c>
      <c r="AB125" s="7">
        <v>19.120107143599999</v>
      </c>
      <c r="AC125" s="7">
        <v>19.998363541700002</v>
      </c>
      <c r="AD125" s="7">
        <v>12.194273756099999</v>
      </c>
      <c r="AE125" s="4">
        <v>19.687770539999999</v>
      </c>
      <c r="AF125" s="4">
        <v>0</v>
      </c>
      <c r="AG125" s="7">
        <v>0</v>
      </c>
      <c r="AH125" s="7">
        <v>0</v>
      </c>
      <c r="AI125" s="7">
        <v>0</v>
      </c>
      <c r="AJ125" s="7">
        <v>12.763413402699999</v>
      </c>
      <c r="AK125" s="7">
        <v>0</v>
      </c>
      <c r="AL125" s="8">
        <v>2</v>
      </c>
      <c r="AM125" s="8">
        <v>0</v>
      </c>
    </row>
    <row r="126" spans="1:39" x14ac:dyDescent="0.25">
      <c r="A126" s="2" t="s">
        <v>632</v>
      </c>
      <c r="B126" s="4">
        <v>21.7898272674</v>
      </c>
      <c r="C126" s="4">
        <v>17.8882543042</v>
      </c>
      <c r="D126" s="6">
        <v>20.329020183600001</v>
      </c>
      <c r="E126" s="4">
        <v>17.644503150999999</v>
      </c>
      <c r="F126" s="6">
        <v>21.5191487958</v>
      </c>
      <c r="G126" s="4">
        <v>0</v>
      </c>
      <c r="H126" s="4">
        <v>0</v>
      </c>
      <c r="I126" s="5">
        <v>15.704020268900001</v>
      </c>
      <c r="J126" s="4">
        <v>16.449606782299998</v>
      </c>
      <c r="K126" s="5">
        <v>17.9102526404</v>
      </c>
      <c r="L126" s="4">
        <v>23.0361417598</v>
      </c>
      <c r="M126" s="4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4">
        <v>19.664070752600001</v>
      </c>
      <c r="U126" s="6">
        <v>18.2202190424</v>
      </c>
      <c r="V126" s="4">
        <v>0</v>
      </c>
      <c r="W126" s="5">
        <v>22.120199792000001</v>
      </c>
      <c r="X126" s="4">
        <v>0</v>
      </c>
      <c r="Y126" s="4">
        <v>19.518083069999999</v>
      </c>
      <c r="Z126" s="7">
        <v>18.522841445499999</v>
      </c>
      <c r="AA126" s="7">
        <v>18.461572102200002</v>
      </c>
      <c r="AB126" s="7">
        <v>20.106778993900001</v>
      </c>
      <c r="AC126" s="7">
        <v>22.630075362300001</v>
      </c>
      <c r="AD126" s="7">
        <v>18.7547265135</v>
      </c>
      <c r="AE126" s="5">
        <v>19.064483279800001</v>
      </c>
      <c r="AF126" s="4">
        <v>20.481799795000001</v>
      </c>
      <c r="AG126" s="7">
        <v>17.7354235864</v>
      </c>
      <c r="AH126" s="7">
        <v>20.1100847013</v>
      </c>
      <c r="AI126" s="7">
        <v>0</v>
      </c>
      <c r="AJ126" s="7">
        <v>16.431601369799999</v>
      </c>
      <c r="AK126" s="7">
        <v>17.484380506699999</v>
      </c>
      <c r="AL126" s="8">
        <v>2</v>
      </c>
      <c r="AM126" s="8">
        <v>0</v>
      </c>
    </row>
    <row r="127" spans="1:39" x14ac:dyDescent="0.25">
      <c r="A127" s="2" t="s">
        <v>633</v>
      </c>
      <c r="B127" s="5">
        <v>21.184594883500001</v>
      </c>
      <c r="C127" s="6">
        <v>19.722403916099999</v>
      </c>
      <c r="D127" s="6">
        <v>19.454170934699999</v>
      </c>
      <c r="E127" s="4">
        <v>0</v>
      </c>
      <c r="F127" s="6">
        <v>19.803040196600001</v>
      </c>
      <c r="G127" s="4">
        <v>0</v>
      </c>
      <c r="H127" s="5">
        <v>16.197131910700001</v>
      </c>
      <c r="I127" s="5">
        <v>0</v>
      </c>
      <c r="J127" s="5">
        <v>17.748489134700002</v>
      </c>
      <c r="K127" s="5">
        <v>0</v>
      </c>
      <c r="L127" s="5">
        <v>0</v>
      </c>
      <c r="M127" s="5">
        <v>0</v>
      </c>
      <c r="N127" s="5">
        <v>0</v>
      </c>
      <c r="O127" s="5">
        <v>16.360110946599999</v>
      </c>
      <c r="P127" s="5">
        <v>0</v>
      </c>
      <c r="Q127" s="5">
        <v>18.8768639647</v>
      </c>
      <c r="R127" s="5">
        <v>20.611072870699999</v>
      </c>
      <c r="S127" s="4">
        <v>20.406969888900001</v>
      </c>
      <c r="T127" s="4">
        <v>0</v>
      </c>
      <c r="U127" s="6">
        <v>0</v>
      </c>
      <c r="V127" s="4">
        <v>0</v>
      </c>
      <c r="W127" s="4">
        <v>20.192575380200001</v>
      </c>
      <c r="X127" s="4">
        <v>0</v>
      </c>
      <c r="Y127" s="4">
        <v>18.131067014500001</v>
      </c>
      <c r="Z127" s="7">
        <v>0</v>
      </c>
      <c r="AA127" s="7">
        <v>0</v>
      </c>
      <c r="AB127" s="7">
        <v>0</v>
      </c>
      <c r="AC127" s="7">
        <v>21.123750589099998</v>
      </c>
      <c r="AD127" s="7">
        <v>0</v>
      </c>
      <c r="AE127" s="5">
        <v>19.769939109399999</v>
      </c>
      <c r="AF127" s="4">
        <v>0</v>
      </c>
      <c r="AG127" s="7">
        <v>0</v>
      </c>
      <c r="AH127" s="7">
        <v>18.401483230699998</v>
      </c>
      <c r="AI127" s="7">
        <v>20.739840919999999</v>
      </c>
      <c r="AJ127" s="7">
        <v>14.0113052596</v>
      </c>
      <c r="AK127" s="7">
        <v>17.401175705699998</v>
      </c>
      <c r="AL127" s="8">
        <v>2</v>
      </c>
      <c r="AM127" s="8">
        <v>0</v>
      </c>
    </row>
    <row r="128" spans="1:39" x14ac:dyDescent="0.25">
      <c r="A128" s="2" t="s">
        <v>634</v>
      </c>
      <c r="B128" s="4">
        <v>20.364701526400001</v>
      </c>
      <c r="C128" s="4">
        <v>17.612338909999998</v>
      </c>
      <c r="D128" s="6">
        <v>19.595452295200001</v>
      </c>
      <c r="E128" s="4">
        <v>0</v>
      </c>
      <c r="F128" s="6">
        <v>21.2189414025</v>
      </c>
      <c r="G128" s="4">
        <v>0</v>
      </c>
      <c r="H128" s="5">
        <v>0</v>
      </c>
      <c r="I128" s="5">
        <v>0</v>
      </c>
      <c r="J128" s="5">
        <v>18.1169301907</v>
      </c>
      <c r="K128" s="5">
        <v>18.7154554681</v>
      </c>
      <c r="L128" s="5">
        <v>23.016407580100001</v>
      </c>
      <c r="M128" s="5">
        <v>0</v>
      </c>
      <c r="N128" s="5">
        <v>0</v>
      </c>
      <c r="O128" s="5">
        <v>0</v>
      </c>
      <c r="P128" s="5">
        <v>0</v>
      </c>
      <c r="Q128" s="5">
        <v>18.035700331899999</v>
      </c>
      <c r="R128" s="4">
        <v>18.844244626199998</v>
      </c>
      <c r="S128" s="5">
        <v>19.515886039800002</v>
      </c>
      <c r="T128" s="4">
        <v>0</v>
      </c>
      <c r="U128" s="6">
        <v>0</v>
      </c>
      <c r="V128" s="4">
        <v>0</v>
      </c>
      <c r="W128" s="4">
        <v>21.1011215847</v>
      </c>
      <c r="X128" s="4">
        <v>0</v>
      </c>
      <c r="Y128" s="4">
        <v>0</v>
      </c>
      <c r="Z128" s="7">
        <v>0</v>
      </c>
      <c r="AA128" s="7">
        <v>0</v>
      </c>
      <c r="AB128" s="7">
        <v>0</v>
      </c>
      <c r="AC128" s="7">
        <v>0</v>
      </c>
      <c r="AD128" s="7">
        <v>0</v>
      </c>
      <c r="AE128" s="5">
        <v>19.185296941800001</v>
      </c>
      <c r="AF128" s="4">
        <v>0</v>
      </c>
      <c r="AG128" s="7">
        <v>0</v>
      </c>
      <c r="AH128" s="7">
        <v>0</v>
      </c>
      <c r="AI128" s="7">
        <v>0</v>
      </c>
      <c r="AJ128" s="7">
        <v>0</v>
      </c>
      <c r="AK128" s="7">
        <v>0</v>
      </c>
      <c r="AL128" s="8">
        <v>2</v>
      </c>
      <c r="AM128" s="8">
        <v>0</v>
      </c>
    </row>
    <row r="129" spans="1:39" x14ac:dyDescent="0.25">
      <c r="A129" s="2" t="s">
        <v>635</v>
      </c>
      <c r="B129" s="4">
        <v>21.567187349000001</v>
      </c>
      <c r="C129" s="4">
        <v>19.225764466899999</v>
      </c>
      <c r="D129" s="6">
        <v>18.335120051400001</v>
      </c>
      <c r="E129" s="4">
        <v>0</v>
      </c>
      <c r="F129" s="6">
        <v>0</v>
      </c>
      <c r="G129" s="4">
        <v>0</v>
      </c>
      <c r="H129" s="4">
        <v>0</v>
      </c>
      <c r="I129" s="4">
        <v>0</v>
      </c>
      <c r="J129" s="4">
        <v>18.653437729099998</v>
      </c>
      <c r="K129" s="4">
        <v>18.314873827500001</v>
      </c>
      <c r="L129" s="4">
        <v>0</v>
      </c>
      <c r="M129" s="4">
        <v>0</v>
      </c>
      <c r="N129" s="4">
        <v>0</v>
      </c>
      <c r="O129" s="5">
        <v>0</v>
      </c>
      <c r="P129" s="5">
        <v>0</v>
      </c>
      <c r="Q129" s="5">
        <v>0</v>
      </c>
      <c r="R129" s="5">
        <v>0</v>
      </c>
      <c r="S129" s="4">
        <v>0</v>
      </c>
      <c r="T129" s="4">
        <v>0</v>
      </c>
      <c r="U129" s="6">
        <v>18.132697217800001</v>
      </c>
      <c r="V129" s="4">
        <v>0</v>
      </c>
      <c r="W129" s="4">
        <v>20.122143631099998</v>
      </c>
      <c r="X129" s="4">
        <v>0</v>
      </c>
      <c r="Y129" s="4">
        <v>18.136055143699998</v>
      </c>
      <c r="Z129" s="7">
        <v>0</v>
      </c>
      <c r="AA129" s="7">
        <v>10.380101639099999</v>
      </c>
      <c r="AB129" s="7">
        <v>0</v>
      </c>
      <c r="AC129" s="7">
        <v>20.242718559</v>
      </c>
      <c r="AD129" s="7">
        <v>0</v>
      </c>
      <c r="AE129" s="5">
        <v>0</v>
      </c>
      <c r="AF129" s="4">
        <v>0</v>
      </c>
      <c r="AG129" s="7">
        <v>0</v>
      </c>
      <c r="AH129" s="7">
        <v>17.462934492700001</v>
      </c>
      <c r="AI129" s="7">
        <v>0</v>
      </c>
      <c r="AJ129" s="7">
        <v>0</v>
      </c>
      <c r="AK129" s="7">
        <v>0</v>
      </c>
      <c r="AL129" s="8">
        <v>2</v>
      </c>
      <c r="AM129" s="8">
        <v>0</v>
      </c>
    </row>
    <row r="130" spans="1:39" x14ac:dyDescent="0.25">
      <c r="A130" s="2" t="s">
        <v>636</v>
      </c>
      <c r="B130" s="4">
        <v>21.966966329400002</v>
      </c>
      <c r="C130" s="4">
        <v>11.647367497999999</v>
      </c>
      <c r="D130" s="6">
        <v>21.145389472200002</v>
      </c>
      <c r="E130" s="4">
        <v>0</v>
      </c>
      <c r="F130" s="6">
        <v>17.428657516400001</v>
      </c>
      <c r="G130" s="5">
        <v>0</v>
      </c>
      <c r="H130" s="4">
        <v>0</v>
      </c>
      <c r="I130" s="5">
        <v>10.7879942028</v>
      </c>
      <c r="J130" s="5">
        <v>18.823120211999999</v>
      </c>
      <c r="K130" s="5">
        <v>18.199028883499999</v>
      </c>
      <c r="L130" s="4">
        <v>23.037894808699999</v>
      </c>
      <c r="M130" s="5">
        <v>0</v>
      </c>
      <c r="N130" s="5">
        <v>0</v>
      </c>
      <c r="O130" s="5">
        <v>18.023058654700002</v>
      </c>
      <c r="P130" s="5">
        <v>17.5453212426</v>
      </c>
      <c r="Q130" s="5">
        <v>0</v>
      </c>
      <c r="R130" s="5">
        <v>20.267408203799999</v>
      </c>
      <c r="S130" s="5">
        <v>21.165853601599999</v>
      </c>
      <c r="T130" s="4">
        <v>21.946144631199999</v>
      </c>
      <c r="U130" s="6">
        <v>17.2608445768</v>
      </c>
      <c r="V130" s="4">
        <v>18.059399705899999</v>
      </c>
      <c r="W130" s="5">
        <v>21.888217089699999</v>
      </c>
      <c r="X130" s="5">
        <v>14.2116590581</v>
      </c>
      <c r="Y130" s="4">
        <v>0</v>
      </c>
      <c r="Z130" s="7">
        <v>0</v>
      </c>
      <c r="AA130" s="7">
        <v>16.806282912699999</v>
      </c>
      <c r="AB130" s="7">
        <v>21.900483832999999</v>
      </c>
      <c r="AC130" s="7">
        <v>21.6682448585</v>
      </c>
      <c r="AD130" s="7">
        <v>21.5454330373</v>
      </c>
      <c r="AE130" s="4">
        <v>19.5264269089</v>
      </c>
      <c r="AF130" s="4">
        <v>21.0811019681</v>
      </c>
      <c r="AG130" s="7">
        <v>19.975019817300002</v>
      </c>
      <c r="AH130" s="7">
        <v>21.050828211300001</v>
      </c>
      <c r="AI130" s="7">
        <v>0</v>
      </c>
      <c r="AJ130" s="7">
        <v>0</v>
      </c>
      <c r="AK130" s="7">
        <v>18.475073619900002</v>
      </c>
      <c r="AL130" s="8">
        <v>2</v>
      </c>
      <c r="AM130" s="8">
        <v>1</v>
      </c>
    </row>
    <row r="131" spans="1:39" x14ac:dyDescent="0.25">
      <c r="A131" s="2" t="s">
        <v>637</v>
      </c>
      <c r="B131" s="4">
        <v>21.987194435300001</v>
      </c>
      <c r="C131" s="4">
        <v>18.876352283999999</v>
      </c>
      <c r="D131" s="6">
        <v>17.7300335342</v>
      </c>
      <c r="E131" s="4">
        <v>0</v>
      </c>
      <c r="F131" s="6">
        <v>20.506824985000002</v>
      </c>
      <c r="G131" s="4">
        <v>0</v>
      </c>
      <c r="H131" s="5">
        <v>0</v>
      </c>
      <c r="I131" s="4">
        <v>0</v>
      </c>
      <c r="J131" s="5">
        <v>0</v>
      </c>
      <c r="K131" s="5">
        <v>0</v>
      </c>
      <c r="L131" s="4">
        <v>22.9274658127</v>
      </c>
      <c r="M131" s="4">
        <v>0</v>
      </c>
      <c r="N131" s="5">
        <v>0</v>
      </c>
      <c r="O131" s="5">
        <v>0</v>
      </c>
      <c r="P131" s="5">
        <v>0</v>
      </c>
      <c r="Q131" s="5">
        <v>0</v>
      </c>
      <c r="R131" s="5">
        <v>20.236059615199999</v>
      </c>
      <c r="S131" s="4">
        <v>18.000667192000002</v>
      </c>
      <c r="T131" s="4">
        <v>0</v>
      </c>
      <c r="U131" s="6">
        <v>17.8958044261</v>
      </c>
      <c r="V131" s="4">
        <v>0</v>
      </c>
      <c r="W131" s="4">
        <v>19.393993979099999</v>
      </c>
      <c r="X131" s="4">
        <v>15.454508370199999</v>
      </c>
      <c r="Y131" s="4">
        <v>5.8632064277999998</v>
      </c>
      <c r="Z131" s="7">
        <v>0</v>
      </c>
      <c r="AA131" s="7">
        <v>16.630289148900001</v>
      </c>
      <c r="AB131" s="7">
        <v>0</v>
      </c>
      <c r="AC131" s="7">
        <v>20.019226097899999</v>
      </c>
      <c r="AD131" s="7">
        <v>0</v>
      </c>
      <c r="AE131" s="4">
        <v>19.3178288983</v>
      </c>
      <c r="AF131" s="4">
        <v>0</v>
      </c>
      <c r="AG131" s="7">
        <v>0</v>
      </c>
      <c r="AH131" s="7">
        <v>16.021724490299999</v>
      </c>
      <c r="AI131" s="7">
        <v>0</v>
      </c>
      <c r="AJ131" s="7">
        <v>0</v>
      </c>
      <c r="AK131" s="7">
        <v>0</v>
      </c>
      <c r="AL131" s="8">
        <v>2</v>
      </c>
      <c r="AM131" s="8">
        <v>1</v>
      </c>
    </row>
    <row r="132" spans="1:39" x14ac:dyDescent="0.25">
      <c r="A132" s="2" t="s">
        <v>638</v>
      </c>
      <c r="B132" s="4">
        <v>21.9872544929</v>
      </c>
      <c r="C132" s="4">
        <v>19.682522573699998</v>
      </c>
      <c r="D132" s="4">
        <v>18.729190921899999</v>
      </c>
      <c r="E132" s="4">
        <v>0</v>
      </c>
      <c r="F132" s="6">
        <v>20.188516279600002</v>
      </c>
      <c r="G132" s="4">
        <v>12.2231342176</v>
      </c>
      <c r="H132" s="4">
        <v>0</v>
      </c>
      <c r="I132" s="5">
        <v>0</v>
      </c>
      <c r="J132" s="5">
        <v>16.506763640999999</v>
      </c>
      <c r="K132" s="4">
        <v>0</v>
      </c>
      <c r="L132" s="4">
        <v>0</v>
      </c>
      <c r="M132" s="5">
        <v>0</v>
      </c>
      <c r="N132" s="5">
        <v>0</v>
      </c>
      <c r="O132" s="5">
        <v>19.186812227600001</v>
      </c>
      <c r="P132" s="5">
        <v>0</v>
      </c>
      <c r="Q132" s="4">
        <v>0</v>
      </c>
      <c r="R132" s="5">
        <v>0</v>
      </c>
      <c r="S132" s="5">
        <v>19.822513828000002</v>
      </c>
      <c r="T132" s="4">
        <v>0</v>
      </c>
      <c r="U132" s="6">
        <v>15.8399014639</v>
      </c>
      <c r="V132" s="4">
        <v>0</v>
      </c>
      <c r="W132" s="4">
        <v>20.358288426600001</v>
      </c>
      <c r="X132" s="4">
        <v>18.210724358</v>
      </c>
      <c r="Y132" s="4">
        <v>0</v>
      </c>
      <c r="Z132" s="7">
        <v>0</v>
      </c>
      <c r="AA132" s="7">
        <v>0</v>
      </c>
      <c r="AB132" s="7">
        <v>0</v>
      </c>
      <c r="AC132" s="7">
        <v>20.369059245199999</v>
      </c>
      <c r="AD132" s="7">
        <v>0</v>
      </c>
      <c r="AE132" s="5">
        <v>0</v>
      </c>
      <c r="AF132" s="4">
        <v>0</v>
      </c>
      <c r="AG132" s="7">
        <v>0</v>
      </c>
      <c r="AH132" s="7">
        <v>18.9271856053</v>
      </c>
      <c r="AI132" s="7">
        <v>0</v>
      </c>
      <c r="AJ132" s="7">
        <v>18.2157578988</v>
      </c>
      <c r="AK132" s="7">
        <v>0</v>
      </c>
      <c r="AL132" s="8">
        <v>2</v>
      </c>
      <c r="AM132" s="8">
        <v>1</v>
      </c>
    </row>
    <row r="133" spans="1:39" x14ac:dyDescent="0.25">
      <c r="A133" s="2" t="s">
        <v>639</v>
      </c>
      <c r="B133" s="4">
        <v>21.486867215099998</v>
      </c>
      <c r="C133" s="4">
        <v>19.221912406600001</v>
      </c>
      <c r="D133" s="6">
        <v>20.579787957899999</v>
      </c>
      <c r="E133" s="4">
        <v>0</v>
      </c>
      <c r="F133" s="4">
        <v>0</v>
      </c>
      <c r="G133" s="4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19.501427827200001</v>
      </c>
      <c r="P133" s="5">
        <v>0</v>
      </c>
      <c r="Q133" s="4">
        <v>0</v>
      </c>
      <c r="R133" s="5">
        <v>0</v>
      </c>
      <c r="S133" s="5">
        <v>0</v>
      </c>
      <c r="T133" s="4">
        <v>22.869608857500001</v>
      </c>
      <c r="U133" s="4">
        <v>18.164671185100001</v>
      </c>
      <c r="V133" s="4">
        <v>18.5942217548</v>
      </c>
      <c r="W133" s="5">
        <v>20.436070798900001</v>
      </c>
      <c r="X133" s="5">
        <v>17.988842902999998</v>
      </c>
      <c r="Y133" s="4">
        <v>15.307811102000001</v>
      </c>
      <c r="Z133" s="7">
        <v>0</v>
      </c>
      <c r="AA133" s="7">
        <v>5.9145103548</v>
      </c>
      <c r="AB133" s="7">
        <v>0</v>
      </c>
      <c r="AC133" s="7">
        <v>21.013161616600001</v>
      </c>
      <c r="AD133" s="7">
        <v>20.364324261</v>
      </c>
      <c r="AE133" s="4">
        <v>18.340833317200001</v>
      </c>
      <c r="AF133" s="4">
        <v>0</v>
      </c>
      <c r="AG133" s="7">
        <v>0</v>
      </c>
      <c r="AH133" s="7">
        <v>0</v>
      </c>
      <c r="AI133" s="7">
        <v>18.985507421299999</v>
      </c>
      <c r="AJ133" s="7">
        <v>0</v>
      </c>
      <c r="AK133" s="7">
        <v>0</v>
      </c>
      <c r="AL133" s="8">
        <v>2</v>
      </c>
      <c r="AM133" s="8">
        <v>1</v>
      </c>
    </row>
    <row r="134" spans="1:39" x14ac:dyDescent="0.25">
      <c r="A134" s="2" t="s">
        <v>640</v>
      </c>
      <c r="B134" s="5">
        <v>22.658538616000001</v>
      </c>
      <c r="C134" s="6">
        <v>18.751434318899999</v>
      </c>
      <c r="D134" s="6">
        <v>20.890493696899998</v>
      </c>
      <c r="E134" s="6">
        <v>0</v>
      </c>
      <c r="F134" s="6">
        <v>18.282768987299999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18.769142884200001</v>
      </c>
      <c r="P134" s="5">
        <v>0</v>
      </c>
      <c r="Q134" s="5">
        <v>11.201056835999999</v>
      </c>
      <c r="R134" s="5">
        <v>18.742025114499999</v>
      </c>
      <c r="S134" s="5">
        <v>20.064582388400002</v>
      </c>
      <c r="T134" s="6">
        <v>22.135161626999999</v>
      </c>
      <c r="U134" s="6">
        <v>18.830184543000001</v>
      </c>
      <c r="V134" s="6">
        <v>0</v>
      </c>
      <c r="W134" s="5">
        <v>20.250405391499999</v>
      </c>
      <c r="X134" s="5">
        <v>0</v>
      </c>
      <c r="Y134" s="4">
        <v>0</v>
      </c>
      <c r="Z134" s="7">
        <v>0</v>
      </c>
      <c r="AA134" s="7">
        <v>18.4562737394</v>
      </c>
      <c r="AB134" s="7">
        <v>19.275979047500002</v>
      </c>
      <c r="AC134" s="7">
        <v>20.767316051000002</v>
      </c>
      <c r="AD134" s="7">
        <v>0</v>
      </c>
      <c r="AE134" s="5">
        <v>19.974119671499999</v>
      </c>
      <c r="AF134" s="4">
        <v>0</v>
      </c>
      <c r="AG134" s="7">
        <v>0</v>
      </c>
      <c r="AH134" s="7">
        <v>0</v>
      </c>
      <c r="AI134" s="7">
        <v>0</v>
      </c>
      <c r="AJ134" s="7">
        <v>0</v>
      </c>
      <c r="AK134" s="7">
        <v>15.191181046300001</v>
      </c>
      <c r="AL134" s="8">
        <v>2</v>
      </c>
      <c r="AM134" s="8">
        <v>0</v>
      </c>
    </row>
    <row r="135" spans="1:39" x14ac:dyDescent="0.25">
      <c r="A135" s="2" t="s">
        <v>641</v>
      </c>
      <c r="B135" s="4">
        <v>18.440575372000001</v>
      </c>
      <c r="C135" s="4">
        <v>17.466741929099999</v>
      </c>
      <c r="D135" s="4">
        <v>0</v>
      </c>
      <c r="E135" s="4">
        <v>0</v>
      </c>
      <c r="F135" s="6">
        <v>19.147676508499998</v>
      </c>
      <c r="G135" s="4">
        <v>0</v>
      </c>
      <c r="H135" s="4">
        <v>0</v>
      </c>
      <c r="I135" s="5">
        <v>14.374562942100001</v>
      </c>
      <c r="J135" s="5">
        <v>5.4549675326999996</v>
      </c>
      <c r="K135" s="4">
        <v>0</v>
      </c>
      <c r="L135" s="5">
        <v>0</v>
      </c>
      <c r="M135" s="4">
        <v>0</v>
      </c>
      <c r="N135" s="5">
        <v>0</v>
      </c>
      <c r="O135" s="5">
        <v>0</v>
      </c>
      <c r="P135" s="5">
        <v>0</v>
      </c>
      <c r="Q135" s="5">
        <v>0</v>
      </c>
      <c r="R135" s="5">
        <v>17.106658753400001</v>
      </c>
      <c r="S135" s="4">
        <v>19.569043093600001</v>
      </c>
      <c r="T135" s="4">
        <v>21.421470748299999</v>
      </c>
      <c r="U135" s="4">
        <v>0</v>
      </c>
      <c r="V135" s="4">
        <v>0</v>
      </c>
      <c r="W135" s="5">
        <v>19.652390210099998</v>
      </c>
      <c r="X135" s="4">
        <v>0</v>
      </c>
      <c r="Y135" s="4">
        <v>0</v>
      </c>
      <c r="Z135" s="7">
        <v>16.983020889700001</v>
      </c>
      <c r="AA135" s="7">
        <v>20.1724376767</v>
      </c>
      <c r="AB135" s="7">
        <v>21.8823123988</v>
      </c>
      <c r="AC135" s="7">
        <v>22.5647910456</v>
      </c>
      <c r="AD135" s="7">
        <v>19.029760579200001</v>
      </c>
      <c r="AE135" s="5">
        <v>0</v>
      </c>
      <c r="AF135" s="4">
        <v>0</v>
      </c>
      <c r="AG135" s="7">
        <v>0</v>
      </c>
      <c r="AH135" s="7">
        <v>20.2531886093</v>
      </c>
      <c r="AI135" s="7">
        <v>0</v>
      </c>
      <c r="AJ135" s="7">
        <v>0</v>
      </c>
      <c r="AK135" s="7">
        <v>16.769764910100001</v>
      </c>
      <c r="AL135" s="8">
        <v>2</v>
      </c>
      <c r="AM135" s="8">
        <v>0</v>
      </c>
    </row>
    <row r="136" spans="1:39" x14ac:dyDescent="0.25">
      <c r="A136" s="2" t="s">
        <v>642</v>
      </c>
      <c r="B136" s="4">
        <v>0</v>
      </c>
      <c r="C136" s="4">
        <v>18.835698526800002</v>
      </c>
      <c r="D136" s="6">
        <v>17.507820239800001</v>
      </c>
      <c r="E136" s="4">
        <v>0</v>
      </c>
      <c r="F136" s="6">
        <v>18.626306128700001</v>
      </c>
      <c r="G136" s="4">
        <v>0</v>
      </c>
      <c r="H136" s="4">
        <v>0</v>
      </c>
      <c r="I136" s="5">
        <v>15.9070583565</v>
      </c>
      <c r="J136" s="5">
        <v>18.905163348599999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19.090462481199999</v>
      </c>
      <c r="R136" s="5">
        <v>18.421037290899999</v>
      </c>
      <c r="S136" s="5">
        <v>18.409496966799999</v>
      </c>
      <c r="T136" s="4">
        <v>0</v>
      </c>
      <c r="U136" s="4">
        <v>0</v>
      </c>
      <c r="V136" s="4">
        <v>0</v>
      </c>
      <c r="W136" s="5">
        <v>19.273049501799999</v>
      </c>
      <c r="X136" s="4">
        <v>17.249514781399998</v>
      </c>
      <c r="Y136" s="4">
        <v>0</v>
      </c>
      <c r="Z136" s="7">
        <v>0</v>
      </c>
      <c r="AA136" s="7">
        <v>9.5097219300999996</v>
      </c>
      <c r="AB136" s="7">
        <v>19.2443313397</v>
      </c>
      <c r="AC136" s="7">
        <v>21.220672688699999</v>
      </c>
      <c r="AD136" s="7">
        <v>0</v>
      </c>
      <c r="AE136" s="4">
        <v>0</v>
      </c>
      <c r="AF136" s="4">
        <v>19.436811688300001</v>
      </c>
      <c r="AG136" s="7">
        <v>12.602515434400001</v>
      </c>
      <c r="AH136" s="7">
        <v>0</v>
      </c>
      <c r="AI136" s="7">
        <v>0</v>
      </c>
      <c r="AJ136" s="7">
        <v>0</v>
      </c>
      <c r="AK136" s="7">
        <v>0</v>
      </c>
      <c r="AL136" s="8">
        <v>2</v>
      </c>
      <c r="AM136" s="8">
        <v>1</v>
      </c>
    </row>
    <row r="137" spans="1:39" x14ac:dyDescent="0.25">
      <c r="A137" s="2" t="s">
        <v>643</v>
      </c>
      <c r="B137" s="4">
        <v>22.474951622300001</v>
      </c>
      <c r="C137" s="4">
        <v>19.285973781500001</v>
      </c>
      <c r="D137" s="6">
        <v>20.130694856800002</v>
      </c>
      <c r="E137" s="4">
        <v>0</v>
      </c>
      <c r="F137" s="4">
        <v>19.682894440199998</v>
      </c>
      <c r="G137" s="4">
        <v>15.2337996704</v>
      </c>
      <c r="H137" s="4">
        <v>0</v>
      </c>
      <c r="I137" s="5">
        <v>0</v>
      </c>
      <c r="J137" s="5">
        <v>0</v>
      </c>
      <c r="K137" s="5">
        <v>19.338074468399999</v>
      </c>
      <c r="L137" s="4">
        <v>0</v>
      </c>
      <c r="M137" s="4">
        <v>0</v>
      </c>
      <c r="N137" s="5">
        <v>0</v>
      </c>
      <c r="O137" s="5">
        <v>0</v>
      </c>
      <c r="P137" s="5">
        <v>0</v>
      </c>
      <c r="Q137" s="5">
        <v>0</v>
      </c>
      <c r="R137" s="5">
        <v>20.497641768000001</v>
      </c>
      <c r="S137" s="5">
        <v>21.159194076599999</v>
      </c>
      <c r="T137" s="4">
        <v>22.723263764999999</v>
      </c>
      <c r="U137" s="6">
        <v>18.0747056871</v>
      </c>
      <c r="V137" s="4">
        <v>19.828282163099999</v>
      </c>
      <c r="W137" s="4">
        <v>20.339151014599999</v>
      </c>
      <c r="X137" s="5">
        <v>14.166429127800001</v>
      </c>
      <c r="Y137" s="4">
        <v>0</v>
      </c>
      <c r="Z137" s="7">
        <v>0</v>
      </c>
      <c r="AA137" s="7">
        <v>12.718182017</v>
      </c>
      <c r="AB137" s="7">
        <v>19.957638234400001</v>
      </c>
      <c r="AC137" s="7">
        <v>19.425202228900002</v>
      </c>
      <c r="AD137" s="7">
        <v>20.779923800999999</v>
      </c>
      <c r="AE137" s="5">
        <v>20.124173042799999</v>
      </c>
      <c r="AF137" s="4">
        <v>19.3130709492</v>
      </c>
      <c r="AG137" s="7">
        <v>0</v>
      </c>
      <c r="AH137" s="7">
        <v>19.3979338135</v>
      </c>
      <c r="AI137" s="7">
        <v>19.9225051339</v>
      </c>
      <c r="AJ137" s="7">
        <v>0</v>
      </c>
      <c r="AK137" s="7">
        <v>0</v>
      </c>
      <c r="AL137" s="8">
        <v>2</v>
      </c>
      <c r="AM137" s="8">
        <v>1</v>
      </c>
    </row>
    <row r="138" spans="1:39" x14ac:dyDescent="0.25">
      <c r="A138" s="2" t="s">
        <v>644</v>
      </c>
      <c r="B138" s="4">
        <v>22.087239892500001</v>
      </c>
      <c r="C138" s="4">
        <v>20.224416311100001</v>
      </c>
      <c r="D138" s="6">
        <v>0</v>
      </c>
      <c r="E138" s="4">
        <v>0</v>
      </c>
      <c r="F138" s="4">
        <v>0</v>
      </c>
      <c r="G138" s="4">
        <v>0</v>
      </c>
      <c r="H138" s="5">
        <v>0</v>
      </c>
      <c r="I138" s="5">
        <v>0</v>
      </c>
      <c r="J138" s="5">
        <v>0</v>
      </c>
      <c r="K138" s="5">
        <v>0</v>
      </c>
      <c r="L138" s="4">
        <v>22.659765780400001</v>
      </c>
      <c r="M138" s="5">
        <v>0</v>
      </c>
      <c r="N138" s="5">
        <v>0</v>
      </c>
      <c r="O138" s="5">
        <v>17.976665657400002</v>
      </c>
      <c r="P138" s="5">
        <v>0</v>
      </c>
      <c r="Q138" s="5">
        <v>20.402381720000001</v>
      </c>
      <c r="R138" s="5">
        <v>18.426352952799999</v>
      </c>
      <c r="S138" s="4">
        <v>20.417620977999999</v>
      </c>
      <c r="T138" s="4">
        <v>0</v>
      </c>
      <c r="U138" s="4">
        <v>18.382682731799999</v>
      </c>
      <c r="V138" s="4">
        <v>0</v>
      </c>
      <c r="W138" s="5">
        <v>21.347292596100001</v>
      </c>
      <c r="X138" s="5">
        <v>17.7990494891</v>
      </c>
      <c r="Y138" s="4">
        <v>17.184063997300001</v>
      </c>
      <c r="Z138" s="7">
        <v>0</v>
      </c>
      <c r="AA138" s="7">
        <v>17.351323877399999</v>
      </c>
      <c r="AB138" s="7">
        <v>0</v>
      </c>
      <c r="AC138" s="7">
        <v>20.896164665000001</v>
      </c>
      <c r="AD138" s="7">
        <v>8.0570431073000002</v>
      </c>
      <c r="AE138" s="4">
        <v>0</v>
      </c>
      <c r="AF138" s="4">
        <v>21.466051219400001</v>
      </c>
      <c r="AG138" s="7">
        <v>0</v>
      </c>
      <c r="AH138" s="7">
        <v>19.395158332000001</v>
      </c>
      <c r="AI138" s="7">
        <v>18.894230749999998</v>
      </c>
      <c r="AJ138" s="7">
        <v>19.1118393247</v>
      </c>
      <c r="AK138" s="7">
        <v>0</v>
      </c>
      <c r="AL138" s="8">
        <v>2</v>
      </c>
      <c r="AM138" s="8">
        <v>1</v>
      </c>
    </row>
    <row r="139" spans="1:39" x14ac:dyDescent="0.25">
      <c r="A139" s="2" t="s">
        <v>645</v>
      </c>
      <c r="B139" s="4">
        <v>21.345979941700001</v>
      </c>
      <c r="C139" s="6">
        <v>19.591808777099999</v>
      </c>
      <c r="D139" s="6">
        <v>19.751704614299999</v>
      </c>
      <c r="E139" s="4">
        <v>0</v>
      </c>
      <c r="F139" s="6">
        <v>21.8734829912</v>
      </c>
      <c r="G139" s="4">
        <v>0</v>
      </c>
      <c r="H139" s="4">
        <v>15.112208794200001</v>
      </c>
      <c r="I139" s="5">
        <v>15.1949253004</v>
      </c>
      <c r="J139" s="5">
        <v>0</v>
      </c>
      <c r="K139" s="4">
        <v>0</v>
      </c>
      <c r="L139" s="5">
        <v>21.8878313855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19.562223573600001</v>
      </c>
      <c r="S139" s="5">
        <v>20.5993946649</v>
      </c>
      <c r="T139" s="4">
        <v>0</v>
      </c>
      <c r="U139" s="6">
        <v>17.1298575062</v>
      </c>
      <c r="V139" s="4">
        <v>0</v>
      </c>
      <c r="W139" s="5">
        <v>20.196484137999999</v>
      </c>
      <c r="X139" s="5">
        <v>0</v>
      </c>
      <c r="Y139" s="4">
        <v>20.103629531900001</v>
      </c>
      <c r="Z139" s="7">
        <v>21.019232218599999</v>
      </c>
      <c r="AA139" s="7">
        <v>19.741791468399999</v>
      </c>
      <c r="AB139" s="7">
        <v>23.2969895797</v>
      </c>
      <c r="AC139" s="7">
        <v>22.505989239000002</v>
      </c>
      <c r="AD139" s="7">
        <v>21.413796553899999</v>
      </c>
      <c r="AE139" s="5">
        <v>20.073909861000001</v>
      </c>
      <c r="AF139" s="4">
        <v>21.2139663757</v>
      </c>
      <c r="AG139" s="7">
        <v>0</v>
      </c>
      <c r="AH139" s="7">
        <v>20.357783031</v>
      </c>
      <c r="AI139" s="7">
        <v>19.550142839799999</v>
      </c>
      <c r="AJ139" s="7">
        <v>0</v>
      </c>
      <c r="AK139" s="7">
        <v>19.176634585199999</v>
      </c>
      <c r="AL139" s="8">
        <v>2</v>
      </c>
      <c r="AM139" s="8">
        <v>0</v>
      </c>
    </row>
    <row r="140" spans="1:39" x14ac:dyDescent="0.25">
      <c r="A140" s="2" t="s">
        <v>646</v>
      </c>
      <c r="B140" s="4">
        <v>21.071099684299998</v>
      </c>
      <c r="C140" s="4">
        <v>18.588887342700001</v>
      </c>
      <c r="D140" s="6">
        <v>8.4281118590999995</v>
      </c>
      <c r="E140" s="4">
        <v>15.4785901882</v>
      </c>
      <c r="F140" s="6">
        <v>0</v>
      </c>
      <c r="G140" s="5">
        <v>15.2105427266</v>
      </c>
      <c r="H140" s="4">
        <v>16.528097602599999</v>
      </c>
      <c r="I140" s="5">
        <v>0</v>
      </c>
      <c r="J140" s="4">
        <v>0</v>
      </c>
      <c r="K140" s="5">
        <v>19.706552866999999</v>
      </c>
      <c r="L140" s="4">
        <v>22.897988412899998</v>
      </c>
      <c r="M140" s="4">
        <v>0</v>
      </c>
      <c r="N140" s="4">
        <v>0</v>
      </c>
      <c r="O140" s="5">
        <v>0</v>
      </c>
      <c r="P140" s="5">
        <v>0</v>
      </c>
      <c r="Q140" s="4">
        <v>10.9837428243</v>
      </c>
      <c r="R140" s="5">
        <v>19.170130772699999</v>
      </c>
      <c r="S140" s="5">
        <v>17.2099760147</v>
      </c>
      <c r="T140" s="4">
        <v>0</v>
      </c>
      <c r="U140" s="6">
        <v>18.3690062077</v>
      </c>
      <c r="V140" s="4">
        <v>0</v>
      </c>
      <c r="W140" s="5">
        <v>0</v>
      </c>
      <c r="X140" s="4">
        <v>0</v>
      </c>
      <c r="Y140" s="4">
        <v>0</v>
      </c>
      <c r="Z140" s="7">
        <v>0</v>
      </c>
      <c r="AA140" s="7">
        <v>8.7052414275000007</v>
      </c>
      <c r="AB140" s="7">
        <v>0</v>
      </c>
      <c r="AC140" s="7">
        <v>20.085201747500001</v>
      </c>
      <c r="AD140" s="7">
        <v>0</v>
      </c>
      <c r="AE140" s="4">
        <v>0</v>
      </c>
      <c r="AF140" s="4">
        <v>0</v>
      </c>
      <c r="AG140" s="7">
        <v>0</v>
      </c>
      <c r="AH140" s="7">
        <v>18.835884483800001</v>
      </c>
      <c r="AI140" s="7">
        <v>18.6571918906</v>
      </c>
      <c r="AJ140" s="7">
        <v>0</v>
      </c>
      <c r="AK140" s="7">
        <v>0</v>
      </c>
      <c r="AL140" s="8">
        <v>2</v>
      </c>
      <c r="AM140" s="8">
        <v>0</v>
      </c>
    </row>
    <row r="141" spans="1:39" x14ac:dyDescent="0.25">
      <c r="A141" s="2" t="s">
        <v>647</v>
      </c>
      <c r="B141" s="4">
        <v>20.492239083099999</v>
      </c>
      <c r="C141" s="4">
        <v>18.1581998835</v>
      </c>
      <c r="D141" s="6">
        <v>20.128313847000001</v>
      </c>
      <c r="E141" s="4">
        <v>16.285166520800001</v>
      </c>
      <c r="F141" s="4">
        <v>19.466892375499999</v>
      </c>
      <c r="G141" s="4">
        <v>0</v>
      </c>
      <c r="H141" s="4">
        <v>0</v>
      </c>
      <c r="I141" s="5">
        <v>5.8248302520999999</v>
      </c>
      <c r="J141" s="5">
        <v>0</v>
      </c>
      <c r="K141" s="4">
        <v>9.3895335987999999</v>
      </c>
      <c r="L141" s="4">
        <v>0</v>
      </c>
      <c r="M141" s="4">
        <v>10.3413093814</v>
      </c>
      <c r="N141" s="4">
        <v>0</v>
      </c>
      <c r="O141" s="5">
        <v>14.2926503403</v>
      </c>
      <c r="P141" s="5">
        <v>0</v>
      </c>
      <c r="Q141" s="5">
        <v>0</v>
      </c>
      <c r="R141" s="5">
        <v>19.386106036600001</v>
      </c>
      <c r="S141" s="5">
        <v>20.0284881955</v>
      </c>
      <c r="T141" s="4">
        <v>0</v>
      </c>
      <c r="U141" s="4">
        <v>18.782591850399999</v>
      </c>
      <c r="V141" s="4">
        <v>0</v>
      </c>
      <c r="W141" s="4">
        <v>20.1736924378</v>
      </c>
      <c r="X141" s="5">
        <v>0</v>
      </c>
      <c r="Y141" s="4">
        <v>0</v>
      </c>
      <c r="Z141" s="7">
        <v>0</v>
      </c>
      <c r="AA141" s="7">
        <v>15.161145399800001</v>
      </c>
      <c r="AB141" s="7">
        <v>19.3422032999</v>
      </c>
      <c r="AC141" s="7">
        <v>20.673564126599999</v>
      </c>
      <c r="AD141" s="7">
        <v>19.057830368600001</v>
      </c>
      <c r="AE141" s="5">
        <v>19.268857752700001</v>
      </c>
      <c r="AF141" s="4">
        <v>0</v>
      </c>
      <c r="AG141" s="7">
        <v>0</v>
      </c>
      <c r="AH141" s="7">
        <v>0</v>
      </c>
      <c r="AI141" s="7">
        <v>0</v>
      </c>
      <c r="AJ141" s="7">
        <v>0</v>
      </c>
      <c r="AK141" s="7">
        <v>18.1826591994</v>
      </c>
      <c r="AL141" s="8">
        <v>2</v>
      </c>
      <c r="AM141" s="8">
        <v>0</v>
      </c>
    </row>
    <row r="142" spans="1:39" x14ac:dyDescent="0.25">
      <c r="A142" s="2" t="s">
        <v>648</v>
      </c>
      <c r="B142" s="4">
        <v>22.043035916000001</v>
      </c>
      <c r="C142" s="4">
        <v>17.485591662099999</v>
      </c>
      <c r="D142" s="6">
        <v>20.5668592436</v>
      </c>
      <c r="E142" s="4">
        <v>0</v>
      </c>
      <c r="F142" s="6">
        <v>18.9883248945</v>
      </c>
      <c r="G142" s="4">
        <v>0</v>
      </c>
      <c r="H142" s="5">
        <v>12.006217187200001</v>
      </c>
      <c r="I142" s="5">
        <v>0</v>
      </c>
      <c r="J142" s="4">
        <v>0</v>
      </c>
      <c r="K142" s="5">
        <v>0</v>
      </c>
      <c r="L142" s="4">
        <v>0</v>
      </c>
      <c r="M142" s="5">
        <v>0</v>
      </c>
      <c r="N142" s="5">
        <v>0</v>
      </c>
      <c r="O142" s="5">
        <v>18.7571499236</v>
      </c>
      <c r="P142" s="5">
        <v>0</v>
      </c>
      <c r="Q142" s="4">
        <v>0</v>
      </c>
      <c r="R142" s="5">
        <v>0</v>
      </c>
      <c r="S142" s="4">
        <v>0</v>
      </c>
      <c r="T142" s="4">
        <v>20.887379778500001</v>
      </c>
      <c r="U142" s="6">
        <v>17.6894300646</v>
      </c>
      <c r="V142" s="4">
        <v>18.770123400900001</v>
      </c>
      <c r="W142" s="4">
        <v>20.261936821500001</v>
      </c>
      <c r="X142" s="4">
        <v>0</v>
      </c>
      <c r="Y142" s="4">
        <v>17.898621283800001</v>
      </c>
      <c r="Z142" s="7">
        <v>19.496787049200002</v>
      </c>
      <c r="AA142" s="7">
        <v>0</v>
      </c>
      <c r="AB142" s="7">
        <v>22.282181920500001</v>
      </c>
      <c r="AC142" s="7">
        <v>22.256946210999999</v>
      </c>
      <c r="AD142" s="7">
        <v>18.973103634200001</v>
      </c>
      <c r="AE142" s="5">
        <v>19.7425124544</v>
      </c>
      <c r="AF142" s="4">
        <v>20.472261754800002</v>
      </c>
      <c r="AG142" s="7">
        <v>0</v>
      </c>
      <c r="AH142" s="7">
        <v>18.989185739100002</v>
      </c>
      <c r="AI142" s="7">
        <v>19.961777319300001</v>
      </c>
      <c r="AJ142" s="7">
        <v>19.240629073499999</v>
      </c>
      <c r="AK142" s="7">
        <v>18.795656309799998</v>
      </c>
      <c r="AL142" s="8">
        <v>2</v>
      </c>
      <c r="AM142" s="8">
        <v>0</v>
      </c>
    </row>
    <row r="143" spans="1:39" x14ac:dyDescent="0.25">
      <c r="A143" s="2" t="s">
        <v>649</v>
      </c>
      <c r="B143" s="4">
        <v>21.807071721500002</v>
      </c>
      <c r="C143" s="4">
        <v>17.1993115659</v>
      </c>
      <c r="D143" s="6">
        <v>19.0817057985</v>
      </c>
      <c r="E143" s="4">
        <v>0</v>
      </c>
      <c r="F143" s="6">
        <v>20.499351411799999</v>
      </c>
      <c r="G143" s="4">
        <v>0</v>
      </c>
      <c r="H143" s="5">
        <v>13.4598205711</v>
      </c>
      <c r="I143" s="5">
        <v>0</v>
      </c>
      <c r="J143" s="5">
        <v>0</v>
      </c>
      <c r="K143" s="5">
        <v>0</v>
      </c>
      <c r="L143" s="4">
        <v>22.563967902600002</v>
      </c>
      <c r="M143" s="4">
        <v>0</v>
      </c>
      <c r="N143" s="4">
        <v>0</v>
      </c>
      <c r="O143" s="5">
        <v>0</v>
      </c>
      <c r="P143" s="5">
        <v>0</v>
      </c>
      <c r="Q143" s="5">
        <v>0</v>
      </c>
      <c r="R143" s="5">
        <v>17.498919794999999</v>
      </c>
      <c r="S143" s="4">
        <v>0</v>
      </c>
      <c r="T143" s="4">
        <v>0</v>
      </c>
      <c r="U143" s="6">
        <v>18.888427317400001</v>
      </c>
      <c r="V143" s="4">
        <v>0</v>
      </c>
      <c r="W143" s="4">
        <v>19.232779824800001</v>
      </c>
      <c r="X143" s="4">
        <v>18.347700994299998</v>
      </c>
      <c r="Y143" s="4">
        <v>0</v>
      </c>
      <c r="Z143" s="7">
        <v>0</v>
      </c>
      <c r="AA143" s="7">
        <v>0</v>
      </c>
      <c r="AB143" s="7">
        <v>0</v>
      </c>
      <c r="AC143" s="7">
        <v>0</v>
      </c>
      <c r="AD143" s="7">
        <v>0</v>
      </c>
      <c r="AE143" s="5">
        <v>0</v>
      </c>
      <c r="AF143" s="4">
        <v>0</v>
      </c>
      <c r="AG143" s="7">
        <v>0</v>
      </c>
      <c r="AH143" s="7">
        <v>17.833240896900001</v>
      </c>
      <c r="AI143" s="7">
        <v>0</v>
      </c>
      <c r="AJ143" s="7">
        <v>0</v>
      </c>
      <c r="AK143" s="7">
        <v>0</v>
      </c>
      <c r="AL143" s="8">
        <v>2</v>
      </c>
      <c r="AM143" s="8">
        <v>1</v>
      </c>
    </row>
    <row r="144" spans="1:39" x14ac:dyDescent="0.25">
      <c r="A144" s="2" t="s">
        <v>650</v>
      </c>
      <c r="B144" s="4">
        <v>21.473565111199999</v>
      </c>
      <c r="C144" s="6">
        <v>18.5572986349</v>
      </c>
      <c r="D144" s="6">
        <v>20.052347555000001</v>
      </c>
      <c r="E144" s="4">
        <v>18.011311584000001</v>
      </c>
      <c r="F144" s="6">
        <v>21.3010214197</v>
      </c>
      <c r="G144" s="5">
        <v>0</v>
      </c>
      <c r="H144" s="4">
        <v>9.3578599732000001</v>
      </c>
      <c r="I144" s="5">
        <v>0</v>
      </c>
      <c r="J144" s="5">
        <v>0</v>
      </c>
      <c r="K144" s="5">
        <v>0</v>
      </c>
      <c r="L144" s="4">
        <v>0</v>
      </c>
      <c r="M144" s="4">
        <v>0</v>
      </c>
      <c r="N144" s="5">
        <v>0</v>
      </c>
      <c r="O144" s="5">
        <v>0</v>
      </c>
      <c r="P144" s="5">
        <v>0</v>
      </c>
      <c r="Q144" s="5">
        <v>0</v>
      </c>
      <c r="R144" s="5">
        <v>14.1565494015</v>
      </c>
      <c r="S144" s="5">
        <v>0</v>
      </c>
      <c r="T144" s="4">
        <v>22.890666625000001</v>
      </c>
      <c r="U144" s="6">
        <v>0</v>
      </c>
      <c r="V144" s="4">
        <v>20.7619684165</v>
      </c>
      <c r="W144" s="5">
        <v>22.013852057000001</v>
      </c>
      <c r="X144" s="5">
        <v>0</v>
      </c>
      <c r="Y144" s="4">
        <v>0</v>
      </c>
      <c r="Z144" s="7">
        <v>0</v>
      </c>
      <c r="AA144" s="7">
        <v>0</v>
      </c>
      <c r="AB144" s="7">
        <v>20.0299284731</v>
      </c>
      <c r="AC144" s="7">
        <v>19.689881245300001</v>
      </c>
      <c r="AD144" s="7">
        <v>0</v>
      </c>
      <c r="AE144" s="5">
        <v>21.1465503955</v>
      </c>
      <c r="AF144" s="4">
        <v>0</v>
      </c>
      <c r="AG144" s="7">
        <v>0</v>
      </c>
      <c r="AH144" s="7">
        <v>11.0329178893</v>
      </c>
      <c r="AI144" s="7">
        <v>0</v>
      </c>
      <c r="AJ144" s="7">
        <v>0</v>
      </c>
      <c r="AK144" s="7">
        <v>17.252967117099999</v>
      </c>
      <c r="AL144" s="8">
        <v>2</v>
      </c>
      <c r="AM144" s="8">
        <v>0</v>
      </c>
    </row>
    <row r="145" spans="1:39" x14ac:dyDescent="0.25">
      <c r="A145" s="2" t="s">
        <v>651</v>
      </c>
      <c r="B145" s="4">
        <v>22.365134430400001</v>
      </c>
      <c r="C145" s="4">
        <v>20.356650439799999</v>
      </c>
      <c r="D145" s="6">
        <v>20.4976695328</v>
      </c>
      <c r="E145" s="4">
        <v>14.4312813572</v>
      </c>
      <c r="F145" s="6">
        <v>20.318743620100001</v>
      </c>
      <c r="G145" s="4">
        <v>13.258783941900001</v>
      </c>
      <c r="H145" s="4">
        <v>0</v>
      </c>
      <c r="I145" s="5">
        <v>0</v>
      </c>
      <c r="J145" s="5">
        <v>0</v>
      </c>
      <c r="K145" s="4">
        <v>0</v>
      </c>
      <c r="L145" s="4">
        <v>0</v>
      </c>
      <c r="M145" s="4">
        <v>0</v>
      </c>
      <c r="N145" s="4">
        <v>0</v>
      </c>
      <c r="O145" s="5">
        <v>17.490520213500002</v>
      </c>
      <c r="P145" s="5">
        <v>0</v>
      </c>
      <c r="Q145" s="4">
        <v>19.335269974500001</v>
      </c>
      <c r="R145" s="4">
        <v>0</v>
      </c>
      <c r="S145" s="5">
        <v>21.036233504799998</v>
      </c>
      <c r="T145" s="4">
        <v>21.392842850200001</v>
      </c>
      <c r="U145" s="4">
        <v>19.0680255997</v>
      </c>
      <c r="V145" s="4">
        <v>18.620649868499999</v>
      </c>
      <c r="W145" s="4">
        <v>21.400326106800001</v>
      </c>
      <c r="X145" s="4">
        <v>0</v>
      </c>
      <c r="Y145" s="4">
        <v>18.405399644500001</v>
      </c>
      <c r="Z145" s="7">
        <v>19.627700726699999</v>
      </c>
      <c r="AA145" s="7">
        <v>17.205902168400002</v>
      </c>
      <c r="AB145" s="7">
        <v>20.008325541200001</v>
      </c>
      <c r="AC145" s="7">
        <v>20.4747454046</v>
      </c>
      <c r="AD145" s="7">
        <v>18.6476050992</v>
      </c>
      <c r="AE145" s="4">
        <v>20.573023139099998</v>
      </c>
      <c r="AF145" s="4">
        <v>0</v>
      </c>
      <c r="AG145" s="7">
        <v>0</v>
      </c>
      <c r="AH145" s="7">
        <v>19.114915398899999</v>
      </c>
      <c r="AI145" s="7">
        <v>20.184086996600001</v>
      </c>
      <c r="AJ145" s="7">
        <v>0</v>
      </c>
      <c r="AK145" s="7">
        <v>16.8424834785</v>
      </c>
      <c r="AL145" s="8">
        <v>2</v>
      </c>
      <c r="AM145" s="8">
        <v>0</v>
      </c>
    </row>
    <row r="146" spans="1:39" x14ac:dyDescent="0.25">
      <c r="A146" s="2" t="s">
        <v>652</v>
      </c>
      <c r="B146" s="4">
        <v>21.086281793800001</v>
      </c>
      <c r="C146" s="4">
        <v>19.148969727499999</v>
      </c>
      <c r="D146" s="6">
        <v>20.2728239146</v>
      </c>
      <c r="E146" s="4">
        <v>13.573016495999999</v>
      </c>
      <c r="F146" s="6">
        <v>20.6465502444</v>
      </c>
      <c r="G146" s="4">
        <v>15.045900661299999</v>
      </c>
      <c r="H146" s="4">
        <v>15.659323580100001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4">
        <v>0</v>
      </c>
      <c r="O146" s="5">
        <v>0</v>
      </c>
      <c r="P146" s="5">
        <v>0</v>
      </c>
      <c r="Q146" s="5">
        <v>0</v>
      </c>
      <c r="R146" s="5">
        <v>0</v>
      </c>
      <c r="S146" s="5">
        <v>19.681961437399998</v>
      </c>
      <c r="T146" s="4">
        <v>20.844408720200001</v>
      </c>
      <c r="U146" s="6">
        <v>18.1316110729</v>
      </c>
      <c r="V146" s="4">
        <v>0</v>
      </c>
      <c r="W146" s="4">
        <v>0</v>
      </c>
      <c r="X146" s="4">
        <v>0</v>
      </c>
      <c r="Y146" s="4">
        <v>21.135166204299999</v>
      </c>
      <c r="Z146" s="7">
        <v>20.924930207799999</v>
      </c>
      <c r="AA146" s="7">
        <v>19.2997504181</v>
      </c>
      <c r="AB146" s="7">
        <v>23.968333146599999</v>
      </c>
      <c r="AC146" s="7">
        <v>24.161084838000001</v>
      </c>
      <c r="AD146" s="7">
        <v>18.937117392499999</v>
      </c>
      <c r="AE146" s="5">
        <v>21.5466722508</v>
      </c>
      <c r="AF146" s="4">
        <v>19.897983063200002</v>
      </c>
      <c r="AG146" s="7">
        <v>19.668836434999999</v>
      </c>
      <c r="AH146" s="7">
        <v>21.398706148799999</v>
      </c>
      <c r="AI146" s="7">
        <v>21.292713649700001</v>
      </c>
      <c r="AJ146" s="7">
        <v>0</v>
      </c>
      <c r="AK146" s="7">
        <v>19.2243029055</v>
      </c>
      <c r="AL146" s="8">
        <v>2</v>
      </c>
      <c r="AM146" s="8">
        <v>0</v>
      </c>
    </row>
    <row r="147" spans="1:39" x14ac:dyDescent="0.25">
      <c r="A147" s="2" t="s">
        <v>653</v>
      </c>
      <c r="B147" s="4">
        <v>21.4601781605</v>
      </c>
      <c r="C147" s="4">
        <v>19.814095050100001</v>
      </c>
      <c r="D147" s="6">
        <v>18.175465310700002</v>
      </c>
      <c r="E147" s="4">
        <v>0</v>
      </c>
      <c r="F147" s="6">
        <v>20.5807606509</v>
      </c>
      <c r="G147" s="4">
        <v>0</v>
      </c>
      <c r="H147" s="4">
        <v>0</v>
      </c>
      <c r="I147" s="4">
        <v>0</v>
      </c>
      <c r="J147" s="5">
        <v>19.166379770100001</v>
      </c>
      <c r="K147" s="5">
        <v>0</v>
      </c>
      <c r="L147" s="4">
        <v>0</v>
      </c>
      <c r="M147" s="5">
        <v>0</v>
      </c>
      <c r="N147" s="5">
        <v>0</v>
      </c>
      <c r="O147" s="4">
        <v>0</v>
      </c>
      <c r="P147" s="5">
        <v>0</v>
      </c>
      <c r="Q147" s="4">
        <v>0</v>
      </c>
      <c r="R147" s="5">
        <v>0</v>
      </c>
      <c r="S147" s="5">
        <v>0</v>
      </c>
      <c r="T147" s="4">
        <v>22.919835497200001</v>
      </c>
      <c r="U147" s="6">
        <v>15.0943569952</v>
      </c>
      <c r="V147" s="4">
        <v>0</v>
      </c>
      <c r="W147" s="5">
        <v>20.7563424919</v>
      </c>
      <c r="X147" s="4">
        <v>18.164352730400001</v>
      </c>
      <c r="Y147" s="4">
        <v>0</v>
      </c>
      <c r="Z147" s="7">
        <v>20.961391626400001</v>
      </c>
      <c r="AA147" s="7">
        <v>15.654064464799999</v>
      </c>
      <c r="AB147" s="7">
        <v>22.588321128</v>
      </c>
      <c r="AC147" s="7">
        <v>22.8113179996</v>
      </c>
      <c r="AD147" s="7">
        <v>18.8728554144</v>
      </c>
      <c r="AE147" s="5">
        <v>19.1810011677</v>
      </c>
      <c r="AF147" s="4">
        <v>19.0016073245</v>
      </c>
      <c r="AG147" s="7">
        <v>0</v>
      </c>
      <c r="AH147" s="7">
        <v>20.409819601799999</v>
      </c>
      <c r="AI147" s="7">
        <v>21.1617027299</v>
      </c>
      <c r="AJ147" s="7">
        <v>0</v>
      </c>
      <c r="AK147" s="7">
        <v>20.021857513800001</v>
      </c>
      <c r="AL147" s="8">
        <v>2</v>
      </c>
      <c r="AM147" s="8">
        <v>1</v>
      </c>
    </row>
    <row r="148" spans="1:39" x14ac:dyDescent="0.25">
      <c r="A148" s="2" t="s">
        <v>654</v>
      </c>
      <c r="B148" s="4">
        <v>18.427100237299999</v>
      </c>
      <c r="C148" s="4">
        <v>18.8915615435</v>
      </c>
      <c r="D148" s="6">
        <v>20.326420018699999</v>
      </c>
      <c r="E148" s="4">
        <v>0</v>
      </c>
      <c r="F148" s="6">
        <v>18.2159878591</v>
      </c>
      <c r="G148" s="5">
        <v>0</v>
      </c>
      <c r="H148" s="4">
        <v>0</v>
      </c>
      <c r="I148" s="5">
        <v>0</v>
      </c>
      <c r="J148" s="5">
        <v>18.235217281299999</v>
      </c>
      <c r="K148" s="5">
        <v>18.704675561199998</v>
      </c>
      <c r="L148" s="5">
        <v>0</v>
      </c>
      <c r="M148" s="5">
        <v>0</v>
      </c>
      <c r="N148" s="5">
        <v>0</v>
      </c>
      <c r="O148" s="5">
        <v>14.0582594949</v>
      </c>
      <c r="P148" s="5">
        <v>0</v>
      </c>
      <c r="Q148" s="4">
        <v>13.345541344300001</v>
      </c>
      <c r="R148" s="5">
        <v>0</v>
      </c>
      <c r="S148" s="5">
        <v>15.631743091000001</v>
      </c>
      <c r="T148" s="4">
        <v>0</v>
      </c>
      <c r="U148" s="4">
        <v>0</v>
      </c>
      <c r="V148" s="4">
        <v>16.437393413599999</v>
      </c>
      <c r="W148" s="5">
        <v>20.584514633400001</v>
      </c>
      <c r="X148" s="5">
        <v>0</v>
      </c>
      <c r="Y148" s="4">
        <v>18.4277214476</v>
      </c>
      <c r="Z148" s="7">
        <v>20.170731336199999</v>
      </c>
      <c r="AA148" s="7">
        <v>16.949787347600001</v>
      </c>
      <c r="AB148" s="7">
        <v>23.789228679099999</v>
      </c>
      <c r="AC148" s="7">
        <v>22.9808424874</v>
      </c>
      <c r="AD148" s="7">
        <v>0</v>
      </c>
      <c r="AE148" s="4">
        <v>19.026689418699998</v>
      </c>
      <c r="AF148" s="4">
        <v>19.453548358500001</v>
      </c>
      <c r="AG148" s="7">
        <v>0</v>
      </c>
      <c r="AH148" s="7">
        <v>18.152632385</v>
      </c>
      <c r="AI148" s="7">
        <v>0</v>
      </c>
      <c r="AJ148" s="7">
        <v>0</v>
      </c>
      <c r="AK148" s="7">
        <v>0</v>
      </c>
      <c r="AL148" s="8">
        <v>2</v>
      </c>
      <c r="AM148" s="8">
        <v>0</v>
      </c>
    </row>
    <row r="149" spans="1:39" x14ac:dyDescent="0.25">
      <c r="A149" s="2" t="s">
        <v>655</v>
      </c>
      <c r="B149" s="4">
        <v>21.122706449199999</v>
      </c>
      <c r="C149" s="4">
        <v>18.372328038599999</v>
      </c>
      <c r="D149" s="6">
        <v>21.1872774924</v>
      </c>
      <c r="E149" s="4">
        <v>0</v>
      </c>
      <c r="F149" s="6">
        <v>20.7803894298</v>
      </c>
      <c r="G149" s="4">
        <v>15.3932655822</v>
      </c>
      <c r="H149" s="4">
        <v>16.398902917499999</v>
      </c>
      <c r="I149" s="5">
        <v>15.952097068500001</v>
      </c>
      <c r="J149" s="5">
        <v>13.106478613</v>
      </c>
      <c r="K149" s="5">
        <v>19.168828647200002</v>
      </c>
      <c r="L149" s="5">
        <v>23.069922277900002</v>
      </c>
      <c r="M149" s="5">
        <v>0</v>
      </c>
      <c r="N149" s="5">
        <v>0</v>
      </c>
      <c r="O149" s="5">
        <v>0</v>
      </c>
      <c r="P149" s="5">
        <v>0</v>
      </c>
      <c r="Q149" s="4">
        <v>0</v>
      </c>
      <c r="R149" s="5">
        <v>20.000545487299998</v>
      </c>
      <c r="S149" s="4">
        <v>22.3324253963</v>
      </c>
      <c r="T149" s="4">
        <v>22.512095581499999</v>
      </c>
      <c r="U149" s="4">
        <v>17.156498754600001</v>
      </c>
      <c r="V149" s="4">
        <v>18.8781499563</v>
      </c>
      <c r="W149" s="4">
        <v>20.990209410399999</v>
      </c>
      <c r="X149" s="4">
        <v>0</v>
      </c>
      <c r="Y149" s="4">
        <v>0</v>
      </c>
      <c r="Z149" s="7">
        <v>0</v>
      </c>
      <c r="AA149" s="7">
        <v>0</v>
      </c>
      <c r="AB149" s="7">
        <v>0</v>
      </c>
      <c r="AC149" s="7">
        <v>0</v>
      </c>
      <c r="AD149" s="7">
        <v>0</v>
      </c>
      <c r="AE149" s="5">
        <v>19.920075886399999</v>
      </c>
      <c r="AF149" s="4">
        <v>0</v>
      </c>
      <c r="AG149" s="7">
        <v>0</v>
      </c>
      <c r="AH149" s="7">
        <v>0</v>
      </c>
      <c r="AI149" s="7">
        <v>0</v>
      </c>
      <c r="AJ149" s="7">
        <v>0</v>
      </c>
      <c r="AK149" s="7">
        <v>0</v>
      </c>
      <c r="AL149" s="8">
        <v>2</v>
      </c>
      <c r="AM149" s="8">
        <v>0</v>
      </c>
    </row>
    <row r="150" spans="1:39" x14ac:dyDescent="0.25">
      <c r="A150" s="2" t="s">
        <v>656</v>
      </c>
      <c r="B150" s="4">
        <v>21.299349513900001</v>
      </c>
      <c r="C150" s="6">
        <v>18.380097699099998</v>
      </c>
      <c r="D150" s="6">
        <v>20.988201552900001</v>
      </c>
      <c r="E150" s="4">
        <v>0</v>
      </c>
      <c r="F150" s="6">
        <v>0</v>
      </c>
      <c r="G150" s="4">
        <v>13.848299512500001</v>
      </c>
      <c r="H150" s="5">
        <v>0</v>
      </c>
      <c r="I150" s="5">
        <v>0</v>
      </c>
      <c r="J150" s="5">
        <v>0</v>
      </c>
      <c r="K150" s="4">
        <v>0</v>
      </c>
      <c r="L150" s="4">
        <v>0</v>
      </c>
      <c r="M150" s="5">
        <v>0</v>
      </c>
      <c r="N150" s="5">
        <v>0</v>
      </c>
      <c r="O150" s="5">
        <v>19.9026693273</v>
      </c>
      <c r="P150" s="5">
        <v>0</v>
      </c>
      <c r="Q150" s="5">
        <v>10.9288877108</v>
      </c>
      <c r="R150" s="5">
        <v>20.981280944800002</v>
      </c>
      <c r="S150" s="5">
        <v>20.015387807100002</v>
      </c>
      <c r="T150" s="4">
        <v>0</v>
      </c>
      <c r="U150" s="4">
        <v>18.229032117799999</v>
      </c>
      <c r="V150" s="6">
        <v>0</v>
      </c>
      <c r="W150" s="4">
        <v>21.401106906100001</v>
      </c>
      <c r="X150" s="4">
        <v>17.9224392982</v>
      </c>
      <c r="Y150" s="4">
        <v>18.2588943451</v>
      </c>
      <c r="Z150" s="7">
        <v>7.7331896858000002</v>
      </c>
      <c r="AA150" s="7">
        <v>19.456285334699999</v>
      </c>
      <c r="AB150" s="7">
        <v>22.425873793099999</v>
      </c>
      <c r="AC150" s="7">
        <v>22.211309710599998</v>
      </c>
      <c r="AD150" s="7">
        <v>21.053648809399998</v>
      </c>
      <c r="AE150" s="5">
        <v>18.741125864899999</v>
      </c>
      <c r="AF150" s="4">
        <v>22.368277904199999</v>
      </c>
      <c r="AG150" s="7">
        <v>0</v>
      </c>
      <c r="AH150" s="7">
        <v>21.114890664000001</v>
      </c>
      <c r="AI150" s="7">
        <v>0</v>
      </c>
      <c r="AJ150" s="7">
        <v>19.481127270599998</v>
      </c>
      <c r="AK150" s="7">
        <v>0</v>
      </c>
      <c r="AL150" s="8">
        <v>2</v>
      </c>
      <c r="AM150" s="8">
        <v>1</v>
      </c>
    </row>
    <row r="151" spans="1:39" x14ac:dyDescent="0.25">
      <c r="A151" s="2" t="s">
        <v>657</v>
      </c>
      <c r="B151" s="4">
        <v>18.459339433699999</v>
      </c>
      <c r="C151" s="6">
        <v>7.9390700482999996</v>
      </c>
      <c r="D151" s="6">
        <v>20.524479811700001</v>
      </c>
      <c r="E151" s="6">
        <v>0</v>
      </c>
      <c r="F151" s="6">
        <v>18.442286857399999</v>
      </c>
      <c r="G151" s="4">
        <v>0</v>
      </c>
      <c r="H151" s="5">
        <v>0</v>
      </c>
      <c r="I151" s="5">
        <v>0</v>
      </c>
      <c r="J151" s="5">
        <v>9.5649314579000002</v>
      </c>
      <c r="K151" s="4">
        <v>0</v>
      </c>
      <c r="L151" s="4">
        <v>0</v>
      </c>
      <c r="M151" s="4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4">
        <v>0</v>
      </c>
      <c r="T151" s="4">
        <v>0</v>
      </c>
      <c r="U151" s="6">
        <v>0</v>
      </c>
      <c r="V151" s="4">
        <v>0</v>
      </c>
      <c r="W151" s="4">
        <v>19.425369168900001</v>
      </c>
      <c r="X151" s="4">
        <v>0</v>
      </c>
      <c r="Y151" s="4">
        <v>18.302745761400001</v>
      </c>
      <c r="Z151" s="7">
        <v>19.0776112729</v>
      </c>
      <c r="AA151" s="7">
        <v>19.022738806</v>
      </c>
      <c r="AB151" s="7">
        <v>21.071385039999999</v>
      </c>
      <c r="AC151" s="7">
        <v>21.402277009599999</v>
      </c>
      <c r="AD151" s="7">
        <v>20.367536820200002</v>
      </c>
      <c r="AE151" s="5">
        <v>19.514774410400001</v>
      </c>
      <c r="AF151" s="4">
        <v>21.1643734393</v>
      </c>
      <c r="AG151" s="7">
        <v>0</v>
      </c>
      <c r="AH151" s="7">
        <v>18.070757924399999</v>
      </c>
      <c r="AI151" s="7">
        <v>0</v>
      </c>
      <c r="AJ151" s="7">
        <v>0</v>
      </c>
      <c r="AK151" s="7">
        <v>0</v>
      </c>
      <c r="AL151" s="8">
        <v>2</v>
      </c>
      <c r="AM151" s="8">
        <v>0</v>
      </c>
    </row>
    <row r="152" spans="1:39" x14ac:dyDescent="0.25">
      <c r="A152" s="2" t="s">
        <v>658</v>
      </c>
      <c r="B152" s="4">
        <v>22.152294781999998</v>
      </c>
      <c r="C152" s="4">
        <v>17.7889629051</v>
      </c>
      <c r="D152" s="4">
        <v>18.8002659886</v>
      </c>
      <c r="E152" s="4">
        <v>13.075416394599999</v>
      </c>
      <c r="F152" s="6">
        <v>21.5835598305</v>
      </c>
      <c r="G152" s="4">
        <v>8.9494415567000001</v>
      </c>
      <c r="H152" s="4">
        <v>0</v>
      </c>
      <c r="I152" s="4">
        <v>0</v>
      </c>
      <c r="J152" s="5">
        <v>0</v>
      </c>
      <c r="K152" s="5">
        <v>0</v>
      </c>
      <c r="L152" s="5">
        <v>0</v>
      </c>
      <c r="M152" s="4">
        <v>0</v>
      </c>
      <c r="N152" s="5">
        <v>10.836792989499999</v>
      </c>
      <c r="O152" s="5">
        <v>0</v>
      </c>
      <c r="P152" s="5">
        <v>0</v>
      </c>
      <c r="Q152" s="5">
        <v>0</v>
      </c>
      <c r="R152" s="5">
        <v>18.7016475653</v>
      </c>
      <c r="S152" s="5">
        <v>21.046577402200001</v>
      </c>
      <c r="T152" s="4">
        <v>0</v>
      </c>
      <c r="U152" s="4">
        <v>20.3458245598</v>
      </c>
      <c r="V152" s="4">
        <v>0</v>
      </c>
      <c r="W152" s="4">
        <v>17.894019157999999</v>
      </c>
      <c r="X152" s="4">
        <v>0</v>
      </c>
      <c r="Y152" s="4">
        <v>16.429641784000001</v>
      </c>
      <c r="Z152" s="7">
        <v>10.9073339097</v>
      </c>
      <c r="AA152" s="7">
        <v>14.768111229600001</v>
      </c>
      <c r="AB152" s="7">
        <v>22.2390735464</v>
      </c>
      <c r="AC152" s="7">
        <v>22.4669032497</v>
      </c>
      <c r="AD152" s="7">
        <v>0</v>
      </c>
      <c r="AE152" s="4">
        <v>19.065293747999998</v>
      </c>
      <c r="AF152" s="4">
        <v>18.711192252099998</v>
      </c>
      <c r="AG152" s="7">
        <v>0</v>
      </c>
      <c r="AH152" s="7">
        <v>13.159492673700001</v>
      </c>
      <c r="AI152" s="7">
        <v>18.582181438999999</v>
      </c>
      <c r="AJ152" s="7">
        <v>19.861236160699999</v>
      </c>
      <c r="AK152" s="7">
        <v>0</v>
      </c>
      <c r="AL152" s="8">
        <v>2</v>
      </c>
      <c r="AM152" s="8">
        <v>0</v>
      </c>
    </row>
    <row r="153" spans="1:39" x14ac:dyDescent="0.25">
      <c r="A153" s="2" t="s">
        <v>659</v>
      </c>
      <c r="B153" s="4">
        <v>22.044644445399999</v>
      </c>
      <c r="C153" s="6">
        <v>19.263147869899999</v>
      </c>
      <c r="D153" s="6">
        <v>20.274864747399999</v>
      </c>
      <c r="E153" s="4">
        <v>0</v>
      </c>
      <c r="F153" s="6">
        <v>20.8615666733</v>
      </c>
      <c r="G153" s="4">
        <v>0</v>
      </c>
      <c r="H153" s="4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4">
        <v>0</v>
      </c>
      <c r="O153" s="5">
        <v>0</v>
      </c>
      <c r="P153" s="5">
        <v>0</v>
      </c>
      <c r="Q153" s="4">
        <v>0</v>
      </c>
      <c r="R153" s="5">
        <v>0</v>
      </c>
      <c r="S153" s="4">
        <v>18.7533701897</v>
      </c>
      <c r="T153" s="4">
        <v>0</v>
      </c>
      <c r="U153" s="6">
        <v>0</v>
      </c>
      <c r="V153" s="6">
        <v>0</v>
      </c>
      <c r="W153" s="4">
        <v>19.369772218400001</v>
      </c>
      <c r="X153" s="4">
        <v>17.182873085099999</v>
      </c>
      <c r="Y153" s="4">
        <v>0</v>
      </c>
      <c r="Z153" s="7">
        <v>9.8254528439000008</v>
      </c>
      <c r="AA153" s="7">
        <v>15.9392450235</v>
      </c>
      <c r="AB153" s="7">
        <v>0</v>
      </c>
      <c r="AC153" s="7">
        <v>20.594299555199999</v>
      </c>
      <c r="AD153" s="7">
        <v>19.653982275400001</v>
      </c>
      <c r="AE153" s="5">
        <v>19.335217893199999</v>
      </c>
      <c r="AF153" s="4">
        <v>0</v>
      </c>
      <c r="AG153" s="7">
        <v>14.212541294999999</v>
      </c>
      <c r="AH153" s="7">
        <v>19.8445954307</v>
      </c>
      <c r="AI153" s="7">
        <v>0</v>
      </c>
      <c r="AJ153" s="7">
        <v>20.312312209400002</v>
      </c>
      <c r="AK153" s="7">
        <v>0</v>
      </c>
      <c r="AL153" s="8">
        <v>2</v>
      </c>
      <c r="AM153" s="8">
        <v>1</v>
      </c>
    </row>
    <row r="154" spans="1:39" x14ac:dyDescent="0.25">
      <c r="A154" s="2" t="s">
        <v>660</v>
      </c>
      <c r="B154" s="4">
        <v>21.513103039299999</v>
      </c>
      <c r="C154" s="4">
        <v>17.331635701500002</v>
      </c>
      <c r="D154" s="4">
        <v>20.619844733200001</v>
      </c>
      <c r="E154" s="4">
        <v>16.459351444100001</v>
      </c>
      <c r="F154" s="6">
        <v>20.790203484900001</v>
      </c>
      <c r="G154" s="4">
        <v>0</v>
      </c>
      <c r="H154" s="4">
        <v>0</v>
      </c>
      <c r="I154" s="5">
        <v>0</v>
      </c>
      <c r="J154" s="4">
        <v>0</v>
      </c>
      <c r="K154" s="4">
        <v>0</v>
      </c>
      <c r="L154" s="5">
        <v>0</v>
      </c>
      <c r="M154" s="5">
        <v>0</v>
      </c>
      <c r="N154" s="4">
        <v>0</v>
      </c>
      <c r="O154" s="5">
        <v>0</v>
      </c>
      <c r="P154" s="5">
        <v>0</v>
      </c>
      <c r="Q154" s="5">
        <v>0</v>
      </c>
      <c r="R154" s="5">
        <v>17.770696104199999</v>
      </c>
      <c r="S154" s="5">
        <v>18.9333788498</v>
      </c>
      <c r="T154" s="4">
        <v>0</v>
      </c>
      <c r="U154" s="6">
        <v>19.153816467599999</v>
      </c>
      <c r="V154" s="4">
        <v>0</v>
      </c>
      <c r="W154" s="4">
        <v>21.030791810099998</v>
      </c>
      <c r="X154" s="4">
        <v>16.5184403676</v>
      </c>
      <c r="Y154" s="4">
        <v>0</v>
      </c>
      <c r="Z154" s="7">
        <v>0</v>
      </c>
      <c r="AA154" s="7">
        <v>15.5721988522</v>
      </c>
      <c r="AB154" s="7">
        <v>19.413776485500001</v>
      </c>
      <c r="AC154" s="7">
        <v>20.722176039200001</v>
      </c>
      <c r="AD154" s="7">
        <v>19.872963889400001</v>
      </c>
      <c r="AE154" s="5">
        <v>19.019392308</v>
      </c>
      <c r="AF154" s="4">
        <v>20.256380337300001</v>
      </c>
      <c r="AG154" s="7">
        <v>0</v>
      </c>
      <c r="AH154" s="7">
        <v>14.9624721236</v>
      </c>
      <c r="AI154" s="7">
        <v>0</v>
      </c>
      <c r="AJ154" s="7">
        <v>20.4191354598</v>
      </c>
      <c r="AK154" s="7">
        <v>0</v>
      </c>
      <c r="AL154" s="8">
        <v>2</v>
      </c>
      <c r="AM154" s="8">
        <v>1</v>
      </c>
    </row>
    <row r="155" spans="1:39" x14ac:dyDescent="0.25">
      <c r="A155" s="2" t="s">
        <v>661</v>
      </c>
      <c r="B155" s="5">
        <v>21.4771705406</v>
      </c>
      <c r="C155" s="6">
        <v>19.197780892800001</v>
      </c>
      <c r="D155" s="6">
        <v>18.880842614500001</v>
      </c>
      <c r="E155" s="4">
        <v>17.785075592799998</v>
      </c>
      <c r="F155" s="4">
        <v>22.050890994500001</v>
      </c>
      <c r="G155" s="5">
        <v>14.6239193355</v>
      </c>
      <c r="H155" s="4">
        <v>13.7300433366</v>
      </c>
      <c r="I155" s="4">
        <v>0</v>
      </c>
      <c r="J155" s="4">
        <v>9.8987089855000008</v>
      </c>
      <c r="K155" s="5">
        <v>18.710514081199999</v>
      </c>
      <c r="L155" s="5">
        <v>0</v>
      </c>
      <c r="M155" s="4">
        <v>0</v>
      </c>
      <c r="N155" s="4">
        <v>0</v>
      </c>
      <c r="O155" s="5">
        <v>15.8705750765</v>
      </c>
      <c r="P155" s="5">
        <v>0</v>
      </c>
      <c r="Q155" s="5">
        <v>0</v>
      </c>
      <c r="R155" s="5">
        <v>16.865858229099999</v>
      </c>
      <c r="S155" s="4">
        <v>19.822615965699999</v>
      </c>
      <c r="T155" s="4">
        <v>0</v>
      </c>
      <c r="U155" s="6">
        <v>18.3831297441</v>
      </c>
      <c r="V155" s="4">
        <v>0</v>
      </c>
      <c r="W155" s="4">
        <v>20.544866361899999</v>
      </c>
      <c r="X155" s="4">
        <v>0</v>
      </c>
      <c r="Y155" s="4">
        <v>18.420321708500001</v>
      </c>
      <c r="Z155" s="7">
        <v>4.2512826468</v>
      </c>
      <c r="AA155" s="7">
        <v>13.831876212699999</v>
      </c>
      <c r="AB155" s="7">
        <v>21.6769926039</v>
      </c>
      <c r="AC155" s="7">
        <v>20.427534300400001</v>
      </c>
      <c r="AD155" s="7">
        <v>18.9341773248</v>
      </c>
      <c r="AE155" s="5">
        <v>19.1388419476</v>
      </c>
      <c r="AF155" s="4">
        <v>0</v>
      </c>
      <c r="AG155" s="7">
        <v>0</v>
      </c>
      <c r="AH155" s="7">
        <v>17.950205629199999</v>
      </c>
      <c r="AI155" s="7">
        <v>19.8232993586</v>
      </c>
      <c r="AJ155" s="7">
        <v>16.445842592999998</v>
      </c>
      <c r="AK155" s="7">
        <v>17.871926148899998</v>
      </c>
      <c r="AL155" s="8">
        <v>2</v>
      </c>
      <c r="AM155" s="8">
        <v>0</v>
      </c>
    </row>
    <row r="156" spans="1:39" x14ac:dyDescent="0.25">
      <c r="A156" s="2" t="s">
        <v>662</v>
      </c>
      <c r="B156" s="4">
        <v>22.196912876599999</v>
      </c>
      <c r="C156" s="4">
        <v>19.938637525299999</v>
      </c>
      <c r="D156" s="6">
        <v>20.595569228700001</v>
      </c>
      <c r="E156" s="4">
        <v>18.098771572299999</v>
      </c>
      <c r="F156" s="4">
        <v>21.976454979900002</v>
      </c>
      <c r="G156" s="4">
        <v>0</v>
      </c>
      <c r="H156" s="4">
        <v>16.948449585199999</v>
      </c>
      <c r="I156" s="5">
        <v>0</v>
      </c>
      <c r="J156" s="5">
        <v>0</v>
      </c>
      <c r="K156" s="4">
        <v>0</v>
      </c>
      <c r="L156" s="5">
        <v>0</v>
      </c>
      <c r="M156" s="4">
        <v>0</v>
      </c>
      <c r="N156" s="5">
        <v>0</v>
      </c>
      <c r="O156" s="4">
        <v>0</v>
      </c>
      <c r="P156" s="5">
        <v>0</v>
      </c>
      <c r="Q156" s="4">
        <v>18.414115539800001</v>
      </c>
      <c r="R156" s="5">
        <v>18.950691065299999</v>
      </c>
      <c r="S156" s="5">
        <v>19.6777292055</v>
      </c>
      <c r="T156" s="4">
        <v>0</v>
      </c>
      <c r="U156" s="6">
        <v>20.157991469799999</v>
      </c>
      <c r="V156" s="4">
        <v>0</v>
      </c>
      <c r="W156" s="4">
        <v>15.6882612916</v>
      </c>
      <c r="X156" s="4">
        <v>0</v>
      </c>
      <c r="Y156" s="4">
        <v>19.455202848100001</v>
      </c>
      <c r="Z156" s="7">
        <v>19.900812179999999</v>
      </c>
      <c r="AA156" s="7">
        <v>8.4520140366999996</v>
      </c>
      <c r="AB156" s="7">
        <v>22.902329445700001</v>
      </c>
      <c r="AC156" s="7">
        <v>23.016326293900001</v>
      </c>
      <c r="AD156" s="7">
        <v>20.376315143999999</v>
      </c>
      <c r="AE156" s="5">
        <v>20.342493236599999</v>
      </c>
      <c r="AF156" s="4">
        <v>19.596169833600001</v>
      </c>
      <c r="AG156" s="7">
        <v>19.756228908099999</v>
      </c>
      <c r="AH156" s="7">
        <v>22.183480817500001</v>
      </c>
      <c r="AI156" s="7">
        <v>21.228956589799999</v>
      </c>
      <c r="AJ156" s="7">
        <v>0</v>
      </c>
      <c r="AK156" s="7">
        <v>17.784402137299999</v>
      </c>
      <c r="AL156" s="8">
        <v>2</v>
      </c>
      <c r="AM156" s="8">
        <v>0</v>
      </c>
    </row>
    <row r="157" spans="1:39" x14ac:dyDescent="0.25">
      <c r="A157" s="2" t="s">
        <v>663</v>
      </c>
      <c r="B157" s="4">
        <v>21.744474861499999</v>
      </c>
      <c r="C157" s="4">
        <v>19.33958878</v>
      </c>
      <c r="D157" s="6">
        <v>20.577295206100001</v>
      </c>
      <c r="E157" s="4">
        <v>0</v>
      </c>
      <c r="F157" s="6">
        <v>19.856167656099998</v>
      </c>
      <c r="G157" s="4">
        <v>0</v>
      </c>
      <c r="H157" s="4">
        <v>0</v>
      </c>
      <c r="I157" s="5">
        <v>0</v>
      </c>
      <c r="J157" s="4">
        <v>0</v>
      </c>
      <c r="K157" s="5">
        <v>0</v>
      </c>
      <c r="L157" s="5">
        <v>0</v>
      </c>
      <c r="M157" s="5">
        <v>0</v>
      </c>
      <c r="N157" s="5">
        <v>0</v>
      </c>
      <c r="O157" s="5">
        <v>18.298359915199999</v>
      </c>
      <c r="P157" s="5">
        <v>0</v>
      </c>
      <c r="Q157" s="4">
        <v>0</v>
      </c>
      <c r="R157" s="5">
        <v>15.4027419607</v>
      </c>
      <c r="S157" s="5">
        <v>0</v>
      </c>
      <c r="T157" s="4">
        <v>20.872303738700001</v>
      </c>
      <c r="U157" s="4">
        <v>18.073343824599998</v>
      </c>
      <c r="V157" s="4">
        <v>0</v>
      </c>
      <c r="W157" s="5">
        <v>20.2691591026</v>
      </c>
      <c r="X157" s="5">
        <v>0</v>
      </c>
      <c r="Y157" s="4">
        <v>0</v>
      </c>
      <c r="Z157" s="7">
        <v>18.318422570100001</v>
      </c>
      <c r="AA157" s="7">
        <v>9.9586181558</v>
      </c>
      <c r="AB157" s="7">
        <v>23.106028694599999</v>
      </c>
      <c r="AC157" s="7">
        <v>22.393617441899998</v>
      </c>
      <c r="AD157" s="7">
        <v>20.415207876499998</v>
      </c>
      <c r="AE157" s="4">
        <v>21.082800563799999</v>
      </c>
      <c r="AF157" s="4">
        <v>20.180857639399999</v>
      </c>
      <c r="AG157" s="7">
        <v>19.933923854100001</v>
      </c>
      <c r="AH157" s="7">
        <v>19.680738633000001</v>
      </c>
      <c r="AI157" s="7">
        <v>21.261841845500001</v>
      </c>
      <c r="AJ157" s="7">
        <v>0</v>
      </c>
      <c r="AK157" s="7">
        <v>18.479164678499998</v>
      </c>
      <c r="AL157" s="8">
        <v>2</v>
      </c>
      <c r="AM157" s="8">
        <v>0</v>
      </c>
    </row>
    <row r="158" spans="1:39" x14ac:dyDescent="0.25">
      <c r="A158" s="2" t="s">
        <v>664</v>
      </c>
      <c r="B158" s="4">
        <v>20.644526300799999</v>
      </c>
      <c r="C158" s="4">
        <v>19.191101720300001</v>
      </c>
      <c r="D158" s="6">
        <v>20.182745188399998</v>
      </c>
      <c r="E158" s="4">
        <v>0</v>
      </c>
      <c r="F158" s="6">
        <v>12.9610197046</v>
      </c>
      <c r="G158" s="4">
        <v>0</v>
      </c>
      <c r="H158" s="4">
        <v>0</v>
      </c>
      <c r="I158" s="5">
        <v>9.4217579078</v>
      </c>
      <c r="J158" s="4">
        <v>17.636004584799998</v>
      </c>
      <c r="K158" s="5">
        <v>17.078219195900001</v>
      </c>
      <c r="L158" s="5">
        <v>0</v>
      </c>
      <c r="M158" s="5">
        <v>0</v>
      </c>
      <c r="N158" s="4">
        <v>0</v>
      </c>
      <c r="O158" s="5">
        <v>19.0470318944</v>
      </c>
      <c r="P158" s="5">
        <v>0</v>
      </c>
      <c r="Q158" s="5">
        <v>19.411511355399998</v>
      </c>
      <c r="R158" s="5">
        <v>18.616653207199999</v>
      </c>
      <c r="S158" s="5">
        <v>21.050083261899999</v>
      </c>
      <c r="T158" s="4">
        <v>21.609850994599999</v>
      </c>
      <c r="U158" s="6">
        <v>18.163314124700001</v>
      </c>
      <c r="V158" s="4">
        <v>0</v>
      </c>
      <c r="W158" s="4">
        <v>19.304431651600002</v>
      </c>
      <c r="X158" s="5">
        <v>11.3085113793</v>
      </c>
      <c r="Y158" s="4">
        <v>18.557683106799999</v>
      </c>
      <c r="Z158" s="7">
        <v>0</v>
      </c>
      <c r="AA158" s="7">
        <v>19.203352571700002</v>
      </c>
      <c r="AB158" s="7">
        <v>21.869859026299999</v>
      </c>
      <c r="AC158" s="7">
        <v>22.244910822400001</v>
      </c>
      <c r="AD158" s="7">
        <v>0</v>
      </c>
      <c r="AE158" s="5">
        <v>19.213596644700001</v>
      </c>
      <c r="AF158" s="4">
        <v>0</v>
      </c>
      <c r="AG158" s="7">
        <v>0</v>
      </c>
      <c r="AH158" s="7">
        <v>17.857704688399998</v>
      </c>
      <c r="AI158" s="7">
        <v>20.218192158699999</v>
      </c>
      <c r="AJ158" s="7">
        <v>0</v>
      </c>
      <c r="AK158" s="7">
        <v>19.388402285200002</v>
      </c>
      <c r="AL158" s="8">
        <v>2</v>
      </c>
      <c r="AM158" s="8">
        <v>1</v>
      </c>
    </row>
    <row r="159" spans="1:39" x14ac:dyDescent="0.25">
      <c r="A159" s="2" t="s">
        <v>665</v>
      </c>
      <c r="B159" s="4">
        <v>21.541380714700001</v>
      </c>
      <c r="C159" s="4">
        <v>20.482494730999999</v>
      </c>
      <c r="D159" s="6">
        <v>19.249421604199998</v>
      </c>
      <c r="E159" s="4">
        <v>17.8822988282</v>
      </c>
      <c r="F159" s="4">
        <v>21.5553386112</v>
      </c>
      <c r="G159" s="4">
        <v>0</v>
      </c>
      <c r="H159" s="5">
        <v>0</v>
      </c>
      <c r="I159" s="5">
        <v>0</v>
      </c>
      <c r="J159" s="4">
        <v>18.360704332099999</v>
      </c>
      <c r="K159" s="5">
        <v>18.101346270299999</v>
      </c>
      <c r="L159" s="5">
        <v>0</v>
      </c>
      <c r="M159" s="5">
        <v>0</v>
      </c>
      <c r="N159" s="5">
        <v>0</v>
      </c>
      <c r="O159" s="5">
        <v>17.203720945400001</v>
      </c>
      <c r="P159" s="5">
        <v>0</v>
      </c>
      <c r="Q159" s="5">
        <v>16.606030555499999</v>
      </c>
      <c r="R159" s="5">
        <v>19.520788670200002</v>
      </c>
      <c r="S159" s="5">
        <v>20.423843635000001</v>
      </c>
      <c r="T159" s="4">
        <v>0</v>
      </c>
      <c r="U159" s="4">
        <v>18.447141875300002</v>
      </c>
      <c r="V159" s="4">
        <v>10.304741114</v>
      </c>
      <c r="W159" s="4">
        <v>20.9542758863</v>
      </c>
      <c r="X159" s="5">
        <v>15.242163980100001</v>
      </c>
      <c r="Y159" s="4">
        <v>0</v>
      </c>
      <c r="Z159" s="7">
        <v>0</v>
      </c>
      <c r="AA159" s="7">
        <v>17.4500281073</v>
      </c>
      <c r="AB159" s="7">
        <v>0</v>
      </c>
      <c r="AC159" s="7">
        <v>20.3538946603</v>
      </c>
      <c r="AD159" s="7">
        <v>18.9251398201</v>
      </c>
      <c r="AE159" s="4">
        <v>21.347964791700001</v>
      </c>
      <c r="AF159" s="4">
        <v>19.402630272300001</v>
      </c>
      <c r="AG159" s="7">
        <v>0</v>
      </c>
      <c r="AH159" s="7">
        <v>18.2030936076</v>
      </c>
      <c r="AI159" s="7">
        <v>0</v>
      </c>
      <c r="AJ159" s="7">
        <v>0</v>
      </c>
      <c r="AK159" s="7">
        <v>16.540032758399999</v>
      </c>
      <c r="AL159" s="8">
        <v>2</v>
      </c>
      <c r="AM159" s="8">
        <v>1</v>
      </c>
    </row>
    <row r="160" spans="1:39" x14ac:dyDescent="0.25">
      <c r="A160" s="2" t="s">
        <v>666</v>
      </c>
      <c r="B160" s="4">
        <v>21.8394936917</v>
      </c>
      <c r="C160" s="4">
        <v>16.701453862899999</v>
      </c>
      <c r="D160" s="6">
        <v>18.363387113999998</v>
      </c>
      <c r="E160" s="4">
        <v>0</v>
      </c>
      <c r="F160" s="4">
        <v>21.6938596484</v>
      </c>
      <c r="G160" s="4">
        <v>11.270308831099999</v>
      </c>
      <c r="H160" s="4">
        <v>0</v>
      </c>
      <c r="I160" s="4">
        <v>0</v>
      </c>
      <c r="J160" s="5">
        <v>0</v>
      </c>
      <c r="K160" s="5">
        <v>0</v>
      </c>
      <c r="L160" s="5">
        <v>22.905121728200001</v>
      </c>
      <c r="M160" s="5">
        <v>0</v>
      </c>
      <c r="N160" s="5">
        <v>0</v>
      </c>
      <c r="O160" s="5">
        <v>0</v>
      </c>
      <c r="P160" s="5">
        <v>0</v>
      </c>
      <c r="Q160" s="4">
        <v>0</v>
      </c>
      <c r="R160" s="5">
        <v>18.9753682891</v>
      </c>
      <c r="S160" s="4">
        <v>21.404218310899999</v>
      </c>
      <c r="T160" s="4">
        <v>19.828908071800001</v>
      </c>
      <c r="U160" s="4">
        <v>19.345992153499999</v>
      </c>
      <c r="V160" s="4">
        <v>0</v>
      </c>
      <c r="W160" s="5">
        <v>0</v>
      </c>
      <c r="X160" s="4">
        <v>17.803083795599999</v>
      </c>
      <c r="Y160" s="4">
        <v>18.435207674699999</v>
      </c>
      <c r="Z160" s="7">
        <v>0</v>
      </c>
      <c r="AA160" s="7">
        <v>17.572949797100001</v>
      </c>
      <c r="AB160" s="7">
        <v>21.257354432</v>
      </c>
      <c r="AC160" s="7">
        <v>22.304055826900001</v>
      </c>
      <c r="AD160" s="7">
        <v>0</v>
      </c>
      <c r="AE160" s="4">
        <v>0</v>
      </c>
      <c r="AF160" s="4">
        <v>20.937156514600002</v>
      </c>
      <c r="AG160" s="7">
        <v>20.257012505100001</v>
      </c>
      <c r="AH160" s="7">
        <v>19.7052180757</v>
      </c>
      <c r="AI160" s="7">
        <v>0</v>
      </c>
      <c r="AJ160" s="7">
        <v>0</v>
      </c>
      <c r="AK160" s="7">
        <v>18.385720462199998</v>
      </c>
      <c r="AL160" s="8">
        <v>2</v>
      </c>
      <c r="AM160" s="8">
        <v>1</v>
      </c>
    </row>
    <row r="161" spans="1:41" x14ac:dyDescent="0.25">
      <c r="A161" s="2" t="s">
        <v>667</v>
      </c>
      <c r="B161" s="5">
        <v>22.620355914699999</v>
      </c>
      <c r="C161" s="4">
        <v>18.700978083900001</v>
      </c>
      <c r="D161" s="6">
        <v>20.453919066800001</v>
      </c>
      <c r="E161" s="4">
        <v>0</v>
      </c>
      <c r="F161" s="4">
        <v>21.3922762937</v>
      </c>
      <c r="G161" s="4">
        <v>0</v>
      </c>
      <c r="H161" s="4">
        <v>0</v>
      </c>
      <c r="I161" s="4">
        <v>0</v>
      </c>
      <c r="J161" s="4">
        <v>0</v>
      </c>
      <c r="K161" s="5">
        <v>19.8467010753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19.9530324206</v>
      </c>
      <c r="R161" s="5">
        <v>19.972777933700002</v>
      </c>
      <c r="S161" s="5">
        <v>21.263960664900001</v>
      </c>
      <c r="T161" s="4">
        <v>0</v>
      </c>
      <c r="U161" s="4">
        <v>0</v>
      </c>
      <c r="V161" s="4">
        <v>0</v>
      </c>
      <c r="W161" s="5">
        <v>18.0717789409</v>
      </c>
      <c r="X161" s="4">
        <v>0</v>
      </c>
      <c r="Y161" s="4">
        <v>8.2446865507999991</v>
      </c>
      <c r="Z161" s="7">
        <v>0</v>
      </c>
      <c r="AA161" s="7">
        <v>0</v>
      </c>
      <c r="AB161" s="7">
        <v>0</v>
      </c>
      <c r="AC161" s="7">
        <v>0</v>
      </c>
      <c r="AD161" s="7">
        <v>1</v>
      </c>
      <c r="AE161" s="4">
        <v>20.258851400299999</v>
      </c>
      <c r="AF161" s="4">
        <v>0</v>
      </c>
      <c r="AG161" s="7">
        <v>0</v>
      </c>
      <c r="AH161" s="7">
        <v>0</v>
      </c>
      <c r="AI161" s="7">
        <v>0</v>
      </c>
      <c r="AJ161" s="7">
        <v>0</v>
      </c>
      <c r="AK161" s="7">
        <v>0</v>
      </c>
      <c r="AL161" s="8">
        <v>2</v>
      </c>
      <c r="AM161" s="8">
        <v>0</v>
      </c>
    </row>
    <row r="162" spans="1:41" x14ac:dyDescent="0.25">
      <c r="A162" s="2" t="s">
        <v>668</v>
      </c>
      <c r="B162" s="4">
        <v>20.631573672799998</v>
      </c>
      <c r="C162" s="4">
        <v>18.317800749</v>
      </c>
      <c r="D162" s="6">
        <v>20.597064724900001</v>
      </c>
      <c r="E162" s="4">
        <v>0</v>
      </c>
      <c r="F162" s="6">
        <v>0</v>
      </c>
      <c r="G162" s="4">
        <v>0</v>
      </c>
      <c r="H162" s="4">
        <v>13.5773774063</v>
      </c>
      <c r="I162" s="5">
        <v>0</v>
      </c>
      <c r="J162" s="5">
        <v>0</v>
      </c>
      <c r="K162" s="5">
        <v>0</v>
      </c>
      <c r="L162" s="4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19.3731559181</v>
      </c>
      <c r="S162" s="5">
        <v>16.791061861199999</v>
      </c>
      <c r="T162" s="4">
        <v>0</v>
      </c>
      <c r="U162" s="4">
        <v>0</v>
      </c>
      <c r="V162" s="4">
        <v>0</v>
      </c>
      <c r="W162" s="5">
        <v>23.4731443541</v>
      </c>
      <c r="X162" s="5">
        <v>15.691731872</v>
      </c>
      <c r="Y162" s="4">
        <v>0</v>
      </c>
      <c r="Z162" s="7">
        <v>0</v>
      </c>
      <c r="AA162" s="7">
        <v>0</v>
      </c>
      <c r="AB162" s="7">
        <v>0</v>
      </c>
      <c r="AC162" s="7">
        <v>0</v>
      </c>
      <c r="AD162" s="7">
        <v>0</v>
      </c>
      <c r="AE162" s="5">
        <v>20.166744251899999</v>
      </c>
      <c r="AF162" s="4">
        <v>0</v>
      </c>
      <c r="AG162" s="7">
        <v>0</v>
      </c>
      <c r="AH162" s="7">
        <v>0</v>
      </c>
      <c r="AI162" s="7">
        <v>0</v>
      </c>
      <c r="AJ162" s="7">
        <v>0</v>
      </c>
      <c r="AK162" s="7">
        <v>0</v>
      </c>
      <c r="AL162" s="8">
        <v>2</v>
      </c>
      <c r="AM162" s="8">
        <v>1</v>
      </c>
    </row>
    <row r="163" spans="1:41" x14ac:dyDescent="0.25">
      <c r="A163" s="2" t="s">
        <v>669</v>
      </c>
      <c r="B163" s="4">
        <v>20.0564662293</v>
      </c>
      <c r="C163" s="4">
        <v>17.658106107399998</v>
      </c>
      <c r="D163" s="6">
        <v>17.4622166692</v>
      </c>
      <c r="E163" s="4">
        <v>0</v>
      </c>
      <c r="F163" s="6">
        <v>20.372942198600001</v>
      </c>
      <c r="G163" s="4">
        <v>13.5622168211</v>
      </c>
      <c r="H163" s="5">
        <v>15.137033186</v>
      </c>
      <c r="I163" s="5">
        <v>0</v>
      </c>
      <c r="J163" s="5">
        <v>19.073162349</v>
      </c>
      <c r="K163" s="5">
        <v>0</v>
      </c>
      <c r="L163" s="4">
        <v>0</v>
      </c>
      <c r="M163" s="4">
        <v>0</v>
      </c>
      <c r="N163" s="5">
        <v>0</v>
      </c>
      <c r="O163" s="5">
        <v>0</v>
      </c>
      <c r="P163" s="5">
        <v>0</v>
      </c>
      <c r="Q163" s="4">
        <v>0</v>
      </c>
      <c r="R163" s="5">
        <v>20.145896712199999</v>
      </c>
      <c r="S163" s="4">
        <v>21.631655009799999</v>
      </c>
      <c r="T163" s="4">
        <v>0</v>
      </c>
      <c r="U163" s="6">
        <v>18.150754537400001</v>
      </c>
      <c r="V163" s="4">
        <v>0</v>
      </c>
      <c r="W163" s="5">
        <v>22.1476061923</v>
      </c>
      <c r="X163" s="4">
        <v>0</v>
      </c>
      <c r="Y163" s="10">
        <v>11.2503251459</v>
      </c>
      <c r="Z163" s="7">
        <v>9.8504558639000006</v>
      </c>
      <c r="AA163" s="7">
        <v>11.504449210600001</v>
      </c>
      <c r="AB163" s="7">
        <v>0</v>
      </c>
      <c r="AC163" s="7">
        <v>20.471072540400002</v>
      </c>
      <c r="AD163" s="7">
        <v>10.2673167451</v>
      </c>
      <c r="AE163" s="4">
        <v>0</v>
      </c>
      <c r="AF163" s="4">
        <v>16.723399323799999</v>
      </c>
      <c r="AG163" s="7">
        <v>0</v>
      </c>
      <c r="AH163" s="7">
        <v>16.342155426800002</v>
      </c>
      <c r="AI163" s="7">
        <v>0</v>
      </c>
      <c r="AJ163" s="7">
        <v>0</v>
      </c>
      <c r="AK163" s="7">
        <v>0</v>
      </c>
      <c r="AL163" s="8">
        <v>2</v>
      </c>
      <c r="AM163" s="8">
        <v>0</v>
      </c>
    </row>
    <row r="164" spans="1:41" x14ac:dyDescent="0.25">
      <c r="A164" s="2" t="s">
        <v>670</v>
      </c>
      <c r="B164" s="4">
        <v>0</v>
      </c>
      <c r="C164" s="4">
        <v>17.1774966511</v>
      </c>
      <c r="D164" s="6">
        <v>18.218480421300001</v>
      </c>
      <c r="E164" s="4">
        <v>0</v>
      </c>
      <c r="F164" s="6">
        <v>18.373189112399999</v>
      </c>
      <c r="G164" s="4">
        <v>0</v>
      </c>
      <c r="H164" s="4">
        <v>0</v>
      </c>
      <c r="I164" s="4">
        <v>14.7964924428</v>
      </c>
      <c r="J164" s="4">
        <v>18.333613516</v>
      </c>
      <c r="K164" s="4">
        <v>0</v>
      </c>
      <c r="L164" s="4">
        <v>0</v>
      </c>
      <c r="M164" s="4">
        <v>0</v>
      </c>
      <c r="N164" s="4">
        <v>0</v>
      </c>
      <c r="O164" s="5">
        <v>0</v>
      </c>
      <c r="P164" s="5">
        <v>0</v>
      </c>
      <c r="Q164" s="5">
        <v>0</v>
      </c>
      <c r="R164" s="5">
        <v>19.9425584934</v>
      </c>
      <c r="S164" s="5">
        <v>21.911391713</v>
      </c>
      <c r="T164" s="4">
        <v>0</v>
      </c>
      <c r="U164" s="4">
        <v>0</v>
      </c>
      <c r="V164" s="4">
        <v>0</v>
      </c>
      <c r="W164" s="4">
        <v>17.864245167</v>
      </c>
      <c r="X164" s="4">
        <v>0</v>
      </c>
      <c r="Y164" s="4">
        <v>15.1663781885</v>
      </c>
      <c r="Z164" s="7">
        <v>12.800968624599999</v>
      </c>
      <c r="AA164" s="7">
        <v>13.5787645829</v>
      </c>
      <c r="AB164" s="7">
        <v>18.8489687543</v>
      </c>
      <c r="AC164" s="7">
        <v>20.259024527899999</v>
      </c>
      <c r="AD164" s="7">
        <v>15.211925234300001</v>
      </c>
      <c r="AE164" s="4">
        <v>0</v>
      </c>
      <c r="AF164" s="4">
        <v>18.7420291681</v>
      </c>
      <c r="AG164" s="7">
        <v>0</v>
      </c>
      <c r="AH164" s="7">
        <v>17.436100345100002</v>
      </c>
      <c r="AI164" s="7">
        <v>0</v>
      </c>
      <c r="AJ164" s="7">
        <v>14.6351608937</v>
      </c>
      <c r="AK164" s="7">
        <v>15.4941468453</v>
      </c>
      <c r="AL164" s="8">
        <v>2</v>
      </c>
      <c r="AM164" s="8">
        <v>0</v>
      </c>
    </row>
    <row r="165" spans="1:41" x14ac:dyDescent="0.25">
      <c r="A165" s="2" t="s">
        <v>671</v>
      </c>
      <c r="B165" s="4">
        <v>19.4018010968</v>
      </c>
      <c r="C165" s="4">
        <v>19.2964756081</v>
      </c>
      <c r="D165" s="6">
        <v>17.945278373200001</v>
      </c>
      <c r="E165" s="4">
        <v>14.947610770400001</v>
      </c>
      <c r="F165" s="6">
        <v>20.5428040788</v>
      </c>
      <c r="G165" s="5">
        <v>0</v>
      </c>
      <c r="H165" s="4">
        <v>0</v>
      </c>
      <c r="I165" s="4">
        <v>0</v>
      </c>
      <c r="J165" s="5">
        <v>19.1207564917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4">
        <v>0</v>
      </c>
      <c r="R165" s="5">
        <v>0</v>
      </c>
      <c r="S165" s="4">
        <v>0</v>
      </c>
      <c r="T165" s="4">
        <v>0</v>
      </c>
      <c r="U165" s="6">
        <v>0</v>
      </c>
      <c r="V165" s="4">
        <v>0</v>
      </c>
      <c r="W165" s="4">
        <v>20.456774309499998</v>
      </c>
      <c r="X165" s="4">
        <v>0</v>
      </c>
      <c r="Y165" s="4">
        <v>19.802704584800001</v>
      </c>
      <c r="Z165" s="7">
        <v>18.031172380000001</v>
      </c>
      <c r="AA165" s="7">
        <v>20.271996907599998</v>
      </c>
      <c r="AB165" s="7">
        <v>23.2061641534</v>
      </c>
      <c r="AC165" s="7">
        <v>23.240081329399999</v>
      </c>
      <c r="AD165" s="7">
        <v>19.578546929600002</v>
      </c>
      <c r="AE165" s="5">
        <v>0</v>
      </c>
      <c r="AF165" s="4">
        <v>21.971313125599998</v>
      </c>
      <c r="AG165" s="7">
        <v>19.491845908399998</v>
      </c>
      <c r="AH165" s="7">
        <v>20.0069306388</v>
      </c>
      <c r="AI165" s="7">
        <v>20.405745265</v>
      </c>
      <c r="AJ165" s="7">
        <v>20.5814406635</v>
      </c>
      <c r="AK165" s="7">
        <v>18.7911357276</v>
      </c>
      <c r="AL165" s="8">
        <v>2</v>
      </c>
      <c r="AM165" s="8">
        <v>0</v>
      </c>
      <c r="AN165" s="2"/>
      <c r="AO165" s="11"/>
    </row>
    <row r="166" spans="1:41" x14ac:dyDescent="0.25">
      <c r="A166" s="2" t="s">
        <v>672</v>
      </c>
      <c r="B166" s="4">
        <v>0</v>
      </c>
      <c r="C166" s="4">
        <v>17.685990457399999</v>
      </c>
      <c r="D166" s="6">
        <v>13.1028649032</v>
      </c>
      <c r="E166" s="4">
        <v>0</v>
      </c>
      <c r="F166" s="6">
        <v>0</v>
      </c>
      <c r="G166" s="4">
        <v>0</v>
      </c>
      <c r="H166" s="5">
        <v>19.376516428999999</v>
      </c>
      <c r="I166" s="5">
        <v>18.981619490100002</v>
      </c>
      <c r="J166" s="5">
        <v>0</v>
      </c>
      <c r="K166" s="5">
        <v>26.051343956</v>
      </c>
      <c r="L166" s="4">
        <v>24.891577585299999</v>
      </c>
      <c r="M166" s="5">
        <v>0</v>
      </c>
      <c r="N166" s="5">
        <v>0</v>
      </c>
      <c r="O166" s="5">
        <v>18.683091677499998</v>
      </c>
      <c r="P166" s="5">
        <v>18.560774715800001</v>
      </c>
      <c r="Q166" s="5">
        <v>12.303230920700001</v>
      </c>
      <c r="R166" s="5">
        <v>0</v>
      </c>
      <c r="S166" s="5">
        <v>0</v>
      </c>
      <c r="T166" s="4">
        <v>20.827380233700001</v>
      </c>
      <c r="U166" s="6">
        <v>16.483307336300001</v>
      </c>
      <c r="V166" s="4">
        <v>19.677911409</v>
      </c>
      <c r="W166" s="5">
        <v>20.910472102100002</v>
      </c>
      <c r="X166" s="5">
        <v>17.6223470965</v>
      </c>
      <c r="Y166" s="4">
        <v>21.305599349800001</v>
      </c>
      <c r="Z166" s="7">
        <v>0</v>
      </c>
      <c r="AA166" s="7">
        <v>15.420485265</v>
      </c>
      <c r="AB166" s="7">
        <v>0</v>
      </c>
      <c r="AC166" s="7">
        <v>20.252731675900002</v>
      </c>
      <c r="AD166" s="7">
        <v>20.605147004900001</v>
      </c>
      <c r="AE166" s="5">
        <v>19.547545306100002</v>
      </c>
      <c r="AF166" s="4">
        <v>21.1511633842</v>
      </c>
      <c r="AG166" s="7">
        <v>0</v>
      </c>
      <c r="AH166" s="7">
        <v>13.464665440199999</v>
      </c>
      <c r="AI166" s="7">
        <v>22.8876641801</v>
      </c>
      <c r="AJ166" s="7">
        <v>0</v>
      </c>
      <c r="AK166" s="7">
        <v>20.498090500899998</v>
      </c>
      <c r="AL166" s="8">
        <v>3</v>
      </c>
      <c r="AM166" s="8">
        <v>1</v>
      </c>
      <c r="AN166" s="2"/>
      <c r="AO166" s="12"/>
    </row>
    <row r="167" spans="1:41" x14ac:dyDescent="0.25">
      <c r="A167" s="2" t="s">
        <v>673</v>
      </c>
      <c r="B167" s="4">
        <v>0</v>
      </c>
      <c r="C167" s="4">
        <v>0</v>
      </c>
      <c r="D167" s="6">
        <v>19.685902325899999</v>
      </c>
      <c r="E167" s="4">
        <v>0</v>
      </c>
      <c r="F167" s="4">
        <v>0</v>
      </c>
      <c r="G167" s="4">
        <v>10.9239476882</v>
      </c>
      <c r="H167" s="4">
        <v>14.4605620281</v>
      </c>
      <c r="I167" s="4">
        <v>15.451758551899999</v>
      </c>
      <c r="J167" s="5">
        <v>19.957845110699999</v>
      </c>
      <c r="K167" s="5">
        <v>25.406892352900002</v>
      </c>
      <c r="L167" s="5">
        <v>23.092072179399999</v>
      </c>
      <c r="M167" s="5">
        <v>0</v>
      </c>
      <c r="N167" s="5">
        <v>0</v>
      </c>
      <c r="O167" s="5">
        <v>18.637013874600001</v>
      </c>
      <c r="P167" s="4">
        <v>0</v>
      </c>
      <c r="Q167" s="5">
        <v>0</v>
      </c>
      <c r="R167" s="5">
        <v>18.962848507099999</v>
      </c>
      <c r="S167" s="5">
        <v>20.421494791699999</v>
      </c>
      <c r="T167" s="4">
        <v>23.154011476099999</v>
      </c>
      <c r="U167" s="6">
        <v>17.066517190799999</v>
      </c>
      <c r="V167" s="4">
        <v>18.811356019400002</v>
      </c>
      <c r="W167" s="4">
        <v>22.340945510000001</v>
      </c>
      <c r="X167" s="4">
        <v>0</v>
      </c>
      <c r="Y167" s="4">
        <v>0</v>
      </c>
      <c r="Z167" s="7">
        <v>0</v>
      </c>
      <c r="AA167" s="7">
        <v>0</v>
      </c>
      <c r="AB167" s="7">
        <v>0</v>
      </c>
      <c r="AC167" s="7">
        <v>0</v>
      </c>
      <c r="AD167" s="7">
        <v>17.308865705700001</v>
      </c>
      <c r="AE167" s="5">
        <v>19.741212045400001</v>
      </c>
      <c r="AF167" s="4">
        <v>17.946317754500001</v>
      </c>
      <c r="AG167" s="7">
        <v>0</v>
      </c>
      <c r="AH167" s="7">
        <v>17.525329656</v>
      </c>
      <c r="AI167" s="7">
        <v>0</v>
      </c>
      <c r="AJ167" s="7">
        <v>0</v>
      </c>
      <c r="AK167" s="7">
        <v>16.379367297999998</v>
      </c>
      <c r="AL167" s="8">
        <v>3</v>
      </c>
      <c r="AM167" s="8">
        <v>0</v>
      </c>
      <c r="AN167" s="2"/>
      <c r="AO167" s="12"/>
    </row>
    <row r="168" spans="1:41" x14ac:dyDescent="0.25">
      <c r="A168" s="2" t="s">
        <v>674</v>
      </c>
      <c r="B168" s="4">
        <v>0</v>
      </c>
      <c r="C168" s="4">
        <v>18.281204850599998</v>
      </c>
      <c r="D168" s="6">
        <v>16.964924402699999</v>
      </c>
      <c r="E168" s="4">
        <v>0</v>
      </c>
      <c r="F168" s="6">
        <v>0</v>
      </c>
      <c r="G168" s="4">
        <v>15.5698818965</v>
      </c>
      <c r="H168" s="5">
        <v>0</v>
      </c>
      <c r="I168" s="5">
        <v>18.0252655237</v>
      </c>
      <c r="J168" s="5">
        <v>18.852810769200001</v>
      </c>
      <c r="K168" s="5">
        <v>26.516459691200001</v>
      </c>
      <c r="L168" s="5">
        <v>23.8617221093</v>
      </c>
      <c r="M168" s="5">
        <v>0</v>
      </c>
      <c r="N168" s="5">
        <v>0</v>
      </c>
      <c r="O168" s="5">
        <v>0</v>
      </c>
      <c r="P168" s="5">
        <v>0</v>
      </c>
      <c r="Q168" s="5">
        <v>17.967809628400001</v>
      </c>
      <c r="R168" s="5">
        <v>20.688114410699999</v>
      </c>
      <c r="S168" s="5">
        <v>20.985662890099999</v>
      </c>
      <c r="T168" s="4">
        <v>0</v>
      </c>
      <c r="U168" s="6">
        <v>0</v>
      </c>
      <c r="V168" s="4">
        <v>0</v>
      </c>
      <c r="W168" s="5">
        <v>19.30040709</v>
      </c>
      <c r="X168" s="4">
        <v>0</v>
      </c>
      <c r="Y168" s="4">
        <v>0</v>
      </c>
      <c r="Z168" s="7">
        <v>0</v>
      </c>
      <c r="AA168" s="7">
        <v>15.3543254802</v>
      </c>
      <c r="AB168" s="7">
        <v>0</v>
      </c>
      <c r="AC168" s="7">
        <v>20.942489613700001</v>
      </c>
      <c r="AD168" s="7">
        <v>20.8399420613</v>
      </c>
      <c r="AE168" s="5">
        <v>0</v>
      </c>
      <c r="AF168" s="4">
        <v>20.716574601800001</v>
      </c>
      <c r="AG168" s="7">
        <v>0</v>
      </c>
      <c r="AH168" s="7">
        <v>20.1633987576</v>
      </c>
      <c r="AI168" s="7">
        <v>22.265700065699999</v>
      </c>
      <c r="AJ168" s="7">
        <v>18.153895290099999</v>
      </c>
      <c r="AK168" s="7">
        <v>13.715346239400001</v>
      </c>
      <c r="AL168" s="8">
        <v>3</v>
      </c>
      <c r="AM168" s="8">
        <v>0</v>
      </c>
      <c r="AN168" s="2"/>
      <c r="AO168" s="12"/>
    </row>
    <row r="169" spans="1:41" x14ac:dyDescent="0.25">
      <c r="A169" s="2" t="s">
        <v>675</v>
      </c>
      <c r="B169" s="4">
        <v>0</v>
      </c>
      <c r="C169" s="4">
        <v>0</v>
      </c>
      <c r="D169" s="6">
        <v>0</v>
      </c>
      <c r="E169" s="4">
        <v>0</v>
      </c>
      <c r="F169" s="4">
        <v>0</v>
      </c>
      <c r="G169" s="4">
        <v>0</v>
      </c>
      <c r="H169" s="4">
        <v>0</v>
      </c>
      <c r="I169" s="5">
        <v>19.331326113799999</v>
      </c>
      <c r="J169" s="5">
        <v>0</v>
      </c>
      <c r="K169" s="5">
        <v>26.496634374799999</v>
      </c>
      <c r="L169" s="5">
        <v>24.853116138299999</v>
      </c>
      <c r="M169" s="5">
        <v>0</v>
      </c>
      <c r="N169" s="5">
        <v>0</v>
      </c>
      <c r="O169" s="5">
        <v>0</v>
      </c>
      <c r="P169" s="5">
        <v>16.548871827900001</v>
      </c>
      <c r="Q169" s="5">
        <v>0</v>
      </c>
      <c r="R169" s="5">
        <v>18.577061043400001</v>
      </c>
      <c r="S169" s="5">
        <v>0</v>
      </c>
      <c r="T169" s="4">
        <v>23.387603628200001</v>
      </c>
      <c r="U169" s="6">
        <v>0</v>
      </c>
      <c r="V169" s="4">
        <v>19.642598728700001</v>
      </c>
      <c r="W169" s="4">
        <v>23.031614646200001</v>
      </c>
      <c r="X169" s="4">
        <v>17.7563310289</v>
      </c>
      <c r="Y169" s="4">
        <v>20.891222666699999</v>
      </c>
      <c r="Z169" s="7">
        <v>0</v>
      </c>
      <c r="AA169" s="7">
        <v>0</v>
      </c>
      <c r="AB169" s="7">
        <v>19.794894287000002</v>
      </c>
      <c r="AC169" s="7">
        <v>20.5856632733</v>
      </c>
      <c r="AD169" s="7">
        <v>19.806949471100001</v>
      </c>
      <c r="AE169" s="5">
        <v>17.465503072600001</v>
      </c>
      <c r="AF169" s="4">
        <v>18.3159249767</v>
      </c>
      <c r="AG169" s="7">
        <v>0</v>
      </c>
      <c r="AH169" s="7">
        <v>0</v>
      </c>
      <c r="AI169" s="7">
        <v>21.1072995474</v>
      </c>
      <c r="AJ169" s="7">
        <v>0</v>
      </c>
      <c r="AK169" s="7">
        <v>18.760674472200002</v>
      </c>
      <c r="AL169" s="8">
        <v>3</v>
      </c>
      <c r="AM169" s="8">
        <v>1</v>
      </c>
      <c r="AN169" s="2"/>
      <c r="AO169" s="12"/>
    </row>
    <row r="170" spans="1:41" x14ac:dyDescent="0.25">
      <c r="A170" s="2" t="s">
        <v>676</v>
      </c>
      <c r="B170" s="5">
        <v>0</v>
      </c>
      <c r="C170" s="6">
        <v>16.780507577800002</v>
      </c>
      <c r="D170" s="6">
        <v>20.238841445199999</v>
      </c>
      <c r="E170" s="6">
        <v>0</v>
      </c>
      <c r="F170" s="6">
        <v>0</v>
      </c>
      <c r="G170" s="5">
        <v>0</v>
      </c>
      <c r="H170" s="5">
        <v>19.131828365000001</v>
      </c>
      <c r="I170" s="5">
        <v>16.960776952500002</v>
      </c>
      <c r="J170" s="5">
        <v>16.072031210199999</v>
      </c>
      <c r="K170" s="5">
        <v>26.322255534300002</v>
      </c>
      <c r="L170" s="5">
        <v>24.545919747900001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6">
        <v>22.187079681699998</v>
      </c>
      <c r="U170" s="6">
        <v>0</v>
      </c>
      <c r="V170" s="6">
        <v>0</v>
      </c>
      <c r="W170" s="5">
        <v>21.8578421691</v>
      </c>
      <c r="X170" s="5">
        <v>0</v>
      </c>
      <c r="Y170" s="4">
        <v>0</v>
      </c>
      <c r="Z170" s="7">
        <v>0</v>
      </c>
      <c r="AA170" s="7">
        <v>0</v>
      </c>
      <c r="AB170" s="7">
        <v>19.063927074799999</v>
      </c>
      <c r="AC170" s="7">
        <v>0</v>
      </c>
      <c r="AD170" s="7">
        <v>0</v>
      </c>
      <c r="AE170" s="5">
        <v>0</v>
      </c>
      <c r="AF170" s="4">
        <v>20.339440562099998</v>
      </c>
      <c r="AG170" s="7">
        <v>11.332756872199999</v>
      </c>
      <c r="AH170" s="7">
        <v>19.6707664059</v>
      </c>
      <c r="AI170" s="7">
        <v>21.6796399015</v>
      </c>
      <c r="AJ170" s="7">
        <v>0</v>
      </c>
      <c r="AK170" s="7">
        <v>0</v>
      </c>
      <c r="AL170" s="8">
        <v>3</v>
      </c>
      <c r="AM170" s="8">
        <v>0</v>
      </c>
      <c r="AN170" s="2"/>
      <c r="AO170" s="12"/>
    </row>
    <row r="171" spans="1:41" x14ac:dyDescent="0.25">
      <c r="A171" s="2" t="s">
        <v>677</v>
      </c>
      <c r="B171" s="4">
        <v>0</v>
      </c>
      <c r="C171" s="4">
        <v>17.345193880699998</v>
      </c>
      <c r="D171" s="6">
        <v>0</v>
      </c>
      <c r="E171" s="4">
        <v>0</v>
      </c>
      <c r="F171" s="4">
        <v>0</v>
      </c>
      <c r="G171" s="4">
        <v>0</v>
      </c>
      <c r="H171" s="4">
        <v>0</v>
      </c>
      <c r="I171" s="4">
        <v>18.477697946599999</v>
      </c>
      <c r="J171" s="4">
        <v>12.466990471700001</v>
      </c>
      <c r="K171" s="5">
        <v>25.0314086821</v>
      </c>
      <c r="L171" s="4">
        <v>0</v>
      </c>
      <c r="M171" s="4">
        <v>0</v>
      </c>
      <c r="N171" s="5">
        <v>0</v>
      </c>
      <c r="O171" s="5">
        <v>0</v>
      </c>
      <c r="P171" s="5">
        <v>18.213544099300002</v>
      </c>
      <c r="Q171" s="4">
        <v>0</v>
      </c>
      <c r="R171" s="5">
        <v>20.089073814399999</v>
      </c>
      <c r="S171" s="5">
        <v>21.340889891700002</v>
      </c>
      <c r="T171" s="4">
        <v>25.431753177099999</v>
      </c>
      <c r="U171" s="6">
        <v>22.289066990199998</v>
      </c>
      <c r="V171" s="4">
        <v>0</v>
      </c>
      <c r="W171" s="4">
        <v>0</v>
      </c>
      <c r="X171" s="4">
        <v>0</v>
      </c>
      <c r="Y171" s="6">
        <v>0</v>
      </c>
      <c r="Z171" s="7">
        <v>0</v>
      </c>
      <c r="AA171" s="7">
        <v>13.254054884</v>
      </c>
      <c r="AB171" s="7">
        <v>18.179609945399999</v>
      </c>
      <c r="AC171" s="7">
        <v>0</v>
      </c>
      <c r="AD171" s="7">
        <v>0</v>
      </c>
      <c r="AE171" s="4">
        <v>0</v>
      </c>
      <c r="AF171" s="4">
        <v>18.7247439868</v>
      </c>
      <c r="AG171" s="7">
        <v>12.849292226799999</v>
      </c>
      <c r="AH171" s="7">
        <v>6.8471036192000003</v>
      </c>
      <c r="AI171" s="7">
        <v>20.664806603399999</v>
      </c>
      <c r="AJ171" s="7">
        <v>14.0296965229</v>
      </c>
      <c r="AK171" s="7">
        <v>17.483430416099999</v>
      </c>
      <c r="AL171" s="8">
        <v>3</v>
      </c>
      <c r="AM171" s="8">
        <v>0</v>
      </c>
      <c r="AN171" s="2"/>
      <c r="AO171" s="12"/>
    </row>
    <row r="172" spans="1:41" x14ac:dyDescent="0.25">
      <c r="A172" s="2" t="s">
        <v>678</v>
      </c>
      <c r="B172" s="4">
        <v>0</v>
      </c>
      <c r="C172" s="4">
        <v>0</v>
      </c>
      <c r="D172" s="6">
        <v>0</v>
      </c>
      <c r="E172" s="4">
        <v>0</v>
      </c>
      <c r="F172" s="4">
        <v>0</v>
      </c>
      <c r="G172" s="4">
        <v>0</v>
      </c>
      <c r="H172" s="4">
        <v>0</v>
      </c>
      <c r="I172" s="5">
        <v>18.578090059699999</v>
      </c>
      <c r="J172" s="4">
        <v>15.3400967202</v>
      </c>
      <c r="K172" s="5">
        <v>25.0792425896</v>
      </c>
      <c r="L172" s="5">
        <v>24.2770437189</v>
      </c>
      <c r="M172" s="5">
        <v>0</v>
      </c>
      <c r="N172" s="5">
        <v>0</v>
      </c>
      <c r="O172" s="5">
        <v>18.2902288435</v>
      </c>
      <c r="P172" s="5">
        <v>0</v>
      </c>
      <c r="Q172" s="5">
        <v>0</v>
      </c>
      <c r="R172" s="5">
        <v>0</v>
      </c>
      <c r="S172" s="4">
        <v>18.435675745200001</v>
      </c>
      <c r="T172" s="4">
        <v>22.5485723866</v>
      </c>
      <c r="U172" s="6">
        <v>0</v>
      </c>
      <c r="V172" s="4">
        <v>0</v>
      </c>
      <c r="W172" s="4">
        <v>22.184952805399998</v>
      </c>
      <c r="X172" s="4">
        <v>0</v>
      </c>
      <c r="Y172" s="4">
        <v>0</v>
      </c>
      <c r="Z172" s="7">
        <v>0</v>
      </c>
      <c r="AA172" s="7">
        <v>0</v>
      </c>
      <c r="AB172" s="7">
        <v>15.479174433500001</v>
      </c>
      <c r="AC172" s="7">
        <v>21.685591645900001</v>
      </c>
      <c r="AD172" s="7">
        <v>19.374017628099999</v>
      </c>
      <c r="AE172" s="5">
        <v>0</v>
      </c>
      <c r="AF172" s="4">
        <v>0</v>
      </c>
      <c r="AG172" s="7">
        <v>0</v>
      </c>
      <c r="AH172" s="7">
        <v>0</v>
      </c>
      <c r="AI172" s="7">
        <v>23.3982074388</v>
      </c>
      <c r="AJ172" s="7">
        <v>0</v>
      </c>
      <c r="AK172" s="7">
        <v>0</v>
      </c>
      <c r="AL172" s="8">
        <v>3</v>
      </c>
      <c r="AM172" s="8">
        <v>0</v>
      </c>
      <c r="AN172" s="2"/>
    </row>
    <row r="173" spans="1:41" x14ac:dyDescent="0.25">
      <c r="A173" s="2" t="s">
        <v>679</v>
      </c>
      <c r="B173" s="4">
        <v>0</v>
      </c>
      <c r="C173" s="4">
        <v>14.517136432699999</v>
      </c>
      <c r="D173" s="6">
        <v>19.2637459442</v>
      </c>
      <c r="E173" s="4">
        <v>0</v>
      </c>
      <c r="F173" s="6">
        <v>0</v>
      </c>
      <c r="G173" s="4">
        <v>0</v>
      </c>
      <c r="H173" s="4">
        <v>0</v>
      </c>
      <c r="I173" s="5">
        <v>17.802854150600002</v>
      </c>
      <c r="J173" s="5">
        <v>19.111519003800002</v>
      </c>
      <c r="K173" s="5">
        <v>26.9649028374</v>
      </c>
      <c r="L173" s="5">
        <v>24.905346855000001</v>
      </c>
      <c r="M173" s="5">
        <v>0</v>
      </c>
      <c r="N173" s="5">
        <v>0</v>
      </c>
      <c r="O173" s="5">
        <v>0</v>
      </c>
      <c r="P173" s="5">
        <v>0</v>
      </c>
      <c r="Q173" s="4">
        <v>19.6470487351</v>
      </c>
      <c r="R173" s="5">
        <v>19.268720384400002</v>
      </c>
      <c r="S173" s="5">
        <v>21.282400424799999</v>
      </c>
      <c r="T173" s="4">
        <v>0</v>
      </c>
      <c r="U173" s="4">
        <v>0</v>
      </c>
      <c r="V173" s="4">
        <v>0</v>
      </c>
      <c r="W173" s="4">
        <v>18.445104783200001</v>
      </c>
      <c r="X173" s="5">
        <v>0</v>
      </c>
      <c r="Y173" s="10">
        <v>19.9389792447</v>
      </c>
      <c r="Z173" s="7">
        <v>1</v>
      </c>
      <c r="AA173" s="7">
        <v>18.017279598399998</v>
      </c>
      <c r="AB173" s="7">
        <v>20.237385882200002</v>
      </c>
      <c r="AC173" s="7">
        <v>22.098388268499999</v>
      </c>
      <c r="AD173" s="7">
        <v>18.459917709399999</v>
      </c>
      <c r="AE173" s="5">
        <v>0</v>
      </c>
      <c r="AF173" s="4">
        <v>0</v>
      </c>
      <c r="AG173" s="7">
        <v>17.1731961003</v>
      </c>
      <c r="AH173" s="7">
        <v>19.2020665093</v>
      </c>
      <c r="AI173" s="7">
        <v>0</v>
      </c>
      <c r="AJ173" s="7">
        <v>18.478772535200001</v>
      </c>
      <c r="AK173" s="7">
        <v>18.6912873134</v>
      </c>
      <c r="AL173" s="8">
        <v>3</v>
      </c>
      <c r="AM173" s="8">
        <v>0</v>
      </c>
      <c r="AN173" s="2"/>
      <c r="AO173" s="12"/>
    </row>
    <row r="174" spans="1:41" x14ac:dyDescent="0.25">
      <c r="A174" s="2" t="s">
        <v>680</v>
      </c>
      <c r="B174" s="4">
        <v>0</v>
      </c>
      <c r="C174" s="4">
        <v>16.690132590800001</v>
      </c>
      <c r="D174" s="6">
        <v>13.1717721792</v>
      </c>
      <c r="E174" s="4">
        <v>0</v>
      </c>
      <c r="F174" s="6">
        <v>0</v>
      </c>
      <c r="G174" s="4">
        <v>16.418560703099999</v>
      </c>
      <c r="H174" s="4">
        <v>13.4109530922</v>
      </c>
      <c r="I174" s="5">
        <v>15.660920365400001</v>
      </c>
      <c r="J174" s="5">
        <v>18.576126455600001</v>
      </c>
      <c r="K174" s="4">
        <v>26.376341092899999</v>
      </c>
      <c r="L174" s="4">
        <v>23.1948536626</v>
      </c>
      <c r="M174" s="4">
        <v>0</v>
      </c>
      <c r="N174" s="5">
        <v>0</v>
      </c>
      <c r="O174" s="5">
        <v>0</v>
      </c>
      <c r="P174" s="5">
        <v>0</v>
      </c>
      <c r="Q174" s="4">
        <v>0</v>
      </c>
      <c r="R174" s="5">
        <v>20.0269564468</v>
      </c>
      <c r="S174" s="4">
        <v>21.370088359099999</v>
      </c>
      <c r="T174" s="4">
        <v>25.1985043864</v>
      </c>
      <c r="U174" s="4">
        <v>13.402900835000001</v>
      </c>
      <c r="V174" s="4">
        <v>19.0767179176</v>
      </c>
      <c r="W174" s="4">
        <v>22.2514061131</v>
      </c>
      <c r="X174" s="4">
        <v>0</v>
      </c>
      <c r="Y174" s="4">
        <v>19.685048716699999</v>
      </c>
      <c r="Z174" s="7">
        <v>18.293667686999999</v>
      </c>
      <c r="AA174" s="7">
        <v>17.244252159799998</v>
      </c>
      <c r="AB174" s="7">
        <v>19.242904944700001</v>
      </c>
      <c r="AC174" s="7">
        <v>21.186062831299999</v>
      </c>
      <c r="AD174" s="7">
        <v>22.362521193799999</v>
      </c>
      <c r="AE174" s="4">
        <v>20.582782547099999</v>
      </c>
      <c r="AF174" s="4">
        <v>20.6220376634</v>
      </c>
      <c r="AG174" s="7">
        <v>0</v>
      </c>
      <c r="AH174" s="7">
        <v>20.140000904400001</v>
      </c>
      <c r="AI174" s="7">
        <v>23.488921367900002</v>
      </c>
      <c r="AJ174" s="7">
        <v>18.523849782700001</v>
      </c>
      <c r="AK174" s="7">
        <v>19.1713367919</v>
      </c>
      <c r="AL174" s="8">
        <v>3</v>
      </c>
      <c r="AM174" s="8">
        <v>0</v>
      </c>
      <c r="AN174" s="2"/>
      <c r="AO174" s="12"/>
    </row>
    <row r="175" spans="1:41" x14ac:dyDescent="0.25">
      <c r="A175" s="2" t="s">
        <v>681</v>
      </c>
      <c r="B175" s="4">
        <v>0</v>
      </c>
      <c r="C175" s="4">
        <v>0</v>
      </c>
      <c r="D175" s="6">
        <v>19.2738919747</v>
      </c>
      <c r="E175" s="4">
        <v>0</v>
      </c>
      <c r="F175" s="4">
        <v>0</v>
      </c>
      <c r="G175" s="4">
        <v>15.570703120999999</v>
      </c>
      <c r="H175" s="4">
        <v>19.7038874972</v>
      </c>
      <c r="I175" s="5">
        <v>17.170446740900001</v>
      </c>
      <c r="J175" s="5">
        <v>17.838533757899999</v>
      </c>
      <c r="K175" s="5">
        <v>27.2317797093</v>
      </c>
      <c r="L175" s="4">
        <v>25.008901620900001</v>
      </c>
      <c r="M175" s="4">
        <v>17.280918891799999</v>
      </c>
      <c r="N175" s="5">
        <v>0</v>
      </c>
      <c r="O175" s="5">
        <v>20.6189213637</v>
      </c>
      <c r="P175" s="5">
        <v>0</v>
      </c>
      <c r="Q175" s="4">
        <v>0</v>
      </c>
      <c r="R175" s="5">
        <v>16.048406634900001</v>
      </c>
      <c r="S175" s="4">
        <v>21.171889632999999</v>
      </c>
      <c r="T175" s="4">
        <v>23.907414665400001</v>
      </c>
      <c r="U175" s="6">
        <v>0</v>
      </c>
      <c r="V175" s="4">
        <v>18.358290294900002</v>
      </c>
      <c r="W175" s="4">
        <v>21.9346844146</v>
      </c>
      <c r="X175" s="4">
        <v>0</v>
      </c>
      <c r="Y175" s="4">
        <v>20.3045240774</v>
      </c>
      <c r="Z175" s="7">
        <v>0</v>
      </c>
      <c r="AA175" s="7">
        <v>16.6050150053</v>
      </c>
      <c r="AB175" s="7">
        <v>21.1970430348</v>
      </c>
      <c r="AC175" s="7">
        <v>20.947190281200001</v>
      </c>
      <c r="AD175" s="7">
        <v>22.0505860554</v>
      </c>
      <c r="AE175" s="4">
        <v>0</v>
      </c>
      <c r="AF175" s="4">
        <v>20.8863754333</v>
      </c>
      <c r="AG175" s="7">
        <v>18.584320164099999</v>
      </c>
      <c r="AH175" s="7">
        <v>21.185822762200001</v>
      </c>
      <c r="AI175" s="7">
        <v>22.280744136100001</v>
      </c>
      <c r="AJ175" s="7">
        <v>0</v>
      </c>
      <c r="AK175" s="7">
        <v>18.822861700200001</v>
      </c>
      <c r="AL175" s="8">
        <v>3</v>
      </c>
      <c r="AM175" s="8">
        <v>0</v>
      </c>
      <c r="AN175" s="2"/>
      <c r="AO175" s="12"/>
    </row>
    <row r="176" spans="1:41" x14ac:dyDescent="0.25">
      <c r="A176" s="2" t="s">
        <v>682</v>
      </c>
      <c r="B176" s="5">
        <v>0</v>
      </c>
      <c r="C176" s="4">
        <v>0</v>
      </c>
      <c r="D176" s="6">
        <v>19.044384968500001</v>
      </c>
      <c r="E176" s="4">
        <v>0</v>
      </c>
      <c r="F176" s="6">
        <v>0</v>
      </c>
      <c r="G176" s="4">
        <v>11.4172577626</v>
      </c>
      <c r="H176" s="4">
        <v>0</v>
      </c>
      <c r="I176" s="4">
        <v>18.079270075</v>
      </c>
      <c r="J176" s="5">
        <v>17.470594012300001</v>
      </c>
      <c r="K176" s="5">
        <v>26.359085184000001</v>
      </c>
      <c r="L176" s="5">
        <v>25.272073734500001</v>
      </c>
      <c r="M176" s="5">
        <v>0</v>
      </c>
      <c r="N176" s="4">
        <v>0</v>
      </c>
      <c r="O176" s="5">
        <v>18.407498030199999</v>
      </c>
      <c r="P176" s="5">
        <v>18.540211059099999</v>
      </c>
      <c r="Q176" s="5">
        <v>19.2292602365</v>
      </c>
      <c r="R176" s="5">
        <v>20.719550319500001</v>
      </c>
      <c r="S176" s="5">
        <v>18.331612696699999</v>
      </c>
      <c r="T176" s="4">
        <v>24.5059619522</v>
      </c>
      <c r="U176" s="4">
        <v>0</v>
      </c>
      <c r="V176" s="4">
        <v>0</v>
      </c>
      <c r="W176" s="4">
        <v>25.340814237899998</v>
      </c>
      <c r="X176" s="4">
        <v>0</v>
      </c>
      <c r="Y176" s="4">
        <v>18.174705090500002</v>
      </c>
      <c r="Z176" s="7">
        <v>18.1156064933</v>
      </c>
      <c r="AA176" s="7">
        <v>0</v>
      </c>
      <c r="AB176" s="7">
        <v>21.7442459677</v>
      </c>
      <c r="AC176" s="7">
        <v>21.4126141817</v>
      </c>
      <c r="AD176" s="7">
        <v>21.761618138900001</v>
      </c>
      <c r="AE176" s="4">
        <v>20.6808796107</v>
      </c>
      <c r="AF176" s="4">
        <v>19.735863939400001</v>
      </c>
      <c r="AG176" s="7">
        <v>18.105506227100001</v>
      </c>
      <c r="AH176" s="7">
        <v>24.203581850700001</v>
      </c>
      <c r="AI176" s="7">
        <v>22.3476182239</v>
      </c>
      <c r="AJ176" s="7">
        <v>17.760784575799999</v>
      </c>
      <c r="AK176" s="7">
        <v>20.025930683999999</v>
      </c>
      <c r="AL176" s="8">
        <v>3</v>
      </c>
      <c r="AM176" s="8">
        <v>0</v>
      </c>
      <c r="AN176" s="2"/>
      <c r="AO176" s="12"/>
    </row>
    <row r="177" spans="1:41" x14ac:dyDescent="0.25">
      <c r="A177" s="2" t="s">
        <v>683</v>
      </c>
      <c r="B177" s="4">
        <v>0</v>
      </c>
      <c r="C177" s="4">
        <v>0</v>
      </c>
      <c r="D177" s="4">
        <v>17.058870628000001</v>
      </c>
      <c r="E177" s="4">
        <v>0</v>
      </c>
      <c r="F177" s="6">
        <v>0</v>
      </c>
      <c r="G177" s="4">
        <v>0</v>
      </c>
      <c r="H177" s="5">
        <v>12.000924745300001</v>
      </c>
      <c r="I177" s="5">
        <v>15.499580224100001</v>
      </c>
      <c r="J177" s="5">
        <v>9.4697189285000007</v>
      </c>
      <c r="K177" s="5">
        <v>26.332496261999999</v>
      </c>
      <c r="L177" s="5">
        <v>23.822591626299999</v>
      </c>
      <c r="M177" s="4">
        <v>0</v>
      </c>
      <c r="N177" s="5">
        <v>0</v>
      </c>
      <c r="O177" s="5">
        <v>0</v>
      </c>
      <c r="P177" s="5">
        <v>0</v>
      </c>
      <c r="Q177" s="5">
        <v>0</v>
      </c>
      <c r="R177" s="5">
        <v>20.914215991300001</v>
      </c>
      <c r="S177" s="4">
        <v>0</v>
      </c>
      <c r="T177" s="4">
        <v>24.342686108799999</v>
      </c>
      <c r="U177" s="6">
        <v>12.0627708314</v>
      </c>
      <c r="V177" s="4">
        <v>0</v>
      </c>
      <c r="W177" s="4">
        <v>23.392715564900001</v>
      </c>
      <c r="X177" s="4">
        <v>0</v>
      </c>
      <c r="Y177" s="4">
        <v>0</v>
      </c>
      <c r="Z177" s="7">
        <v>17.3994417951</v>
      </c>
      <c r="AA177" s="7">
        <v>18.0798215875</v>
      </c>
      <c r="AB177" s="7">
        <v>20.023936552599999</v>
      </c>
      <c r="AC177" s="7">
        <v>21.480949560300001</v>
      </c>
      <c r="AD177" s="7">
        <v>20.431354811199999</v>
      </c>
      <c r="AE177" s="4">
        <v>17.865714734899999</v>
      </c>
      <c r="AF177" s="4">
        <v>20.345521419600001</v>
      </c>
      <c r="AG177" s="7">
        <v>0</v>
      </c>
      <c r="AH177" s="7">
        <v>11.90066822</v>
      </c>
      <c r="AI177" s="7">
        <v>19.735763244000001</v>
      </c>
      <c r="AJ177" s="7">
        <v>14.5220214609</v>
      </c>
      <c r="AK177" s="7">
        <v>0</v>
      </c>
      <c r="AL177" s="8">
        <v>3</v>
      </c>
      <c r="AM177" s="8">
        <v>0</v>
      </c>
      <c r="AN177" s="2"/>
      <c r="AO177" s="12"/>
    </row>
    <row r="178" spans="1:41" x14ac:dyDescent="0.25">
      <c r="A178" s="2" t="s">
        <v>684</v>
      </c>
      <c r="B178" s="4">
        <v>0</v>
      </c>
      <c r="C178" s="4">
        <v>0</v>
      </c>
      <c r="D178" s="4">
        <v>0</v>
      </c>
      <c r="E178" s="4">
        <v>0</v>
      </c>
      <c r="F178" s="6">
        <v>0</v>
      </c>
      <c r="G178" s="5">
        <v>0</v>
      </c>
      <c r="H178" s="5">
        <v>0</v>
      </c>
      <c r="I178" s="5">
        <v>19.523533839399999</v>
      </c>
      <c r="J178" s="4">
        <v>0</v>
      </c>
      <c r="K178" s="5">
        <v>25.1716437802</v>
      </c>
      <c r="L178" s="5">
        <v>23.980400281000001</v>
      </c>
      <c r="M178" s="5">
        <v>0</v>
      </c>
      <c r="N178" s="5">
        <v>0</v>
      </c>
      <c r="O178" s="5">
        <v>0</v>
      </c>
      <c r="P178" s="5">
        <v>17.272167936599999</v>
      </c>
      <c r="Q178" s="5">
        <v>0</v>
      </c>
      <c r="R178" s="5">
        <v>0</v>
      </c>
      <c r="S178" s="5">
        <v>0</v>
      </c>
      <c r="T178" s="4">
        <v>0</v>
      </c>
      <c r="U178" s="6">
        <v>19.347171742099999</v>
      </c>
      <c r="V178" s="4">
        <v>0</v>
      </c>
      <c r="W178" s="4">
        <v>20.893159943899999</v>
      </c>
      <c r="X178" s="4">
        <v>0</v>
      </c>
      <c r="Y178" s="4">
        <v>20.6917298089</v>
      </c>
      <c r="Z178" s="7">
        <v>0</v>
      </c>
      <c r="AA178" s="7">
        <v>14.765509954800001</v>
      </c>
      <c r="AB178" s="7">
        <v>20.5605177202</v>
      </c>
      <c r="AC178" s="7">
        <v>20.054638166099998</v>
      </c>
      <c r="AD178" s="7">
        <v>20.639349711600001</v>
      </c>
      <c r="AE178" s="5">
        <v>21.2376808838</v>
      </c>
      <c r="AF178" s="4">
        <v>16.321840906999999</v>
      </c>
      <c r="AG178" s="7">
        <v>18.130363184299998</v>
      </c>
      <c r="AH178" s="7">
        <v>19.403338566799999</v>
      </c>
      <c r="AI178" s="7">
        <v>21.2817610456</v>
      </c>
      <c r="AJ178" s="7">
        <v>0</v>
      </c>
      <c r="AK178" s="7">
        <v>19.041490295799999</v>
      </c>
      <c r="AL178" s="8">
        <v>3</v>
      </c>
      <c r="AM178" s="8">
        <v>0</v>
      </c>
      <c r="AN178" s="2"/>
      <c r="AO178" s="12"/>
    </row>
    <row r="179" spans="1:41" x14ac:dyDescent="0.25">
      <c r="A179" s="2" t="s">
        <v>685</v>
      </c>
      <c r="B179" s="4">
        <v>0</v>
      </c>
      <c r="C179" s="4">
        <v>0</v>
      </c>
      <c r="D179" s="6">
        <v>18.3224054308</v>
      </c>
      <c r="E179" s="4">
        <v>0</v>
      </c>
      <c r="F179" s="6">
        <v>0</v>
      </c>
      <c r="G179" s="4">
        <v>0</v>
      </c>
      <c r="H179" s="4">
        <v>0</v>
      </c>
      <c r="I179" s="4">
        <v>16.432949891500002</v>
      </c>
      <c r="J179" s="4">
        <v>18.898852806299999</v>
      </c>
      <c r="K179" s="5">
        <v>0</v>
      </c>
      <c r="L179" s="4">
        <v>0</v>
      </c>
      <c r="M179" s="5">
        <v>0</v>
      </c>
      <c r="N179" s="5">
        <v>17.1496350852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4">
        <v>24.069222978599999</v>
      </c>
      <c r="U179" s="6">
        <v>19.839873089099999</v>
      </c>
      <c r="V179" s="4">
        <v>10.364660369199999</v>
      </c>
      <c r="W179" s="4">
        <v>22.197015066799999</v>
      </c>
      <c r="X179" s="4">
        <v>0</v>
      </c>
      <c r="Y179" s="4">
        <v>21.0181979804</v>
      </c>
      <c r="Z179" s="7">
        <v>0</v>
      </c>
      <c r="AA179" s="7">
        <v>0</v>
      </c>
      <c r="AB179" s="7">
        <v>0</v>
      </c>
      <c r="AC179" s="7">
        <v>21.677315031599999</v>
      </c>
      <c r="AD179" s="7">
        <v>19.486758806600001</v>
      </c>
      <c r="AE179" s="5">
        <v>0</v>
      </c>
      <c r="AF179" s="4">
        <v>17.919892877399999</v>
      </c>
      <c r="AG179" s="7">
        <v>0</v>
      </c>
      <c r="AH179" s="7">
        <v>17.646922697299999</v>
      </c>
      <c r="AI179" s="7">
        <v>0</v>
      </c>
      <c r="AJ179" s="7">
        <v>0</v>
      </c>
      <c r="AK179" s="7">
        <v>0</v>
      </c>
      <c r="AL179" s="8">
        <v>3</v>
      </c>
      <c r="AM179" s="8">
        <v>0</v>
      </c>
      <c r="AN179" s="2"/>
      <c r="AO179" s="12"/>
    </row>
    <row r="180" spans="1:41" x14ac:dyDescent="0.25">
      <c r="A180" s="2" t="s">
        <v>686</v>
      </c>
      <c r="B180" s="4">
        <v>0</v>
      </c>
      <c r="C180" s="4">
        <v>0</v>
      </c>
      <c r="D180" s="6">
        <v>20.122949630099999</v>
      </c>
      <c r="E180" s="6">
        <v>10.957865249499999</v>
      </c>
      <c r="F180" s="6">
        <v>0</v>
      </c>
      <c r="G180" s="4">
        <v>0</v>
      </c>
      <c r="H180" s="5">
        <v>21.339576017500001</v>
      </c>
      <c r="I180" s="5">
        <v>15.0567801118</v>
      </c>
      <c r="J180" s="5">
        <v>18.551109607299999</v>
      </c>
      <c r="K180" s="4">
        <v>26.358690401</v>
      </c>
      <c r="L180" s="4">
        <v>23.718781031300001</v>
      </c>
      <c r="M180" s="5">
        <v>0</v>
      </c>
      <c r="N180" s="5">
        <v>0</v>
      </c>
      <c r="O180" s="5">
        <v>0</v>
      </c>
      <c r="P180" s="5">
        <v>17.4400148386</v>
      </c>
      <c r="Q180" s="5">
        <v>18.0337647345</v>
      </c>
      <c r="R180" s="5">
        <v>20.755529865700002</v>
      </c>
      <c r="S180" s="5">
        <v>21.143661746100001</v>
      </c>
      <c r="T180" s="4">
        <v>0</v>
      </c>
      <c r="U180" s="6">
        <v>16.788915687300001</v>
      </c>
      <c r="V180" s="4">
        <v>0</v>
      </c>
      <c r="W180" s="4">
        <v>20.884402154099998</v>
      </c>
      <c r="X180" s="4">
        <v>0</v>
      </c>
      <c r="Y180" s="4">
        <v>21.913540392000002</v>
      </c>
      <c r="Z180" s="7">
        <v>0</v>
      </c>
      <c r="AA180" s="7">
        <v>0</v>
      </c>
      <c r="AB180" s="7">
        <v>16.9701022305</v>
      </c>
      <c r="AC180" s="7">
        <v>22.6832357113</v>
      </c>
      <c r="AD180" s="7">
        <v>0</v>
      </c>
      <c r="AE180" s="5">
        <v>20.169905808199999</v>
      </c>
      <c r="AF180" s="4">
        <v>19.272184284200002</v>
      </c>
      <c r="AG180" s="7">
        <v>0</v>
      </c>
      <c r="AH180" s="7">
        <v>10.6048084671</v>
      </c>
      <c r="AI180" s="7">
        <v>0</v>
      </c>
      <c r="AJ180" s="7">
        <v>0</v>
      </c>
      <c r="AK180" s="7">
        <v>18.225965702</v>
      </c>
      <c r="AL180" s="8">
        <v>3</v>
      </c>
      <c r="AM180" s="8">
        <v>0</v>
      </c>
      <c r="AN180" s="2"/>
      <c r="AO180" s="12"/>
    </row>
    <row r="181" spans="1:41" x14ac:dyDescent="0.25">
      <c r="A181" s="2" t="s">
        <v>687</v>
      </c>
      <c r="B181" s="4">
        <v>0</v>
      </c>
      <c r="C181" s="4">
        <v>0</v>
      </c>
      <c r="D181" s="6">
        <v>0</v>
      </c>
      <c r="E181" s="4">
        <v>0</v>
      </c>
      <c r="F181" s="4">
        <v>15.4618156074</v>
      </c>
      <c r="G181" s="4">
        <v>16.3534673851</v>
      </c>
      <c r="H181" s="5">
        <v>0</v>
      </c>
      <c r="I181" s="5">
        <v>16.402421604600001</v>
      </c>
      <c r="J181" s="5">
        <v>17.604984867900001</v>
      </c>
      <c r="K181" s="5">
        <v>25.388775892599998</v>
      </c>
      <c r="L181" s="4">
        <v>24.906059155499999</v>
      </c>
      <c r="M181" s="5">
        <v>0</v>
      </c>
      <c r="N181" s="5">
        <v>0</v>
      </c>
      <c r="O181" s="5">
        <v>17.1935391986</v>
      </c>
      <c r="P181" s="5">
        <v>0</v>
      </c>
      <c r="Q181" s="5">
        <v>0</v>
      </c>
      <c r="R181" s="5">
        <v>18.071381086700001</v>
      </c>
      <c r="S181" s="5">
        <v>0</v>
      </c>
      <c r="T181" s="4">
        <v>21.378415398800001</v>
      </c>
      <c r="U181" s="6">
        <v>18.739055119500001</v>
      </c>
      <c r="V181" s="4">
        <v>0</v>
      </c>
      <c r="W181" s="4">
        <v>20.9345063512</v>
      </c>
      <c r="X181" s="5">
        <v>0</v>
      </c>
      <c r="Y181" s="4">
        <v>19.327084315899999</v>
      </c>
      <c r="Z181" s="7">
        <v>0</v>
      </c>
      <c r="AA181" s="7">
        <v>16.706408397000001</v>
      </c>
      <c r="AB181" s="7">
        <v>20.332102133399999</v>
      </c>
      <c r="AC181" s="7">
        <v>20.148905277000001</v>
      </c>
      <c r="AD181" s="7">
        <v>21.457949972600002</v>
      </c>
      <c r="AE181" s="5">
        <v>19.055197079100001</v>
      </c>
      <c r="AF181" s="4">
        <v>20.096915185099999</v>
      </c>
      <c r="AG181" s="7">
        <v>0</v>
      </c>
      <c r="AH181" s="7">
        <v>19.3639945195</v>
      </c>
      <c r="AI181" s="7">
        <v>22.7799004594</v>
      </c>
      <c r="AJ181" s="7">
        <v>0</v>
      </c>
      <c r="AK181" s="7">
        <v>16.743967925500002</v>
      </c>
      <c r="AL181" s="8">
        <v>3</v>
      </c>
      <c r="AM181" s="8">
        <v>0</v>
      </c>
      <c r="AN181" s="2"/>
      <c r="AO181" s="12"/>
    </row>
    <row r="182" spans="1:41" x14ac:dyDescent="0.25">
      <c r="A182" s="2" t="s">
        <v>688</v>
      </c>
      <c r="B182" s="4">
        <v>0</v>
      </c>
      <c r="C182" s="6">
        <v>16.898702114700001</v>
      </c>
      <c r="D182" s="6">
        <v>0</v>
      </c>
      <c r="E182" s="6">
        <v>0</v>
      </c>
      <c r="F182" s="6">
        <v>0</v>
      </c>
      <c r="G182" s="5">
        <v>0</v>
      </c>
      <c r="H182" s="4">
        <v>0</v>
      </c>
      <c r="I182" s="5">
        <v>17.2614441598</v>
      </c>
      <c r="J182" s="4">
        <v>19.234111069200001</v>
      </c>
      <c r="K182" s="4">
        <v>26.9208433728</v>
      </c>
      <c r="L182" s="4">
        <v>23.200412246599999</v>
      </c>
      <c r="M182" s="4">
        <v>0</v>
      </c>
      <c r="N182" s="4">
        <v>16.703927013600001</v>
      </c>
      <c r="O182" s="5">
        <v>0</v>
      </c>
      <c r="P182" s="5">
        <v>0</v>
      </c>
      <c r="Q182" s="4">
        <v>14.915786471500001</v>
      </c>
      <c r="R182" s="5">
        <v>0</v>
      </c>
      <c r="S182" s="4">
        <v>21.790767189699999</v>
      </c>
      <c r="T182" s="6">
        <v>25.1369722094</v>
      </c>
      <c r="U182" s="4">
        <v>18.2323845835</v>
      </c>
      <c r="V182" s="6">
        <v>17.400509148299999</v>
      </c>
      <c r="W182" s="4">
        <v>21.311183625200002</v>
      </c>
      <c r="X182" s="5">
        <v>0</v>
      </c>
      <c r="Y182" s="4">
        <v>20.4557921653</v>
      </c>
      <c r="Z182" s="7">
        <v>17.3864916984</v>
      </c>
      <c r="AA182" s="7">
        <v>0</v>
      </c>
      <c r="AB182" s="7">
        <v>0</v>
      </c>
      <c r="AC182" s="7">
        <v>20.127241610700001</v>
      </c>
      <c r="AD182" s="7">
        <v>22.339706327599998</v>
      </c>
      <c r="AE182" s="5">
        <v>19.636729112699999</v>
      </c>
      <c r="AF182" s="4">
        <v>19.286798520000001</v>
      </c>
      <c r="AG182" s="7">
        <v>0</v>
      </c>
      <c r="AH182" s="7">
        <v>20.1984359219</v>
      </c>
      <c r="AI182" s="7">
        <v>20.939657354800001</v>
      </c>
      <c r="AJ182" s="7">
        <v>18.065766708400002</v>
      </c>
      <c r="AK182" s="7">
        <v>16.2425255335</v>
      </c>
      <c r="AL182" s="8">
        <v>3</v>
      </c>
      <c r="AM182" s="8">
        <v>0</v>
      </c>
      <c r="AN182" s="2"/>
      <c r="AO182" s="12"/>
    </row>
    <row r="183" spans="1:41" x14ac:dyDescent="0.25">
      <c r="A183" s="2" t="s">
        <v>689</v>
      </c>
      <c r="B183" s="4">
        <v>0</v>
      </c>
      <c r="C183" s="4">
        <v>0</v>
      </c>
      <c r="D183" s="6">
        <v>0</v>
      </c>
      <c r="E183" s="4">
        <v>0</v>
      </c>
      <c r="F183" s="6">
        <v>0</v>
      </c>
      <c r="G183" s="5">
        <v>0</v>
      </c>
      <c r="H183" s="4">
        <v>0</v>
      </c>
      <c r="I183" s="5">
        <v>0</v>
      </c>
      <c r="J183" s="4">
        <v>19.177082309999999</v>
      </c>
      <c r="K183" s="4">
        <v>26.2217139487</v>
      </c>
      <c r="L183" s="5">
        <v>23.8677257314</v>
      </c>
      <c r="M183" s="4">
        <v>0</v>
      </c>
      <c r="N183" s="4">
        <v>0</v>
      </c>
      <c r="O183" s="5">
        <v>0</v>
      </c>
      <c r="P183" s="5">
        <v>19.414243790899999</v>
      </c>
      <c r="Q183" s="4">
        <v>11.8943611076</v>
      </c>
      <c r="R183" s="4">
        <v>18.7374173183</v>
      </c>
      <c r="S183" s="4">
        <v>20.127515756400001</v>
      </c>
      <c r="T183" s="4">
        <v>0</v>
      </c>
      <c r="U183" s="4">
        <v>19.305683436100001</v>
      </c>
      <c r="V183" s="4">
        <v>0</v>
      </c>
      <c r="W183" s="5">
        <v>18.122801368800001</v>
      </c>
      <c r="X183" s="5">
        <v>0</v>
      </c>
      <c r="Y183" s="4">
        <v>18.587153024500001</v>
      </c>
      <c r="Z183" s="7">
        <v>18.053446172299999</v>
      </c>
      <c r="AA183" s="7">
        <v>18.0286034654</v>
      </c>
      <c r="AB183" s="7">
        <v>12.2942903686</v>
      </c>
      <c r="AC183" s="7">
        <v>20.386647860499998</v>
      </c>
      <c r="AD183" s="7">
        <v>20.0940980942</v>
      </c>
      <c r="AE183" s="4">
        <v>17.920686440299999</v>
      </c>
      <c r="AF183" s="4">
        <v>20.196940608999999</v>
      </c>
      <c r="AG183" s="7">
        <v>0</v>
      </c>
      <c r="AH183" s="7">
        <v>18.9830564767</v>
      </c>
      <c r="AI183" s="7">
        <v>20.811732943100001</v>
      </c>
      <c r="AJ183" s="7">
        <v>0</v>
      </c>
      <c r="AK183" s="7">
        <v>16.738938453799999</v>
      </c>
      <c r="AL183" s="8">
        <v>3</v>
      </c>
      <c r="AM183" s="8">
        <v>0</v>
      </c>
      <c r="AN183" s="2"/>
      <c r="AO183" s="12"/>
    </row>
    <row r="184" spans="1:41" x14ac:dyDescent="0.25">
      <c r="A184" s="2" t="s">
        <v>690</v>
      </c>
      <c r="B184" s="4">
        <v>0</v>
      </c>
      <c r="C184" s="4">
        <v>13.352722227499999</v>
      </c>
      <c r="D184" s="6">
        <v>0</v>
      </c>
      <c r="E184" s="4">
        <v>0</v>
      </c>
      <c r="F184" s="6">
        <v>0</v>
      </c>
      <c r="G184" s="5">
        <v>0</v>
      </c>
      <c r="H184" s="4">
        <v>18.943027928900001</v>
      </c>
      <c r="I184" s="4">
        <v>19.052216703999999</v>
      </c>
      <c r="J184" s="4">
        <v>17.608453290700002</v>
      </c>
      <c r="K184" s="4">
        <v>25.963403564499998</v>
      </c>
      <c r="L184" s="4">
        <v>21.9790229589</v>
      </c>
      <c r="M184" s="4">
        <v>0</v>
      </c>
      <c r="N184" s="4">
        <v>0</v>
      </c>
      <c r="O184" s="5">
        <v>0</v>
      </c>
      <c r="P184" s="5">
        <v>0</v>
      </c>
      <c r="Q184" s="4">
        <v>0</v>
      </c>
      <c r="R184" s="5">
        <v>17.451169440099999</v>
      </c>
      <c r="S184" s="5">
        <v>0</v>
      </c>
      <c r="T184" s="4">
        <v>20.133084736400001</v>
      </c>
      <c r="U184" s="4">
        <v>0</v>
      </c>
      <c r="V184" s="4">
        <v>18.257489929599998</v>
      </c>
      <c r="W184" s="4">
        <v>18.492570242700001</v>
      </c>
      <c r="X184" s="4">
        <v>0</v>
      </c>
      <c r="Y184" s="4">
        <v>20.125787519900001</v>
      </c>
      <c r="Z184" s="7">
        <v>0</v>
      </c>
      <c r="AA184" s="7">
        <v>0</v>
      </c>
      <c r="AB184" s="7">
        <v>20.0025451142</v>
      </c>
      <c r="AC184" s="7">
        <v>21.642916621600001</v>
      </c>
      <c r="AD184" s="7">
        <v>21.2304791151</v>
      </c>
      <c r="AE184" s="4">
        <v>19.608569664800001</v>
      </c>
      <c r="AF184" s="4">
        <v>19.369905459600002</v>
      </c>
      <c r="AG184" s="7">
        <v>0</v>
      </c>
      <c r="AH184" s="7">
        <v>17.046129651499999</v>
      </c>
      <c r="AI184" s="7">
        <v>23.193073506699999</v>
      </c>
      <c r="AJ184" s="7">
        <v>19.002242924699999</v>
      </c>
      <c r="AK184" s="7">
        <v>17.396102922499999</v>
      </c>
      <c r="AL184" s="8">
        <v>3</v>
      </c>
      <c r="AM184" s="8">
        <v>0</v>
      </c>
      <c r="AN184" s="2"/>
      <c r="AO184" s="12"/>
    </row>
    <row r="185" spans="1:41" x14ac:dyDescent="0.25">
      <c r="A185" s="2" t="s">
        <v>691</v>
      </c>
      <c r="B185" s="4">
        <v>0</v>
      </c>
      <c r="C185" s="4">
        <v>0</v>
      </c>
      <c r="D185" s="6">
        <v>19.099743219699999</v>
      </c>
      <c r="E185" s="4">
        <v>0</v>
      </c>
      <c r="F185" s="6">
        <v>0</v>
      </c>
      <c r="G185" s="5">
        <v>0</v>
      </c>
      <c r="H185" s="5">
        <v>18.201636620399999</v>
      </c>
      <c r="I185" s="4">
        <v>16.602751522399998</v>
      </c>
      <c r="J185" s="5">
        <v>18.7621858264</v>
      </c>
      <c r="K185" s="4">
        <v>26.551025139099998</v>
      </c>
      <c r="L185" s="4">
        <v>24.940423687599999</v>
      </c>
      <c r="M185" s="4">
        <v>0</v>
      </c>
      <c r="N185" s="4">
        <v>8.2821516223000007</v>
      </c>
      <c r="O185" s="5">
        <v>17.345650529099998</v>
      </c>
      <c r="P185" s="5">
        <v>18.067402637800001</v>
      </c>
      <c r="Q185" s="5">
        <v>0</v>
      </c>
      <c r="R185" s="5">
        <v>20.2039723219</v>
      </c>
      <c r="S185" s="4">
        <v>0</v>
      </c>
      <c r="T185" s="4">
        <v>24.5939132924</v>
      </c>
      <c r="U185" s="6">
        <v>19.596235624199998</v>
      </c>
      <c r="V185" s="4">
        <v>19.344610250999999</v>
      </c>
      <c r="W185" s="4">
        <v>24.267233247499998</v>
      </c>
      <c r="X185" s="4">
        <v>17.413482967899998</v>
      </c>
      <c r="Y185" s="4">
        <v>19.885998929100001</v>
      </c>
      <c r="Z185" s="7">
        <v>17.145438319499998</v>
      </c>
      <c r="AA185" s="7">
        <v>10.1913681055</v>
      </c>
      <c r="AB185" s="7">
        <v>20.008600295600001</v>
      </c>
      <c r="AC185" s="7">
        <v>23.037744943700002</v>
      </c>
      <c r="AD185" s="7">
        <v>23.421751981</v>
      </c>
      <c r="AE185" s="5">
        <v>20.529703723600001</v>
      </c>
      <c r="AF185" s="4">
        <v>20.8224515878</v>
      </c>
      <c r="AG185" s="7">
        <v>0</v>
      </c>
      <c r="AH185" s="7">
        <v>0</v>
      </c>
      <c r="AI185" s="7">
        <v>24.502632171399998</v>
      </c>
      <c r="AJ185" s="7">
        <v>19.359765368600002</v>
      </c>
      <c r="AK185" s="7">
        <v>18.124148162899999</v>
      </c>
      <c r="AL185" s="8">
        <v>3</v>
      </c>
      <c r="AM185" s="8">
        <v>1</v>
      </c>
      <c r="AN185" s="2"/>
      <c r="AO185" s="12"/>
    </row>
    <row r="186" spans="1:41" x14ac:dyDescent="0.25">
      <c r="A186" s="2" t="s">
        <v>692</v>
      </c>
      <c r="B186" s="4">
        <v>0</v>
      </c>
      <c r="C186" s="4">
        <v>0</v>
      </c>
      <c r="D186" s="6">
        <v>0</v>
      </c>
      <c r="E186" s="4">
        <v>0</v>
      </c>
      <c r="F186" s="6">
        <v>0</v>
      </c>
      <c r="G186" s="5">
        <v>17.411724082900001</v>
      </c>
      <c r="H186" s="5">
        <v>16.008155003100001</v>
      </c>
      <c r="I186" s="5">
        <v>16.892119324700001</v>
      </c>
      <c r="J186" s="5">
        <v>20.156491443699998</v>
      </c>
      <c r="K186" s="4">
        <v>25.327785174199999</v>
      </c>
      <c r="L186" s="5">
        <v>24.004231666599999</v>
      </c>
      <c r="M186" s="4">
        <v>0</v>
      </c>
      <c r="N186" s="4">
        <v>0</v>
      </c>
      <c r="O186" s="5">
        <v>0</v>
      </c>
      <c r="P186" s="5">
        <v>17.897996257199999</v>
      </c>
      <c r="Q186" s="5">
        <v>0</v>
      </c>
      <c r="R186" s="4">
        <v>0</v>
      </c>
      <c r="S186" s="5">
        <v>0</v>
      </c>
      <c r="T186" s="4">
        <v>21.306986289600001</v>
      </c>
      <c r="U186" s="4">
        <v>19.793785101499999</v>
      </c>
      <c r="V186" s="4">
        <v>19.5768938569</v>
      </c>
      <c r="W186" s="4">
        <v>21.403695043599999</v>
      </c>
      <c r="X186" s="5">
        <v>18.585822157700001</v>
      </c>
      <c r="Y186" s="4">
        <v>21.233582581499999</v>
      </c>
      <c r="Z186" s="7">
        <v>19.331384554700001</v>
      </c>
      <c r="AA186" s="7">
        <v>19.050899457</v>
      </c>
      <c r="AB186" s="7">
        <v>21.304706054899999</v>
      </c>
      <c r="AC186" s="7">
        <v>22.9968112922</v>
      </c>
      <c r="AD186" s="7">
        <v>0</v>
      </c>
      <c r="AE186" s="4">
        <v>20.7257880682</v>
      </c>
      <c r="AF186" s="4">
        <v>20.376168654899999</v>
      </c>
      <c r="AG186" s="7">
        <v>0</v>
      </c>
      <c r="AH186" s="7">
        <v>21.0144139364</v>
      </c>
      <c r="AI186" s="7">
        <v>22.3254978939</v>
      </c>
      <c r="AJ186" s="7">
        <v>0</v>
      </c>
      <c r="AK186" s="7">
        <v>19.235783112499998</v>
      </c>
      <c r="AL186" s="8">
        <v>3</v>
      </c>
      <c r="AM186" s="8">
        <v>1</v>
      </c>
      <c r="AN186" s="2"/>
      <c r="AO186" s="12"/>
    </row>
    <row r="187" spans="1:41" x14ac:dyDescent="0.25">
      <c r="A187" s="2" t="s">
        <v>693</v>
      </c>
      <c r="B187" s="4">
        <v>0</v>
      </c>
      <c r="C187" s="4">
        <v>0</v>
      </c>
      <c r="D187" s="6">
        <v>20.0020962366</v>
      </c>
      <c r="E187" s="4">
        <v>0</v>
      </c>
      <c r="F187" s="6">
        <v>0</v>
      </c>
      <c r="G187" s="5">
        <v>7.1422833587000003</v>
      </c>
      <c r="H187" s="5">
        <v>0</v>
      </c>
      <c r="I187" s="5">
        <v>0</v>
      </c>
      <c r="J187" s="4">
        <v>20.433647970199999</v>
      </c>
      <c r="K187" s="4">
        <v>25.418965495799998</v>
      </c>
      <c r="L187" s="4">
        <v>25.387908874499999</v>
      </c>
      <c r="M187" s="4">
        <v>0</v>
      </c>
      <c r="N187" s="4">
        <v>0</v>
      </c>
      <c r="O187" s="5">
        <v>0</v>
      </c>
      <c r="P187" s="5">
        <v>18.124266245400001</v>
      </c>
      <c r="Q187" s="5">
        <v>0</v>
      </c>
      <c r="R187" s="5">
        <v>0</v>
      </c>
      <c r="S187" s="5">
        <v>0</v>
      </c>
      <c r="T187" s="4">
        <v>0</v>
      </c>
      <c r="U187" s="4">
        <v>20.613482556000001</v>
      </c>
      <c r="V187" s="4">
        <v>0</v>
      </c>
      <c r="W187" s="5">
        <v>0</v>
      </c>
      <c r="X187" s="5">
        <v>0</v>
      </c>
      <c r="Y187" s="4">
        <v>20.392740750400002</v>
      </c>
      <c r="Z187" s="7">
        <v>16.618573362199999</v>
      </c>
      <c r="AA187" s="7">
        <v>16.897300900600001</v>
      </c>
      <c r="AB187" s="7">
        <v>22.789979079999998</v>
      </c>
      <c r="AC187" s="7">
        <v>23.474213605300001</v>
      </c>
      <c r="AD187" s="7">
        <v>23.044712261299999</v>
      </c>
      <c r="AE187" s="5">
        <v>0</v>
      </c>
      <c r="AF187" s="4">
        <v>20.7456454087</v>
      </c>
      <c r="AG187" s="7">
        <v>19.2294800578</v>
      </c>
      <c r="AH187" s="7">
        <v>22.7037250224</v>
      </c>
      <c r="AI187" s="7">
        <v>23.201948186999999</v>
      </c>
      <c r="AJ187" s="7">
        <v>19.368110280300002</v>
      </c>
      <c r="AK187" s="7">
        <v>0</v>
      </c>
      <c r="AL187" s="8">
        <v>3</v>
      </c>
      <c r="AM187" s="8">
        <v>0</v>
      </c>
      <c r="AN187" s="2"/>
      <c r="AO187" s="12"/>
    </row>
    <row r="188" spans="1:41" x14ac:dyDescent="0.25">
      <c r="A188" s="2" t="s">
        <v>694</v>
      </c>
      <c r="B188" s="5">
        <v>0</v>
      </c>
      <c r="C188" s="4">
        <v>0</v>
      </c>
      <c r="D188" s="6">
        <v>0</v>
      </c>
      <c r="E188" s="4">
        <v>0</v>
      </c>
      <c r="F188" s="6">
        <v>0</v>
      </c>
      <c r="G188" s="5">
        <v>0</v>
      </c>
      <c r="H188" s="4">
        <v>18.790672257600001</v>
      </c>
      <c r="I188" s="5">
        <v>18.083364495800001</v>
      </c>
      <c r="J188" s="5">
        <v>0</v>
      </c>
      <c r="K188" s="4">
        <v>25.061465093300001</v>
      </c>
      <c r="L188" s="4">
        <v>23.979814444999999</v>
      </c>
      <c r="M188" s="4">
        <v>0</v>
      </c>
      <c r="N188" s="5">
        <v>0</v>
      </c>
      <c r="O188" s="5">
        <v>16.0951317882</v>
      </c>
      <c r="P188" s="5">
        <v>0</v>
      </c>
      <c r="Q188" s="5">
        <v>11.033978939200001</v>
      </c>
      <c r="R188" s="4">
        <v>10.553783725200001</v>
      </c>
      <c r="S188" s="5">
        <v>0</v>
      </c>
      <c r="T188" s="4">
        <v>23.171923041599999</v>
      </c>
      <c r="U188" s="4">
        <v>18.165164546300002</v>
      </c>
      <c r="V188" s="4">
        <v>0</v>
      </c>
      <c r="W188" s="4">
        <v>21.138583816600001</v>
      </c>
      <c r="X188" s="4">
        <v>0</v>
      </c>
      <c r="Y188" s="4">
        <v>0</v>
      </c>
      <c r="Z188" s="7">
        <v>0</v>
      </c>
      <c r="AA188" s="7">
        <v>0</v>
      </c>
      <c r="AB188" s="7">
        <v>20.542306592500001</v>
      </c>
      <c r="AC188" s="7">
        <v>22.378924634600001</v>
      </c>
      <c r="AD188" s="7">
        <v>18.3635366251</v>
      </c>
      <c r="AE188" s="5">
        <v>0</v>
      </c>
      <c r="AF188" s="4">
        <v>0</v>
      </c>
      <c r="AG188" s="7">
        <v>0</v>
      </c>
      <c r="AH188" s="7">
        <v>0</v>
      </c>
      <c r="AI188" s="7">
        <v>21.406821127299999</v>
      </c>
      <c r="AJ188" s="7">
        <v>15.317585530300001</v>
      </c>
      <c r="AK188" s="7">
        <v>17.724302433599998</v>
      </c>
      <c r="AL188" s="8">
        <v>3</v>
      </c>
      <c r="AM188" s="8">
        <v>0</v>
      </c>
      <c r="AN188" s="2"/>
    </row>
    <row r="189" spans="1:41" x14ac:dyDescent="0.25">
      <c r="A189" s="2" t="s">
        <v>695</v>
      </c>
      <c r="B189" s="4">
        <v>0</v>
      </c>
      <c r="C189" s="4">
        <v>0</v>
      </c>
      <c r="D189" s="4">
        <v>18.385567770600002</v>
      </c>
      <c r="E189" s="6">
        <v>11.0858298312</v>
      </c>
      <c r="F189" s="6">
        <v>0</v>
      </c>
      <c r="G189" s="5">
        <v>0</v>
      </c>
      <c r="H189" s="5">
        <v>18.934052804499999</v>
      </c>
      <c r="I189" s="5">
        <v>17.432307831599999</v>
      </c>
      <c r="J189" s="5">
        <v>17.7542229013</v>
      </c>
      <c r="K189" s="4">
        <v>24.740813329600002</v>
      </c>
      <c r="L189" s="4">
        <v>24.051317643899999</v>
      </c>
      <c r="M189" s="4">
        <v>0</v>
      </c>
      <c r="N189" s="4">
        <v>0</v>
      </c>
      <c r="O189" s="5">
        <v>0</v>
      </c>
      <c r="P189" s="5">
        <v>18.060652337499999</v>
      </c>
      <c r="Q189" s="4">
        <v>0</v>
      </c>
      <c r="R189" s="5">
        <v>0</v>
      </c>
      <c r="S189" s="5">
        <v>0</v>
      </c>
      <c r="T189" s="6">
        <v>0</v>
      </c>
      <c r="U189" s="4">
        <v>17.555916635999999</v>
      </c>
      <c r="V189" s="4">
        <v>0</v>
      </c>
      <c r="W189" s="5">
        <v>20.7219735794</v>
      </c>
      <c r="X189" s="4">
        <v>18.212887630400001</v>
      </c>
      <c r="Y189" s="4">
        <v>0</v>
      </c>
      <c r="Z189" s="7">
        <v>0</v>
      </c>
      <c r="AA189" s="7">
        <v>0</v>
      </c>
      <c r="AB189" s="7">
        <v>20.665063436600001</v>
      </c>
      <c r="AC189" s="7">
        <v>20.747756718400002</v>
      </c>
      <c r="AD189" s="7">
        <v>19.631019111800001</v>
      </c>
      <c r="AE189" s="5">
        <v>19.372498991000001</v>
      </c>
      <c r="AF189" s="4">
        <v>0</v>
      </c>
      <c r="AG189" s="7">
        <v>0</v>
      </c>
      <c r="AH189" s="7">
        <v>17.258412487200001</v>
      </c>
      <c r="AI189" s="7">
        <v>20.4404580898</v>
      </c>
      <c r="AJ189" s="7">
        <v>17.581474952400001</v>
      </c>
      <c r="AK189" s="7">
        <v>0</v>
      </c>
      <c r="AL189" s="8">
        <v>3</v>
      </c>
      <c r="AM189" s="8">
        <v>1</v>
      </c>
      <c r="AN189" s="2"/>
    </row>
    <row r="190" spans="1:41" x14ac:dyDescent="0.25">
      <c r="A190" s="2" t="s">
        <v>696</v>
      </c>
      <c r="B190" s="4">
        <v>0</v>
      </c>
      <c r="C190" s="4">
        <v>17.298193396799999</v>
      </c>
      <c r="D190" s="6">
        <v>20.0907702055</v>
      </c>
      <c r="E190" s="4">
        <v>0</v>
      </c>
      <c r="F190" s="4">
        <v>0</v>
      </c>
      <c r="G190" s="5">
        <v>0</v>
      </c>
      <c r="H190" s="5">
        <v>15.0088052116</v>
      </c>
      <c r="I190" s="5">
        <v>17.4735947094</v>
      </c>
      <c r="J190" s="5">
        <v>17.362804066599999</v>
      </c>
      <c r="K190" s="4">
        <v>26.855914049100001</v>
      </c>
      <c r="L190" s="4">
        <v>24.360687209400002</v>
      </c>
      <c r="M190" s="4">
        <v>0</v>
      </c>
      <c r="N190" s="4">
        <v>0</v>
      </c>
      <c r="O190" s="5">
        <v>0</v>
      </c>
      <c r="P190" s="5">
        <v>16.892388296699998</v>
      </c>
      <c r="Q190" s="5">
        <v>0</v>
      </c>
      <c r="R190" s="5">
        <v>21.0185518706</v>
      </c>
      <c r="S190" s="4">
        <v>22.0547946127</v>
      </c>
      <c r="T190" s="4">
        <v>24.1514704499</v>
      </c>
      <c r="U190" s="4">
        <v>19.202728781099999</v>
      </c>
      <c r="V190" s="4">
        <v>0</v>
      </c>
      <c r="W190" s="4">
        <v>22.2506708588</v>
      </c>
      <c r="X190" s="4">
        <v>0</v>
      </c>
      <c r="Y190" s="4">
        <v>20.4457152972</v>
      </c>
      <c r="Z190" s="7">
        <v>17.820278187900001</v>
      </c>
      <c r="AA190" s="7">
        <v>15.6197795847</v>
      </c>
      <c r="AB190" s="7">
        <v>0</v>
      </c>
      <c r="AC190" s="7">
        <v>21.040819326499999</v>
      </c>
      <c r="AD190" s="7">
        <v>20.023226838100001</v>
      </c>
      <c r="AE190" s="5">
        <v>19.930096970600001</v>
      </c>
      <c r="AF190" s="4">
        <v>18.1246558747</v>
      </c>
      <c r="AG190" s="7">
        <v>13.8595880966</v>
      </c>
      <c r="AH190" s="7">
        <v>17.597440923800001</v>
      </c>
      <c r="AI190" s="7">
        <v>23.664270776399999</v>
      </c>
      <c r="AJ190" s="7">
        <v>0</v>
      </c>
      <c r="AK190" s="7">
        <v>17.030542159700001</v>
      </c>
      <c r="AL190" s="8">
        <v>3</v>
      </c>
      <c r="AM190" s="8">
        <v>0</v>
      </c>
      <c r="AN190" s="2"/>
      <c r="AO190" s="12"/>
    </row>
    <row r="191" spans="1:41" x14ac:dyDescent="0.25">
      <c r="A191" s="2" t="s">
        <v>697</v>
      </c>
      <c r="B191" s="4">
        <v>0</v>
      </c>
      <c r="C191" s="4">
        <v>19.1956631575</v>
      </c>
      <c r="D191" s="6">
        <v>13.411386373499999</v>
      </c>
      <c r="E191" s="4">
        <v>0</v>
      </c>
      <c r="F191" s="6">
        <v>0</v>
      </c>
      <c r="G191" s="5">
        <v>0</v>
      </c>
      <c r="H191" s="4">
        <v>0</v>
      </c>
      <c r="I191" s="4">
        <v>16.641916845800001</v>
      </c>
      <c r="J191" s="4">
        <v>18.4330034344</v>
      </c>
      <c r="K191" s="4">
        <v>25.200719829600001</v>
      </c>
      <c r="L191" s="4">
        <v>0</v>
      </c>
      <c r="M191" s="4">
        <v>0</v>
      </c>
      <c r="N191" s="4">
        <v>0</v>
      </c>
      <c r="O191" s="5">
        <v>0</v>
      </c>
      <c r="P191" s="5">
        <v>0</v>
      </c>
      <c r="Q191" s="5">
        <v>19.253796242</v>
      </c>
      <c r="R191" s="5">
        <v>19.382882301399999</v>
      </c>
      <c r="S191" s="5">
        <v>21.748672110600001</v>
      </c>
      <c r="T191" s="4">
        <v>0</v>
      </c>
      <c r="U191" s="4">
        <v>18.328282939000001</v>
      </c>
      <c r="V191" s="4">
        <v>0</v>
      </c>
      <c r="W191" s="4">
        <v>21.2313764843</v>
      </c>
      <c r="X191" s="4">
        <v>0</v>
      </c>
      <c r="Y191" s="4">
        <v>0</v>
      </c>
      <c r="Z191" s="7">
        <v>0</v>
      </c>
      <c r="AA191" s="7">
        <v>0</v>
      </c>
      <c r="AB191" s="7">
        <v>0</v>
      </c>
      <c r="AC191" s="7">
        <v>21.254665883000001</v>
      </c>
      <c r="AD191" s="7">
        <v>20.261064053999998</v>
      </c>
      <c r="AE191" s="4">
        <v>20.7417828761</v>
      </c>
      <c r="AF191" s="4">
        <v>19.009411235599998</v>
      </c>
      <c r="AG191" s="7">
        <v>0</v>
      </c>
      <c r="AH191" s="7">
        <v>0</v>
      </c>
      <c r="AI191" s="7">
        <v>21.054241933499998</v>
      </c>
      <c r="AJ191" s="7">
        <v>0</v>
      </c>
      <c r="AK191" s="7">
        <v>0</v>
      </c>
      <c r="AL191" s="8">
        <v>3</v>
      </c>
      <c r="AM191" s="8">
        <v>0</v>
      </c>
      <c r="AN191" s="2"/>
      <c r="AO191" s="12"/>
    </row>
    <row r="192" spans="1:41" x14ac:dyDescent="0.25">
      <c r="A192" s="2" t="s">
        <v>698</v>
      </c>
      <c r="B192" s="4">
        <v>0</v>
      </c>
      <c r="C192" s="4">
        <v>0</v>
      </c>
      <c r="D192" s="6">
        <v>0</v>
      </c>
      <c r="E192" s="4">
        <v>0</v>
      </c>
      <c r="F192" s="6">
        <v>0</v>
      </c>
      <c r="G192" s="5">
        <v>0</v>
      </c>
      <c r="H192" s="5">
        <v>0</v>
      </c>
      <c r="I192" s="4">
        <v>16.506773879299999</v>
      </c>
      <c r="J192" s="4">
        <v>17.1539866635</v>
      </c>
      <c r="K192" s="4">
        <v>25.493871396199999</v>
      </c>
      <c r="L192" s="4">
        <v>22.5190218561</v>
      </c>
      <c r="M192" s="4">
        <v>0</v>
      </c>
      <c r="N192" s="4">
        <v>0</v>
      </c>
      <c r="O192" s="4">
        <v>0</v>
      </c>
      <c r="P192" s="5">
        <v>0</v>
      </c>
      <c r="Q192" s="4">
        <v>0</v>
      </c>
      <c r="R192" s="5">
        <v>0</v>
      </c>
      <c r="S192" s="5">
        <v>17.9332219516</v>
      </c>
      <c r="T192" s="4">
        <v>0</v>
      </c>
      <c r="U192" s="4">
        <v>0</v>
      </c>
      <c r="V192" s="4">
        <v>0</v>
      </c>
      <c r="W192" s="4">
        <v>21.227588692699999</v>
      </c>
      <c r="X192" s="4">
        <v>0</v>
      </c>
      <c r="Y192" s="4">
        <v>19.393840312799998</v>
      </c>
      <c r="Z192" s="7">
        <v>0</v>
      </c>
      <c r="AA192" s="7">
        <v>17.1005491413</v>
      </c>
      <c r="AB192" s="7">
        <v>0</v>
      </c>
      <c r="AC192" s="7">
        <v>20.003687323600001</v>
      </c>
      <c r="AD192" s="7">
        <v>0</v>
      </c>
      <c r="AE192" s="4">
        <v>18.749184510199999</v>
      </c>
      <c r="AF192" s="4">
        <v>0</v>
      </c>
      <c r="AG192" s="7">
        <v>0</v>
      </c>
      <c r="AH192" s="7">
        <v>19.246838654299999</v>
      </c>
      <c r="AI192" s="7">
        <v>20.383721695199998</v>
      </c>
      <c r="AJ192" s="7">
        <v>0</v>
      </c>
      <c r="AK192" s="7">
        <v>17.362888795500002</v>
      </c>
      <c r="AL192" s="8">
        <v>3</v>
      </c>
      <c r="AM192" s="8">
        <v>0</v>
      </c>
      <c r="AN192" s="2"/>
      <c r="AO192" s="12"/>
    </row>
    <row r="193" spans="1:41" x14ac:dyDescent="0.25">
      <c r="A193" s="2" t="s">
        <v>699</v>
      </c>
      <c r="B193" s="4">
        <v>0</v>
      </c>
      <c r="C193" s="4">
        <v>0</v>
      </c>
      <c r="D193" s="4">
        <v>19.215605084300002</v>
      </c>
      <c r="E193" s="4">
        <v>0</v>
      </c>
      <c r="F193" s="6">
        <v>0</v>
      </c>
      <c r="G193" s="5">
        <v>12.249108135</v>
      </c>
      <c r="H193" s="5">
        <v>20.366315084499998</v>
      </c>
      <c r="I193" s="4">
        <v>18.396491166800001</v>
      </c>
      <c r="J193" s="5">
        <v>0</v>
      </c>
      <c r="K193" s="4">
        <v>26.923295431300001</v>
      </c>
      <c r="L193" s="4">
        <v>25.2417158863</v>
      </c>
      <c r="M193" s="4">
        <v>11.2795753441</v>
      </c>
      <c r="N193" s="4">
        <v>0</v>
      </c>
      <c r="O193" s="5">
        <v>0</v>
      </c>
      <c r="P193" s="5">
        <v>16.826010448800002</v>
      </c>
      <c r="Q193" s="4">
        <v>17.3910306119</v>
      </c>
      <c r="R193" s="4">
        <v>19.882800621800001</v>
      </c>
      <c r="S193" s="4">
        <v>20.581574542199998</v>
      </c>
      <c r="T193" s="4">
        <v>21.439169820299998</v>
      </c>
      <c r="U193" s="4">
        <v>20.200554945099999</v>
      </c>
      <c r="V193" s="4">
        <v>0</v>
      </c>
      <c r="W193" s="4">
        <v>18.460029413899999</v>
      </c>
      <c r="X193" s="4">
        <v>0</v>
      </c>
      <c r="Y193" s="4">
        <v>0</v>
      </c>
      <c r="Z193" s="7">
        <v>0</v>
      </c>
      <c r="AA193" s="7">
        <v>0</v>
      </c>
      <c r="AB193" s="7">
        <v>19.875099445499998</v>
      </c>
      <c r="AC193" s="7">
        <v>20.1418423561</v>
      </c>
      <c r="AD193" s="7">
        <v>23.387721046199999</v>
      </c>
      <c r="AE193" s="5">
        <v>20.117216348900001</v>
      </c>
      <c r="AF193" s="4">
        <v>21.3199612718</v>
      </c>
      <c r="AG193" s="7">
        <v>20.186302128000001</v>
      </c>
      <c r="AH193" s="7">
        <v>20.712062163700001</v>
      </c>
      <c r="AI193" s="7">
        <v>23.321022876899999</v>
      </c>
      <c r="AJ193" s="7">
        <v>19.3360145278</v>
      </c>
      <c r="AK193" s="7">
        <v>18.298216562499999</v>
      </c>
      <c r="AL193" s="8">
        <v>3</v>
      </c>
      <c r="AM193" s="8">
        <v>0</v>
      </c>
      <c r="AN193" s="2"/>
      <c r="AO193" s="12"/>
    </row>
    <row r="194" spans="1:41" x14ac:dyDescent="0.25">
      <c r="A194" s="2" t="s">
        <v>700</v>
      </c>
      <c r="B194" s="4">
        <v>6.9078760882000001</v>
      </c>
      <c r="C194" s="4">
        <v>0</v>
      </c>
      <c r="D194" s="6">
        <v>18.8442482809</v>
      </c>
      <c r="E194" s="4">
        <v>0</v>
      </c>
      <c r="F194" s="6">
        <v>0</v>
      </c>
      <c r="G194" s="5">
        <v>0</v>
      </c>
      <c r="H194" s="4">
        <v>18.263587317300001</v>
      </c>
      <c r="I194" s="5">
        <v>17.689164703700001</v>
      </c>
      <c r="J194" s="4">
        <v>17.711900138899999</v>
      </c>
      <c r="K194" s="4">
        <v>26.343598831000001</v>
      </c>
      <c r="L194" s="4">
        <v>24.327664636000002</v>
      </c>
      <c r="M194" s="4">
        <v>0</v>
      </c>
      <c r="N194" s="4">
        <v>0</v>
      </c>
      <c r="O194" s="5">
        <v>0</v>
      </c>
      <c r="P194" s="5">
        <v>18.6358420778</v>
      </c>
      <c r="Q194" s="5">
        <v>0</v>
      </c>
      <c r="R194" s="5">
        <v>16.826845647300001</v>
      </c>
      <c r="S194" s="5">
        <v>0</v>
      </c>
      <c r="T194" s="6">
        <v>23.544180271599998</v>
      </c>
      <c r="U194" s="4">
        <v>0</v>
      </c>
      <c r="V194" s="4">
        <v>10.5965148047</v>
      </c>
      <c r="W194" s="4">
        <v>22.861698953299999</v>
      </c>
      <c r="X194" s="5">
        <v>0</v>
      </c>
      <c r="Y194" s="4">
        <v>21.490495687500001</v>
      </c>
      <c r="Z194" s="7">
        <v>0</v>
      </c>
      <c r="AA194" s="7">
        <v>9.3272222481</v>
      </c>
      <c r="AB194" s="7">
        <v>10.9258262083</v>
      </c>
      <c r="AC194" s="7">
        <v>21.2337775823</v>
      </c>
      <c r="AD194" s="7">
        <v>22.907956434900001</v>
      </c>
      <c r="AE194" s="5">
        <v>19.827555333399999</v>
      </c>
      <c r="AF194" s="4">
        <v>17.499698300999999</v>
      </c>
      <c r="AG194" s="7">
        <v>0</v>
      </c>
      <c r="AH194" s="7">
        <v>19.932082332499999</v>
      </c>
      <c r="AI194" s="7">
        <v>24.210726636299999</v>
      </c>
      <c r="AJ194" s="7">
        <v>9.3932760853000001</v>
      </c>
      <c r="AK194" s="7">
        <v>17.671490416800001</v>
      </c>
      <c r="AL194" s="8">
        <v>3</v>
      </c>
      <c r="AM194" s="8">
        <v>0</v>
      </c>
      <c r="AN194" s="2"/>
      <c r="AO194" s="12"/>
    </row>
    <row r="195" spans="1:41" x14ac:dyDescent="0.25">
      <c r="A195" s="2" t="s">
        <v>701</v>
      </c>
      <c r="B195" s="4">
        <v>0</v>
      </c>
      <c r="C195" s="4">
        <v>17.329984980599999</v>
      </c>
      <c r="D195" s="6">
        <v>20.528062862999999</v>
      </c>
      <c r="E195" s="4">
        <v>0</v>
      </c>
      <c r="F195" s="6">
        <v>0</v>
      </c>
      <c r="G195" s="5">
        <v>14.7769618211</v>
      </c>
      <c r="H195" s="4">
        <v>0</v>
      </c>
      <c r="I195" s="5">
        <v>0</v>
      </c>
      <c r="J195" s="5">
        <v>0</v>
      </c>
      <c r="K195" s="4">
        <v>28.4259184111</v>
      </c>
      <c r="L195" s="5">
        <v>26.228375554500001</v>
      </c>
      <c r="M195" s="4">
        <v>0</v>
      </c>
      <c r="N195" s="4">
        <v>0</v>
      </c>
      <c r="O195" s="5">
        <v>19.504558522899998</v>
      </c>
      <c r="P195" s="5">
        <v>18.4574299967</v>
      </c>
      <c r="Q195" s="5">
        <v>18.321880961400002</v>
      </c>
      <c r="R195" s="4">
        <v>20.0517995308</v>
      </c>
      <c r="S195" s="5">
        <v>21.015236979099999</v>
      </c>
      <c r="T195" s="4">
        <v>26.254382737299998</v>
      </c>
      <c r="U195" s="6">
        <v>20.736174583099999</v>
      </c>
      <c r="V195" s="4">
        <v>18.2798420011</v>
      </c>
      <c r="W195" s="5">
        <v>24.7765298361</v>
      </c>
      <c r="X195" s="5">
        <v>19.340158849000002</v>
      </c>
      <c r="Y195" s="4">
        <v>21.624255724899999</v>
      </c>
      <c r="Z195" s="7">
        <v>15.4608822002</v>
      </c>
      <c r="AA195" s="7">
        <v>19.097627535600001</v>
      </c>
      <c r="AB195" s="7">
        <v>22.999003561399999</v>
      </c>
      <c r="AC195" s="7">
        <v>25.444115673199999</v>
      </c>
      <c r="AD195" s="7">
        <v>24.7951735384</v>
      </c>
      <c r="AE195" s="5">
        <v>22.287690745599999</v>
      </c>
      <c r="AF195" s="4">
        <v>22.626437921200001</v>
      </c>
      <c r="AG195" s="7">
        <v>20.326141611600001</v>
      </c>
      <c r="AH195" s="7">
        <v>21.630182017599999</v>
      </c>
      <c r="AI195" s="7">
        <v>26.318922174000001</v>
      </c>
      <c r="AJ195" s="7">
        <v>20.807871540800001</v>
      </c>
      <c r="AK195" s="7">
        <v>21.203780628899999</v>
      </c>
      <c r="AL195" s="8">
        <v>3</v>
      </c>
      <c r="AM195" s="8">
        <v>1</v>
      </c>
      <c r="AN195" s="2"/>
      <c r="AO195" s="12"/>
    </row>
    <row r="196" spans="1:41" x14ac:dyDescent="0.25">
      <c r="A196" s="2" t="s">
        <v>702</v>
      </c>
      <c r="B196" s="5">
        <v>0</v>
      </c>
      <c r="C196" s="4">
        <v>16.090792874000002</v>
      </c>
      <c r="D196" s="6">
        <v>14.166584690800001</v>
      </c>
      <c r="E196" s="4">
        <v>0</v>
      </c>
      <c r="F196" s="6">
        <v>0</v>
      </c>
      <c r="G196" s="5">
        <v>0</v>
      </c>
      <c r="H196" s="5">
        <v>12.1336929716</v>
      </c>
      <c r="I196" s="5">
        <v>16.483334266899998</v>
      </c>
      <c r="J196" s="5">
        <v>17.917382505399999</v>
      </c>
      <c r="K196" s="5">
        <v>26.2857083283</v>
      </c>
      <c r="L196" s="5">
        <v>23.695542069999998</v>
      </c>
      <c r="M196" s="5">
        <v>0</v>
      </c>
      <c r="N196" s="5">
        <v>0</v>
      </c>
      <c r="O196" s="5">
        <v>0</v>
      </c>
      <c r="P196" s="5">
        <v>0</v>
      </c>
      <c r="Q196" s="5">
        <v>13.5958451844</v>
      </c>
      <c r="R196" s="4">
        <v>17.7600565473</v>
      </c>
      <c r="S196" s="5">
        <v>0</v>
      </c>
      <c r="T196" s="4">
        <v>23.783822219699999</v>
      </c>
      <c r="U196" s="4">
        <v>19.064200838800001</v>
      </c>
      <c r="V196" s="4">
        <v>0</v>
      </c>
      <c r="W196" s="5">
        <v>24.3561530522</v>
      </c>
      <c r="X196" s="4">
        <v>0</v>
      </c>
      <c r="Y196" s="4">
        <v>20.5856818215</v>
      </c>
      <c r="Z196" s="7">
        <v>19.324458548100001</v>
      </c>
      <c r="AA196" s="7">
        <v>18.2128990378</v>
      </c>
      <c r="AB196" s="7">
        <v>0</v>
      </c>
      <c r="AC196" s="7">
        <v>23.994645987199998</v>
      </c>
      <c r="AD196" s="7">
        <v>24.209427408500002</v>
      </c>
      <c r="AE196" s="5">
        <v>19.7715737481</v>
      </c>
      <c r="AF196" s="4">
        <v>21.812724891599999</v>
      </c>
      <c r="AG196" s="7">
        <v>22.004569973700001</v>
      </c>
      <c r="AH196" s="7">
        <v>22.4463446703</v>
      </c>
      <c r="AI196" s="7">
        <v>25.061046381099999</v>
      </c>
      <c r="AJ196" s="7">
        <v>20.7864113348</v>
      </c>
      <c r="AK196" s="7">
        <v>0</v>
      </c>
      <c r="AL196" s="8">
        <v>3</v>
      </c>
      <c r="AM196" s="8">
        <v>0</v>
      </c>
      <c r="AN196" s="2"/>
      <c r="AO196" s="12"/>
    </row>
    <row r="197" spans="1:41" x14ac:dyDescent="0.25">
      <c r="A197" s="2" t="s">
        <v>703</v>
      </c>
      <c r="B197" s="4">
        <v>0</v>
      </c>
      <c r="C197" s="4">
        <v>0</v>
      </c>
      <c r="D197" s="6">
        <v>18.3586808638</v>
      </c>
      <c r="E197" s="4">
        <v>0</v>
      </c>
      <c r="F197" s="6">
        <v>0</v>
      </c>
      <c r="G197" s="5">
        <v>0</v>
      </c>
      <c r="H197" s="4">
        <v>0</v>
      </c>
      <c r="I197" s="5">
        <v>15.3915404452</v>
      </c>
      <c r="J197" s="5">
        <v>17.3371218397</v>
      </c>
      <c r="K197" s="4">
        <v>25.871773620599999</v>
      </c>
      <c r="L197" s="4">
        <v>24.1293476317</v>
      </c>
      <c r="M197" s="5">
        <v>0</v>
      </c>
      <c r="N197" s="5">
        <v>0</v>
      </c>
      <c r="O197" s="5">
        <v>0</v>
      </c>
      <c r="P197" s="4">
        <v>19.4054551744</v>
      </c>
      <c r="Q197" s="5">
        <v>0</v>
      </c>
      <c r="R197" s="5">
        <v>0</v>
      </c>
      <c r="S197" s="5">
        <v>0</v>
      </c>
      <c r="T197" s="4">
        <v>0</v>
      </c>
      <c r="U197" s="4">
        <v>18.912847559900001</v>
      </c>
      <c r="V197" s="4">
        <v>0</v>
      </c>
      <c r="W197" s="5">
        <v>0</v>
      </c>
      <c r="X197" s="5">
        <v>0</v>
      </c>
      <c r="Y197" s="4">
        <v>7.4056289415999998</v>
      </c>
      <c r="Z197" s="7">
        <v>2.3470995621999999</v>
      </c>
      <c r="AA197" s="7">
        <v>0</v>
      </c>
      <c r="AB197" s="7">
        <v>0</v>
      </c>
      <c r="AC197" s="7">
        <v>20.9974825872</v>
      </c>
      <c r="AD197" s="7">
        <v>0</v>
      </c>
      <c r="AE197" s="4">
        <v>0</v>
      </c>
      <c r="AF197" s="4">
        <v>20.428199145299999</v>
      </c>
      <c r="AG197" s="7">
        <v>0</v>
      </c>
      <c r="AH197" s="7">
        <v>1</v>
      </c>
      <c r="AI197" s="7">
        <v>0</v>
      </c>
      <c r="AJ197" s="7">
        <v>0</v>
      </c>
      <c r="AK197" s="7">
        <v>0</v>
      </c>
      <c r="AL197" s="8">
        <v>3</v>
      </c>
      <c r="AM197" s="8">
        <v>0</v>
      </c>
      <c r="AN197" s="2"/>
      <c r="AO197" s="12"/>
    </row>
    <row r="198" spans="1:41" x14ac:dyDescent="0.25">
      <c r="A198" s="2" t="s">
        <v>704</v>
      </c>
      <c r="B198" s="4">
        <v>0</v>
      </c>
      <c r="C198" s="4">
        <v>0</v>
      </c>
      <c r="D198" s="6">
        <v>0</v>
      </c>
      <c r="E198" s="4">
        <v>0</v>
      </c>
      <c r="F198" s="4">
        <v>0</v>
      </c>
      <c r="G198" s="5">
        <v>0</v>
      </c>
      <c r="H198" s="4">
        <v>18.414800207300001</v>
      </c>
      <c r="I198" s="5">
        <v>16.338154969800001</v>
      </c>
      <c r="J198" s="4">
        <v>18.314901841200001</v>
      </c>
      <c r="K198" s="4">
        <v>26.962787301500001</v>
      </c>
      <c r="L198" s="4">
        <v>23.492806945400002</v>
      </c>
      <c r="M198" s="4">
        <v>0</v>
      </c>
      <c r="N198" s="4">
        <v>0</v>
      </c>
      <c r="O198" s="5">
        <v>0</v>
      </c>
      <c r="P198" s="5">
        <v>0</v>
      </c>
      <c r="Q198" s="5">
        <v>0</v>
      </c>
      <c r="R198" s="4">
        <v>19.282759821799999</v>
      </c>
      <c r="S198" s="4">
        <v>0</v>
      </c>
      <c r="T198" s="4">
        <v>23.176350053099998</v>
      </c>
      <c r="U198" s="6">
        <v>20.803400790800001</v>
      </c>
      <c r="V198" s="4">
        <v>0</v>
      </c>
      <c r="W198" s="4">
        <v>0</v>
      </c>
      <c r="X198" s="4">
        <v>0</v>
      </c>
      <c r="Y198" s="4">
        <v>0</v>
      </c>
      <c r="Z198" s="7">
        <v>0</v>
      </c>
      <c r="AA198" s="7">
        <v>12.9819904378</v>
      </c>
      <c r="AB198" s="7">
        <v>19.125378177399998</v>
      </c>
      <c r="AC198" s="7">
        <v>20.420564347799999</v>
      </c>
      <c r="AD198" s="7">
        <v>19.6702718401</v>
      </c>
      <c r="AE198" s="5">
        <v>18.313499969599999</v>
      </c>
      <c r="AF198" s="4">
        <v>18.423317479400001</v>
      </c>
      <c r="AG198" s="7">
        <v>0</v>
      </c>
      <c r="AH198" s="7">
        <v>17.848943058700002</v>
      </c>
      <c r="AI198" s="7">
        <v>0</v>
      </c>
      <c r="AJ198" s="7">
        <v>0</v>
      </c>
      <c r="AK198" s="7">
        <v>15.4499918122</v>
      </c>
      <c r="AL198" s="8">
        <v>3</v>
      </c>
      <c r="AM198" s="8">
        <v>0</v>
      </c>
      <c r="AN198" s="2"/>
      <c r="AO198" s="12"/>
    </row>
    <row r="199" spans="1:41" x14ac:dyDescent="0.25">
      <c r="A199" s="2" t="s">
        <v>705</v>
      </c>
      <c r="B199" s="4">
        <v>0</v>
      </c>
      <c r="C199" s="4">
        <v>2.8055295714000001</v>
      </c>
      <c r="D199" s="6">
        <v>0</v>
      </c>
      <c r="E199" s="4">
        <v>0</v>
      </c>
      <c r="F199" s="6">
        <v>0</v>
      </c>
      <c r="G199" s="4">
        <v>0</v>
      </c>
      <c r="H199" s="4">
        <v>18.413627429799998</v>
      </c>
      <c r="I199" s="4">
        <v>17.930153022999999</v>
      </c>
      <c r="J199" s="5">
        <v>19.1344614767</v>
      </c>
      <c r="K199" s="4">
        <v>26.455845821899999</v>
      </c>
      <c r="L199" s="4">
        <v>23.764496919799999</v>
      </c>
      <c r="M199" s="4">
        <v>14.388705768499999</v>
      </c>
      <c r="N199" s="4">
        <v>0</v>
      </c>
      <c r="O199" s="5">
        <v>0</v>
      </c>
      <c r="P199" s="5">
        <v>18.349882751300001</v>
      </c>
      <c r="Q199" s="4">
        <v>0</v>
      </c>
      <c r="R199" s="4">
        <v>21.2294517887</v>
      </c>
      <c r="S199" s="5">
        <v>19.934803436599999</v>
      </c>
      <c r="T199" s="4">
        <v>22.068496935599999</v>
      </c>
      <c r="U199" s="4">
        <v>18.278627203900001</v>
      </c>
      <c r="V199" s="4">
        <v>19.1811354365</v>
      </c>
      <c r="W199" s="4">
        <v>22.070311131</v>
      </c>
      <c r="X199" s="5">
        <v>18.2353450359</v>
      </c>
      <c r="Y199" s="4">
        <v>0</v>
      </c>
      <c r="Z199" s="7">
        <v>10.126645206899999</v>
      </c>
      <c r="AA199" s="7">
        <v>0</v>
      </c>
      <c r="AB199" s="7">
        <v>0</v>
      </c>
      <c r="AC199" s="7">
        <v>20.815822432299999</v>
      </c>
      <c r="AD199" s="7">
        <v>0</v>
      </c>
      <c r="AE199" s="5">
        <v>19.188690926100001</v>
      </c>
      <c r="AF199" s="4">
        <v>18.111669831499999</v>
      </c>
      <c r="AG199" s="7">
        <v>0</v>
      </c>
      <c r="AH199" s="7">
        <v>17.349582401399999</v>
      </c>
      <c r="AI199" s="7">
        <v>23.4688172462</v>
      </c>
      <c r="AJ199" s="7">
        <v>0</v>
      </c>
      <c r="AK199" s="7">
        <v>0</v>
      </c>
      <c r="AL199" s="8">
        <v>3</v>
      </c>
      <c r="AM199" s="8">
        <v>1</v>
      </c>
      <c r="AN199" s="2"/>
      <c r="AO199" s="12"/>
    </row>
    <row r="200" spans="1:41" x14ac:dyDescent="0.25">
      <c r="A200" s="2" t="s">
        <v>706</v>
      </c>
      <c r="B200" s="4">
        <v>0</v>
      </c>
      <c r="C200" s="4">
        <v>0</v>
      </c>
      <c r="D200" s="6">
        <v>18.3083064259</v>
      </c>
      <c r="E200" s="4">
        <v>0</v>
      </c>
      <c r="F200" s="6">
        <v>0</v>
      </c>
      <c r="G200" s="5">
        <v>0</v>
      </c>
      <c r="H200" s="4">
        <v>11.983050735799999</v>
      </c>
      <c r="I200" s="5">
        <v>0</v>
      </c>
      <c r="J200" s="5">
        <v>16.901679215200001</v>
      </c>
      <c r="K200" s="4">
        <v>25.378695498399999</v>
      </c>
      <c r="L200" s="4">
        <v>23.733843996299999</v>
      </c>
      <c r="M200" s="4">
        <v>0</v>
      </c>
      <c r="N200" s="4">
        <v>0</v>
      </c>
      <c r="O200" s="5">
        <v>0</v>
      </c>
      <c r="P200" s="4">
        <v>0</v>
      </c>
      <c r="Q200" s="5">
        <v>0</v>
      </c>
      <c r="R200" s="5">
        <v>18.8279369067</v>
      </c>
      <c r="S200" s="4">
        <v>0</v>
      </c>
      <c r="T200" s="4">
        <v>0</v>
      </c>
      <c r="U200" s="4">
        <v>0</v>
      </c>
      <c r="V200" s="4">
        <v>0</v>
      </c>
      <c r="W200" s="5">
        <v>18.987990798199998</v>
      </c>
      <c r="X200" s="4">
        <v>0</v>
      </c>
      <c r="Y200" s="4">
        <v>19.887225533900001</v>
      </c>
      <c r="Z200" s="7">
        <v>0</v>
      </c>
      <c r="AA200" s="7">
        <v>16.215253533599999</v>
      </c>
      <c r="AB200" s="7">
        <v>22.107711054700001</v>
      </c>
      <c r="AC200" s="7">
        <v>22.767031447899999</v>
      </c>
      <c r="AD200" s="7">
        <v>21.203221305900001</v>
      </c>
      <c r="AE200" s="4">
        <v>20.384339262299999</v>
      </c>
      <c r="AF200" s="4">
        <v>18.365323173499998</v>
      </c>
      <c r="AG200" s="7">
        <v>14.829341598999999</v>
      </c>
      <c r="AH200" s="7">
        <v>17.298247751600002</v>
      </c>
      <c r="AI200" s="7">
        <v>23.3196628709</v>
      </c>
      <c r="AJ200" s="7">
        <v>0</v>
      </c>
      <c r="AK200" s="7">
        <v>19.1886307071</v>
      </c>
      <c r="AL200" s="8">
        <v>3</v>
      </c>
      <c r="AM200" s="8">
        <v>0</v>
      </c>
      <c r="AN200" s="2"/>
      <c r="AO200" s="12"/>
    </row>
    <row r="201" spans="1:41" x14ac:dyDescent="0.25">
      <c r="A201" s="2" t="s">
        <v>707</v>
      </c>
      <c r="B201" s="4">
        <v>17.942236143199999</v>
      </c>
      <c r="C201" s="4">
        <v>0</v>
      </c>
      <c r="D201" s="6">
        <v>17.682538068700001</v>
      </c>
      <c r="E201" s="4">
        <v>0</v>
      </c>
      <c r="F201" s="6">
        <v>0</v>
      </c>
      <c r="G201" s="5">
        <v>0</v>
      </c>
      <c r="H201" s="4">
        <v>14.8534664821</v>
      </c>
      <c r="I201" s="5">
        <v>12.3061940736</v>
      </c>
      <c r="J201" s="4">
        <v>20.2038752783</v>
      </c>
      <c r="K201" s="5">
        <v>25.669946534200001</v>
      </c>
      <c r="L201" s="4">
        <v>25.607842896899999</v>
      </c>
      <c r="M201" s="4">
        <v>0</v>
      </c>
      <c r="N201" s="4">
        <v>0</v>
      </c>
      <c r="O201" s="5">
        <v>19.567825346300001</v>
      </c>
      <c r="P201" s="5">
        <v>0</v>
      </c>
      <c r="Q201" s="5">
        <v>0</v>
      </c>
      <c r="R201" s="4">
        <v>0</v>
      </c>
      <c r="S201" s="4">
        <v>0</v>
      </c>
      <c r="T201" s="6">
        <v>25.242341020000001</v>
      </c>
      <c r="U201" s="6">
        <v>20.239727861199999</v>
      </c>
      <c r="V201" s="4">
        <v>20.337407027400001</v>
      </c>
      <c r="W201" s="4">
        <v>23.8647673776</v>
      </c>
      <c r="X201" s="4">
        <v>17.111754593699999</v>
      </c>
      <c r="Y201" s="4">
        <v>0</v>
      </c>
      <c r="Z201" s="7">
        <v>18.1304779831</v>
      </c>
      <c r="AA201" s="7">
        <v>17.040649351599999</v>
      </c>
      <c r="AB201" s="7">
        <v>20.216948050900001</v>
      </c>
      <c r="AC201" s="7">
        <v>20.514752160600001</v>
      </c>
      <c r="AD201" s="7">
        <v>21.378676736399999</v>
      </c>
      <c r="AE201" s="5">
        <v>20.4262890764</v>
      </c>
      <c r="AF201" s="4">
        <v>19.6502615534</v>
      </c>
      <c r="AG201" s="7">
        <v>0</v>
      </c>
      <c r="AH201" s="7">
        <v>15.105847520899999</v>
      </c>
      <c r="AI201" s="7">
        <v>22.343374408199999</v>
      </c>
      <c r="AJ201" s="7">
        <v>17.167452290699998</v>
      </c>
      <c r="AK201" s="7">
        <v>17.823808713599998</v>
      </c>
      <c r="AL201" s="8">
        <v>3</v>
      </c>
      <c r="AM201" s="8">
        <v>1</v>
      </c>
      <c r="AN201" s="2"/>
      <c r="AO201" s="12"/>
    </row>
    <row r="202" spans="1:41" x14ac:dyDescent="0.25">
      <c r="A202" s="2" t="s">
        <v>708</v>
      </c>
      <c r="B202" s="4">
        <v>0</v>
      </c>
      <c r="C202" s="4">
        <v>0</v>
      </c>
      <c r="D202" s="6">
        <v>18.303269137299999</v>
      </c>
      <c r="E202" s="4">
        <v>0</v>
      </c>
      <c r="F202" s="6">
        <v>0</v>
      </c>
      <c r="G202" s="5">
        <v>15.394771757899999</v>
      </c>
      <c r="H202" s="5">
        <v>0</v>
      </c>
      <c r="I202" s="5">
        <v>17.275890343699999</v>
      </c>
      <c r="J202" s="4">
        <v>17.4850246574</v>
      </c>
      <c r="K202" s="4">
        <v>26.551070015099999</v>
      </c>
      <c r="L202" s="4">
        <v>23.733245787600001</v>
      </c>
      <c r="M202" s="4">
        <v>0</v>
      </c>
      <c r="N202" s="4">
        <v>0</v>
      </c>
      <c r="O202" s="5">
        <v>17.370315060199999</v>
      </c>
      <c r="P202" s="5">
        <v>0</v>
      </c>
      <c r="Q202" s="5">
        <v>17.1187313766</v>
      </c>
      <c r="R202" s="5">
        <v>18.441630194199998</v>
      </c>
      <c r="S202" s="5">
        <v>17.640310694499998</v>
      </c>
      <c r="T202" s="4">
        <v>22.3591501818</v>
      </c>
      <c r="U202" s="4">
        <v>16.330699083999999</v>
      </c>
      <c r="V202" s="4">
        <v>18.764816332300001</v>
      </c>
      <c r="W202" s="4">
        <v>23.195932038799999</v>
      </c>
      <c r="X202" s="5">
        <v>18.3231977706</v>
      </c>
      <c r="Y202" s="4">
        <v>20.840079754800001</v>
      </c>
      <c r="Z202" s="7">
        <v>0</v>
      </c>
      <c r="AA202" s="7">
        <v>2.7508371222000001</v>
      </c>
      <c r="AB202" s="7">
        <v>20.0598434029</v>
      </c>
      <c r="AC202" s="7">
        <v>21.365225232</v>
      </c>
      <c r="AD202" s="7">
        <v>23.4118919997</v>
      </c>
      <c r="AE202" s="4">
        <v>17.998030042300002</v>
      </c>
      <c r="AF202" s="4">
        <v>19.488067491999999</v>
      </c>
      <c r="AG202" s="7">
        <v>20.1625564205</v>
      </c>
      <c r="AH202" s="7">
        <v>19.6636851144</v>
      </c>
      <c r="AI202" s="7">
        <v>23.576545523299998</v>
      </c>
      <c r="AJ202" s="7">
        <v>17.6876521097</v>
      </c>
      <c r="AK202" s="7">
        <v>16.9239025115</v>
      </c>
      <c r="AL202" s="8">
        <v>3</v>
      </c>
      <c r="AM202" s="8">
        <v>1</v>
      </c>
      <c r="AN202" s="2"/>
      <c r="AO202" s="12"/>
    </row>
    <row r="203" spans="1:41" x14ac:dyDescent="0.25">
      <c r="A203" s="2" t="s">
        <v>709</v>
      </c>
      <c r="B203" s="4">
        <v>12.2918361732</v>
      </c>
      <c r="C203" s="4">
        <v>13.3220656447</v>
      </c>
      <c r="D203" s="4">
        <v>18.427241222500001</v>
      </c>
      <c r="E203" s="4">
        <v>7.4583532640000003</v>
      </c>
      <c r="F203" s="6">
        <v>13.2991963858</v>
      </c>
      <c r="G203" s="5">
        <v>0</v>
      </c>
      <c r="H203" s="4">
        <v>17.976216003200001</v>
      </c>
      <c r="I203" s="5">
        <v>17.422381475200002</v>
      </c>
      <c r="J203" s="4">
        <v>15.6005916728</v>
      </c>
      <c r="K203" s="4">
        <v>25.452331527199998</v>
      </c>
      <c r="L203" s="4">
        <v>22.900151877599999</v>
      </c>
      <c r="M203" s="4">
        <v>12.0308032777</v>
      </c>
      <c r="N203" s="4">
        <v>0</v>
      </c>
      <c r="O203" s="5">
        <v>16.266524376500001</v>
      </c>
      <c r="P203" s="4">
        <v>0</v>
      </c>
      <c r="Q203" s="4">
        <v>13.214562238699999</v>
      </c>
      <c r="R203" s="4">
        <v>11.417732675</v>
      </c>
      <c r="S203" s="5">
        <v>18.955877541500001</v>
      </c>
      <c r="T203" s="4">
        <v>22.853880179499999</v>
      </c>
      <c r="U203" s="4">
        <v>19.2301093148</v>
      </c>
      <c r="V203" s="4">
        <v>18.337661327500001</v>
      </c>
      <c r="W203" s="4">
        <v>23.0892721321</v>
      </c>
      <c r="X203" s="5">
        <v>0</v>
      </c>
      <c r="Y203" s="4">
        <v>0</v>
      </c>
      <c r="Z203" s="7">
        <v>0</v>
      </c>
      <c r="AA203" s="7">
        <v>18.537460471300001</v>
      </c>
      <c r="AB203" s="7">
        <v>0</v>
      </c>
      <c r="AC203" s="7">
        <v>21.724415763700001</v>
      </c>
      <c r="AD203" s="7">
        <v>0</v>
      </c>
      <c r="AE203" s="4">
        <v>19.2393838186</v>
      </c>
      <c r="AF203" s="4">
        <v>18.272864641000002</v>
      </c>
      <c r="AG203" s="7">
        <v>19.3589566508</v>
      </c>
      <c r="AH203" s="7">
        <v>15.8765154125</v>
      </c>
      <c r="AI203" s="7">
        <v>22.099451637000001</v>
      </c>
      <c r="AJ203" s="7">
        <v>0</v>
      </c>
      <c r="AK203" s="7">
        <v>16.2317349886</v>
      </c>
      <c r="AL203" s="8">
        <v>3</v>
      </c>
      <c r="AM203" s="8">
        <v>0</v>
      </c>
      <c r="AN203" s="2"/>
      <c r="AO203" s="12"/>
    </row>
    <row r="204" spans="1:41" x14ac:dyDescent="0.25">
      <c r="A204" s="2" t="s">
        <v>710</v>
      </c>
      <c r="B204" s="4">
        <v>0</v>
      </c>
      <c r="C204" s="4">
        <v>14.9818582286</v>
      </c>
      <c r="D204" s="6">
        <v>18.1479239228</v>
      </c>
      <c r="E204" s="6">
        <v>0</v>
      </c>
      <c r="F204" s="6">
        <v>9.9845010139999992</v>
      </c>
      <c r="G204" s="5">
        <v>0</v>
      </c>
      <c r="H204" s="4">
        <v>18.071984729299999</v>
      </c>
      <c r="I204" s="4">
        <v>18.3381230908</v>
      </c>
      <c r="J204" s="4">
        <v>11.3309450043</v>
      </c>
      <c r="K204" s="4">
        <v>26.817266161300001</v>
      </c>
      <c r="L204" s="4">
        <v>23.508782099499999</v>
      </c>
      <c r="M204" s="4">
        <v>9.4923276583000007</v>
      </c>
      <c r="N204" s="4">
        <v>0</v>
      </c>
      <c r="O204" s="5">
        <v>0</v>
      </c>
      <c r="P204" s="5">
        <v>17.6196630114</v>
      </c>
      <c r="Q204" s="5">
        <v>19.503099978400002</v>
      </c>
      <c r="R204" s="4">
        <v>19.263090564799999</v>
      </c>
      <c r="S204" s="5">
        <v>19.065059446399999</v>
      </c>
      <c r="T204" s="4">
        <v>24.042473116</v>
      </c>
      <c r="U204" s="4">
        <v>17.2031824347</v>
      </c>
      <c r="V204" s="4">
        <v>18.510919273599999</v>
      </c>
      <c r="W204" s="5">
        <v>23.946272710399999</v>
      </c>
      <c r="X204" s="5">
        <v>18.3424274011</v>
      </c>
      <c r="Y204" s="4">
        <v>19.409071963900001</v>
      </c>
      <c r="Z204" s="7">
        <v>8.9007587896999993</v>
      </c>
      <c r="AA204" s="7">
        <v>17.453106427800002</v>
      </c>
      <c r="AB204" s="7">
        <v>21.092575179499999</v>
      </c>
      <c r="AC204" s="7">
        <v>22.2155386596</v>
      </c>
      <c r="AD204" s="7">
        <v>22.119986592699998</v>
      </c>
      <c r="AE204" s="4">
        <v>17.935990102400002</v>
      </c>
      <c r="AF204" s="4">
        <v>20.403072084000001</v>
      </c>
      <c r="AG204" s="7">
        <v>0</v>
      </c>
      <c r="AH204" s="7">
        <v>0</v>
      </c>
      <c r="AI204" s="7">
        <v>22.584536939500001</v>
      </c>
      <c r="AJ204" s="7">
        <v>0</v>
      </c>
      <c r="AK204" s="7">
        <v>18.277689861300001</v>
      </c>
      <c r="AL204" s="8">
        <v>3</v>
      </c>
      <c r="AM204" s="8">
        <v>1</v>
      </c>
      <c r="AN204" s="2"/>
      <c r="AO204" s="12"/>
    </row>
    <row r="205" spans="1:41" x14ac:dyDescent="0.25">
      <c r="A205" s="2" t="s">
        <v>711</v>
      </c>
      <c r="B205" s="5">
        <v>0</v>
      </c>
      <c r="C205" s="6">
        <v>0</v>
      </c>
      <c r="D205" s="6">
        <v>0</v>
      </c>
      <c r="E205" s="4">
        <v>0</v>
      </c>
      <c r="F205" s="6">
        <v>0</v>
      </c>
      <c r="G205" s="5">
        <v>0</v>
      </c>
      <c r="H205" s="4">
        <v>0</v>
      </c>
      <c r="I205" s="4">
        <v>18.261993624700001</v>
      </c>
      <c r="J205" s="5">
        <v>20.704792682099999</v>
      </c>
      <c r="K205" s="5">
        <v>26.5702920586</v>
      </c>
      <c r="L205" s="4">
        <v>23.410085236899999</v>
      </c>
      <c r="M205" s="4">
        <v>0</v>
      </c>
      <c r="N205" s="4">
        <v>0</v>
      </c>
      <c r="O205" s="5">
        <v>0</v>
      </c>
      <c r="P205" s="5">
        <v>0</v>
      </c>
      <c r="Q205" s="5">
        <v>0</v>
      </c>
      <c r="R205" s="4">
        <v>0</v>
      </c>
      <c r="S205" s="5">
        <v>14.4098038949</v>
      </c>
      <c r="T205" s="4">
        <v>24.334319015599998</v>
      </c>
      <c r="U205" s="6">
        <v>17.693118632499999</v>
      </c>
      <c r="V205" s="4">
        <v>0</v>
      </c>
      <c r="W205" s="5">
        <v>24.3005317527</v>
      </c>
      <c r="X205" s="5">
        <v>17.419890234699999</v>
      </c>
      <c r="Y205" s="4">
        <v>19.602657786599998</v>
      </c>
      <c r="Z205" s="7">
        <v>0</v>
      </c>
      <c r="AA205" s="7">
        <v>18.520794684599998</v>
      </c>
      <c r="AB205" s="7">
        <v>20.135799622</v>
      </c>
      <c r="AC205" s="7">
        <v>21.211383447900001</v>
      </c>
      <c r="AD205" s="7">
        <v>22.557334578799999</v>
      </c>
      <c r="AE205" s="5">
        <v>19.324483560200001</v>
      </c>
      <c r="AF205" s="4">
        <v>21.937754808800001</v>
      </c>
      <c r="AG205" s="7">
        <v>0</v>
      </c>
      <c r="AH205" s="7">
        <v>20.794811821</v>
      </c>
      <c r="AI205" s="7">
        <v>23.068956223200001</v>
      </c>
      <c r="AJ205" s="7">
        <v>18.408165757700001</v>
      </c>
      <c r="AK205" s="7">
        <v>18.0835361916</v>
      </c>
      <c r="AL205" s="8">
        <v>3</v>
      </c>
      <c r="AM205" s="8">
        <v>1</v>
      </c>
      <c r="AN205" s="2"/>
      <c r="AO205" s="12"/>
    </row>
    <row r="206" spans="1:41" x14ac:dyDescent="0.25">
      <c r="A206" s="2" t="s">
        <v>712</v>
      </c>
      <c r="B206" s="4">
        <v>20.038996926199999</v>
      </c>
      <c r="C206" s="4">
        <v>10.1191887386</v>
      </c>
      <c r="D206" s="6">
        <v>13.485383540600001</v>
      </c>
      <c r="E206" s="4">
        <v>0</v>
      </c>
      <c r="F206" s="6">
        <v>0</v>
      </c>
      <c r="G206" s="5">
        <v>11.3354959882</v>
      </c>
      <c r="H206" s="4">
        <v>19.362847087599999</v>
      </c>
      <c r="I206" s="5">
        <v>16.718539180499999</v>
      </c>
      <c r="J206" s="4">
        <v>0</v>
      </c>
      <c r="K206" s="4">
        <v>24.257155044600001</v>
      </c>
      <c r="L206" s="5">
        <v>23.9942011079</v>
      </c>
      <c r="M206" s="4">
        <v>0</v>
      </c>
      <c r="N206" s="4">
        <v>0</v>
      </c>
      <c r="O206" s="5">
        <v>18.638284122000002</v>
      </c>
      <c r="P206" s="5">
        <v>0</v>
      </c>
      <c r="Q206" s="4">
        <v>12.884678126100001</v>
      </c>
      <c r="R206" s="5">
        <v>19.623007358399999</v>
      </c>
      <c r="S206" s="4">
        <v>18.054775559399999</v>
      </c>
      <c r="T206" s="4">
        <v>0</v>
      </c>
      <c r="U206" s="4">
        <v>17.614106177699998</v>
      </c>
      <c r="V206" s="4">
        <v>0</v>
      </c>
      <c r="W206" s="4">
        <v>22.858427187499998</v>
      </c>
      <c r="X206" s="5">
        <v>17.505495715999999</v>
      </c>
      <c r="Y206" s="4">
        <v>21.846640555299999</v>
      </c>
      <c r="Z206" s="7">
        <v>0</v>
      </c>
      <c r="AA206" s="7">
        <v>18.549770280899999</v>
      </c>
      <c r="AB206" s="7">
        <v>0</v>
      </c>
      <c r="AC206" s="7">
        <v>24.0979453749</v>
      </c>
      <c r="AD206" s="7">
        <v>24.2184227095</v>
      </c>
      <c r="AE206" s="5">
        <v>21.3524387762</v>
      </c>
      <c r="AF206" s="4">
        <v>0</v>
      </c>
      <c r="AG206" s="7">
        <v>0</v>
      </c>
      <c r="AH206" s="7">
        <v>20.759027870099999</v>
      </c>
      <c r="AI206" s="7">
        <v>0</v>
      </c>
      <c r="AJ206" s="7">
        <v>0</v>
      </c>
      <c r="AK206" s="7">
        <v>0</v>
      </c>
      <c r="AL206" s="8">
        <v>3</v>
      </c>
      <c r="AM206" s="8">
        <v>1</v>
      </c>
      <c r="AN206" s="2"/>
      <c r="AO206" s="12"/>
    </row>
    <row r="207" spans="1:41" x14ac:dyDescent="0.25">
      <c r="A207" s="2" t="s">
        <v>713</v>
      </c>
      <c r="B207" s="4">
        <v>0</v>
      </c>
      <c r="C207" s="4">
        <v>0</v>
      </c>
      <c r="D207" s="6">
        <v>0</v>
      </c>
      <c r="E207" s="4">
        <v>10.236594420599999</v>
      </c>
      <c r="F207" s="4">
        <v>0</v>
      </c>
      <c r="G207" s="5">
        <v>0</v>
      </c>
      <c r="H207" s="4">
        <v>12.636225977100001</v>
      </c>
      <c r="I207" s="5">
        <v>18.008854166700001</v>
      </c>
      <c r="J207" s="4">
        <v>17.4129403309</v>
      </c>
      <c r="K207" s="4">
        <v>26.6976651433</v>
      </c>
      <c r="L207" s="4">
        <v>24.145540886999999</v>
      </c>
      <c r="M207" s="4">
        <v>0</v>
      </c>
      <c r="N207" s="4">
        <v>16.757718646699999</v>
      </c>
      <c r="O207" s="5">
        <v>17.630293496</v>
      </c>
      <c r="P207" s="5">
        <v>0</v>
      </c>
      <c r="Q207" s="5">
        <v>0</v>
      </c>
      <c r="R207" s="4">
        <v>0</v>
      </c>
      <c r="S207" s="5">
        <v>0</v>
      </c>
      <c r="T207" s="4">
        <v>23.6501312117</v>
      </c>
      <c r="U207" s="4">
        <v>0</v>
      </c>
      <c r="V207" s="4">
        <v>0</v>
      </c>
      <c r="W207" s="5">
        <v>23.7406430592</v>
      </c>
      <c r="X207" s="5">
        <v>0</v>
      </c>
      <c r="Y207" s="4">
        <v>19.411474126000002</v>
      </c>
      <c r="Z207" s="7">
        <v>23.151853074400002</v>
      </c>
      <c r="AA207" s="7">
        <v>18.6089709544</v>
      </c>
      <c r="AB207" s="7">
        <v>0</v>
      </c>
      <c r="AC207" s="7">
        <v>23.9962242159</v>
      </c>
      <c r="AD207" s="7">
        <v>25.1870690065</v>
      </c>
      <c r="AE207" s="5">
        <v>19.133848932500001</v>
      </c>
      <c r="AF207" s="4">
        <v>20.433195833599999</v>
      </c>
      <c r="AG207" s="7">
        <v>0</v>
      </c>
      <c r="AH207" s="7">
        <v>23.198823089000001</v>
      </c>
      <c r="AI207" s="7">
        <v>0</v>
      </c>
      <c r="AJ207" s="7">
        <v>0</v>
      </c>
      <c r="AK207" s="7">
        <v>0</v>
      </c>
      <c r="AL207" s="8">
        <v>3</v>
      </c>
      <c r="AM207" s="8">
        <v>0</v>
      </c>
      <c r="AN207" s="2"/>
      <c r="AO207" s="12"/>
    </row>
    <row r="208" spans="1:41" x14ac:dyDescent="0.25">
      <c r="A208" s="2" t="s">
        <v>714</v>
      </c>
      <c r="B208" s="4">
        <v>0</v>
      </c>
      <c r="C208" s="4">
        <v>0</v>
      </c>
      <c r="D208" s="6">
        <v>17.220564769300001</v>
      </c>
      <c r="E208" s="4">
        <v>0</v>
      </c>
      <c r="F208" s="6">
        <v>0</v>
      </c>
      <c r="G208" s="5">
        <v>0</v>
      </c>
      <c r="H208" s="4">
        <v>17.612947328099999</v>
      </c>
      <c r="I208" s="5">
        <v>16.164823709299998</v>
      </c>
      <c r="J208" s="4">
        <v>17.282033989999999</v>
      </c>
      <c r="K208" s="4">
        <v>26.0695544274</v>
      </c>
      <c r="L208" s="4">
        <v>24.2750004695</v>
      </c>
      <c r="M208" s="4">
        <v>0</v>
      </c>
      <c r="N208" s="4">
        <v>0</v>
      </c>
      <c r="O208" s="5">
        <v>17.265851899400001</v>
      </c>
      <c r="P208" s="5">
        <v>17.875798167500001</v>
      </c>
      <c r="Q208" s="5">
        <v>0</v>
      </c>
      <c r="R208" s="4">
        <v>0</v>
      </c>
      <c r="S208" s="5">
        <v>0</v>
      </c>
      <c r="T208" s="4">
        <v>21.261786484000002</v>
      </c>
      <c r="U208" s="4">
        <v>19.1204929574</v>
      </c>
      <c r="V208" s="4">
        <v>0</v>
      </c>
      <c r="W208" s="4">
        <v>22.992751207400001</v>
      </c>
      <c r="X208" s="4">
        <v>0</v>
      </c>
      <c r="Y208" s="4">
        <v>0</v>
      </c>
      <c r="Z208" s="7">
        <v>11.8028126534</v>
      </c>
      <c r="AA208" s="7">
        <v>11.4811929661</v>
      </c>
      <c r="AB208" s="7">
        <v>18.309984266299999</v>
      </c>
      <c r="AC208" s="7">
        <v>22.220727198999999</v>
      </c>
      <c r="AD208" s="7">
        <v>20.6424418601</v>
      </c>
      <c r="AE208" s="5">
        <v>19.388741489299999</v>
      </c>
      <c r="AF208" s="4">
        <v>0</v>
      </c>
      <c r="AG208" s="7">
        <v>0</v>
      </c>
      <c r="AH208" s="7">
        <v>0</v>
      </c>
      <c r="AI208" s="7">
        <v>20.846682562600002</v>
      </c>
      <c r="AJ208" s="7">
        <v>0</v>
      </c>
      <c r="AK208" s="7">
        <v>17.6448259338</v>
      </c>
      <c r="AL208" s="8">
        <v>3</v>
      </c>
      <c r="AM208" s="8">
        <v>0</v>
      </c>
      <c r="AN208" s="2"/>
      <c r="AO208" s="12"/>
    </row>
    <row r="209" spans="1:41" x14ac:dyDescent="0.25">
      <c r="A209" s="2" t="s">
        <v>715</v>
      </c>
      <c r="B209" s="4">
        <v>0</v>
      </c>
      <c r="C209" s="4">
        <v>16.114872382400002</v>
      </c>
      <c r="D209" s="6">
        <v>19.825607117099999</v>
      </c>
      <c r="E209" s="4">
        <v>0</v>
      </c>
      <c r="F209" s="4">
        <v>0</v>
      </c>
      <c r="G209" s="5">
        <v>0</v>
      </c>
      <c r="H209" s="4">
        <v>12.8791339669</v>
      </c>
      <c r="I209" s="5">
        <v>14.8404940205</v>
      </c>
      <c r="J209" s="5">
        <v>0</v>
      </c>
      <c r="K209" s="4">
        <v>26.158074339500001</v>
      </c>
      <c r="L209" s="4">
        <v>24.1840562742</v>
      </c>
      <c r="M209" s="4">
        <v>0</v>
      </c>
      <c r="N209" s="5">
        <v>0</v>
      </c>
      <c r="O209" s="5">
        <v>0</v>
      </c>
      <c r="P209" s="5">
        <v>0</v>
      </c>
      <c r="Q209" s="5">
        <v>0</v>
      </c>
      <c r="R209" s="5">
        <v>0</v>
      </c>
      <c r="S209" s="4">
        <v>17.499127290299999</v>
      </c>
      <c r="T209" s="4">
        <v>0</v>
      </c>
      <c r="U209" s="6">
        <v>18.164234951299999</v>
      </c>
      <c r="V209" s="4">
        <v>18.590187631799999</v>
      </c>
      <c r="W209" s="4">
        <v>20.5821870312</v>
      </c>
      <c r="X209" s="4">
        <v>18.796186840499999</v>
      </c>
      <c r="Y209" s="4">
        <v>19.4359273074</v>
      </c>
      <c r="Z209" s="7">
        <v>0</v>
      </c>
      <c r="AA209" s="7">
        <v>10.4598196062</v>
      </c>
      <c r="AB209" s="7">
        <v>19.230689168000001</v>
      </c>
      <c r="AC209" s="7">
        <v>21.0378279277</v>
      </c>
      <c r="AD209" s="7">
        <v>16.8803165114</v>
      </c>
      <c r="AE209" s="5">
        <v>19.376935190899999</v>
      </c>
      <c r="AF209" s="4">
        <v>21.017002462899999</v>
      </c>
      <c r="AG209" s="7">
        <v>0</v>
      </c>
      <c r="AH209" s="7">
        <v>19.5263501877</v>
      </c>
      <c r="AI209" s="7">
        <v>21.348053376100001</v>
      </c>
      <c r="AJ209" s="7">
        <v>0</v>
      </c>
      <c r="AK209" s="7">
        <v>18.339643861300001</v>
      </c>
      <c r="AL209" s="8">
        <v>3</v>
      </c>
      <c r="AM209" s="8">
        <v>1</v>
      </c>
      <c r="AN209" s="2"/>
      <c r="AO209" s="12"/>
    </row>
    <row r="210" spans="1:41" x14ac:dyDescent="0.25">
      <c r="A210" s="2" t="s">
        <v>716</v>
      </c>
      <c r="B210" s="4">
        <v>0</v>
      </c>
      <c r="C210" s="4">
        <v>0</v>
      </c>
      <c r="D210" s="6">
        <v>18.3511611325</v>
      </c>
      <c r="E210" s="4">
        <v>0</v>
      </c>
      <c r="F210" s="6">
        <v>0</v>
      </c>
      <c r="G210" s="5">
        <v>10.901038701299999</v>
      </c>
      <c r="H210" s="5">
        <v>17.366313699500001</v>
      </c>
      <c r="I210" s="5">
        <v>0</v>
      </c>
      <c r="J210" s="5">
        <v>19.516384193</v>
      </c>
      <c r="K210" s="4">
        <v>25.653359160099999</v>
      </c>
      <c r="L210" s="4">
        <v>23.803995908299999</v>
      </c>
      <c r="M210" s="4">
        <v>0</v>
      </c>
      <c r="N210" s="4">
        <v>0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4">
        <v>22.594022089700001</v>
      </c>
      <c r="U210" s="4">
        <v>0</v>
      </c>
      <c r="V210" s="4">
        <v>0</v>
      </c>
      <c r="W210" s="5">
        <v>0</v>
      </c>
      <c r="X210" s="4">
        <v>19.298887199500001</v>
      </c>
      <c r="Y210" s="4">
        <v>21.975880308099999</v>
      </c>
      <c r="Z210" s="7">
        <v>17.856997649699998</v>
      </c>
      <c r="AA210" s="7">
        <v>0</v>
      </c>
      <c r="AB210" s="7">
        <v>20.482645344400002</v>
      </c>
      <c r="AC210" s="7">
        <v>21.1261467229</v>
      </c>
      <c r="AD210" s="7">
        <v>15.9159107327</v>
      </c>
      <c r="AE210" s="5">
        <v>20.375591038900001</v>
      </c>
      <c r="AF210" s="4">
        <v>18.9534305739</v>
      </c>
      <c r="AG210" s="7">
        <v>0</v>
      </c>
      <c r="AH210" s="7">
        <v>0</v>
      </c>
      <c r="AI210" s="7">
        <v>23.8811980081</v>
      </c>
      <c r="AJ210" s="7">
        <v>18.360416167499999</v>
      </c>
      <c r="AK210" s="7">
        <v>16.885924811900001</v>
      </c>
      <c r="AL210" s="8">
        <v>3</v>
      </c>
      <c r="AM210" s="8">
        <v>1</v>
      </c>
      <c r="AN210" s="2"/>
      <c r="AO210" s="12"/>
    </row>
    <row r="211" spans="1:41" x14ac:dyDescent="0.25">
      <c r="A211" s="2" t="s">
        <v>717</v>
      </c>
      <c r="B211" s="5">
        <v>0</v>
      </c>
      <c r="C211" s="4">
        <v>0</v>
      </c>
      <c r="D211" s="4">
        <v>17.8123149617</v>
      </c>
      <c r="E211" s="4">
        <v>0</v>
      </c>
      <c r="F211" s="6">
        <v>0</v>
      </c>
      <c r="G211" s="5">
        <v>0</v>
      </c>
      <c r="H211" s="5">
        <v>17.433129333299998</v>
      </c>
      <c r="I211" s="5">
        <v>18.219044296500002</v>
      </c>
      <c r="J211" s="5">
        <v>19.530467555200001</v>
      </c>
      <c r="K211" s="5">
        <v>26.284482022199999</v>
      </c>
      <c r="L211" s="5">
        <v>24.112381296399999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20.860098020300001</v>
      </c>
      <c r="S211" s="5">
        <v>20.7665883604</v>
      </c>
      <c r="T211" s="4">
        <v>24.006977979399998</v>
      </c>
      <c r="U211" s="6">
        <v>18.8372146781</v>
      </c>
      <c r="V211" s="4">
        <v>20.2094784363</v>
      </c>
      <c r="W211" s="5">
        <v>22.4478931662</v>
      </c>
      <c r="X211" s="5">
        <v>0</v>
      </c>
      <c r="Y211" s="4">
        <v>19.229019304400001</v>
      </c>
      <c r="Z211" s="7">
        <v>5.7305244795999997</v>
      </c>
      <c r="AA211" s="7">
        <v>18.314719291500001</v>
      </c>
      <c r="AB211" s="7">
        <v>28.7782209756</v>
      </c>
      <c r="AC211" s="7">
        <v>21.8080078781</v>
      </c>
      <c r="AD211" s="7">
        <v>16.336050995899999</v>
      </c>
      <c r="AE211" s="5">
        <v>19.8024374996</v>
      </c>
      <c r="AF211" s="4">
        <v>17.794795854899998</v>
      </c>
      <c r="AG211" s="7">
        <v>0</v>
      </c>
      <c r="AH211" s="7">
        <v>0</v>
      </c>
      <c r="AI211" s="7">
        <v>24.443123198799999</v>
      </c>
      <c r="AJ211" s="7">
        <v>0</v>
      </c>
      <c r="AK211" s="7">
        <v>27.038927464099999</v>
      </c>
      <c r="AL211" s="8">
        <v>3</v>
      </c>
      <c r="AM211" s="8">
        <v>0</v>
      </c>
      <c r="AN211" s="2"/>
      <c r="AO211" s="12"/>
    </row>
    <row r="212" spans="1:41" x14ac:dyDescent="0.25">
      <c r="A212" s="2" t="s">
        <v>718</v>
      </c>
      <c r="B212" s="4">
        <v>0</v>
      </c>
      <c r="C212" s="4">
        <v>0</v>
      </c>
      <c r="D212" s="6">
        <v>18.021935747000001</v>
      </c>
      <c r="E212" s="4">
        <v>0</v>
      </c>
      <c r="F212" s="6">
        <v>15.8331004771</v>
      </c>
      <c r="G212" s="5">
        <v>0</v>
      </c>
      <c r="H212" s="4">
        <v>17.455868340599999</v>
      </c>
      <c r="I212" s="4">
        <v>15.550000148100001</v>
      </c>
      <c r="J212" s="4">
        <v>18.888294207800001</v>
      </c>
      <c r="K212" s="4">
        <v>25.452647510799999</v>
      </c>
      <c r="L212" s="5">
        <v>24.219556777899999</v>
      </c>
      <c r="M212" s="4">
        <v>8.8387422661000006</v>
      </c>
      <c r="N212" s="4">
        <v>0</v>
      </c>
      <c r="O212" s="4">
        <v>16.809565790000001</v>
      </c>
      <c r="P212" s="5">
        <v>0</v>
      </c>
      <c r="Q212" s="5">
        <v>0</v>
      </c>
      <c r="R212" s="4">
        <v>18.3768375097</v>
      </c>
      <c r="S212" s="4">
        <v>0</v>
      </c>
      <c r="T212" s="4">
        <v>23.8944981205</v>
      </c>
      <c r="U212" s="4">
        <v>19.3102373334</v>
      </c>
      <c r="V212" s="4">
        <v>11.7850359782</v>
      </c>
      <c r="W212" s="4">
        <v>22.008027006399999</v>
      </c>
      <c r="X212" s="4">
        <v>0</v>
      </c>
      <c r="Y212" s="4">
        <v>19.269680667500001</v>
      </c>
      <c r="Z212" s="7">
        <v>0</v>
      </c>
      <c r="AA212" s="7">
        <v>17.510279724899998</v>
      </c>
      <c r="AB212" s="7">
        <v>18.2536443296</v>
      </c>
      <c r="AC212" s="7">
        <v>0</v>
      </c>
      <c r="AD212" s="7">
        <v>19.0418539884</v>
      </c>
      <c r="AE212" s="5">
        <v>20.8656535422</v>
      </c>
      <c r="AF212" s="4">
        <v>0</v>
      </c>
      <c r="AG212" s="7">
        <v>20.1496250599</v>
      </c>
      <c r="AH212" s="7">
        <v>19.219101755499999</v>
      </c>
      <c r="AI212" s="7">
        <v>21.2793126175</v>
      </c>
      <c r="AJ212" s="7">
        <v>17.122221442899999</v>
      </c>
      <c r="AK212" s="7">
        <v>18.881224681799999</v>
      </c>
      <c r="AL212" s="8">
        <v>3</v>
      </c>
      <c r="AM212" s="8">
        <v>0</v>
      </c>
      <c r="AN212" s="2"/>
      <c r="AO212" s="12"/>
    </row>
    <row r="213" spans="1:41" x14ac:dyDescent="0.25">
      <c r="A213" s="2" t="s">
        <v>719</v>
      </c>
      <c r="B213" s="4">
        <v>0</v>
      </c>
      <c r="C213" s="4">
        <v>8.8450463204999998</v>
      </c>
      <c r="D213" s="6">
        <v>19.701873300300001</v>
      </c>
      <c r="E213" s="4">
        <v>0</v>
      </c>
      <c r="F213" s="6">
        <v>0</v>
      </c>
      <c r="G213" s="5">
        <v>0</v>
      </c>
      <c r="H213" s="5">
        <v>19.449557789899998</v>
      </c>
      <c r="I213" s="5">
        <v>14.6084744834</v>
      </c>
      <c r="J213" s="4">
        <v>17.649178377999998</v>
      </c>
      <c r="K213" s="4">
        <v>26.111945500400001</v>
      </c>
      <c r="L213" s="4">
        <v>24.686324931000001</v>
      </c>
      <c r="M213" s="4">
        <v>6.9733735132000101</v>
      </c>
      <c r="N213" s="4">
        <v>0</v>
      </c>
      <c r="O213" s="5">
        <v>0</v>
      </c>
      <c r="P213" s="5">
        <v>18.2655623116</v>
      </c>
      <c r="Q213" s="5">
        <v>0</v>
      </c>
      <c r="R213" s="4">
        <v>0</v>
      </c>
      <c r="S213" s="5">
        <v>0</v>
      </c>
      <c r="T213" s="6">
        <v>0</v>
      </c>
      <c r="U213" s="4">
        <v>18.4621538942</v>
      </c>
      <c r="V213" s="4">
        <v>8.9413540075999993</v>
      </c>
      <c r="W213" s="4">
        <v>18.9886692991</v>
      </c>
      <c r="X213" s="5">
        <v>0</v>
      </c>
      <c r="Y213" s="4">
        <v>20.255784020699998</v>
      </c>
      <c r="Z213" s="7">
        <v>0</v>
      </c>
      <c r="AA213" s="7">
        <v>17.655358236000001</v>
      </c>
      <c r="AB213" s="7">
        <v>0</v>
      </c>
      <c r="AC213" s="7">
        <v>22.510694517499999</v>
      </c>
      <c r="AD213" s="7">
        <v>20.399664217600002</v>
      </c>
      <c r="AE213" s="4">
        <v>20.2755357098</v>
      </c>
      <c r="AF213" s="4">
        <v>19.6243386021</v>
      </c>
      <c r="AG213" s="7">
        <v>24.003378517200002</v>
      </c>
      <c r="AH213" s="7">
        <v>21.4723528249</v>
      </c>
      <c r="AI213" s="7">
        <v>0</v>
      </c>
      <c r="AJ213" s="7">
        <v>0</v>
      </c>
      <c r="AK213" s="7">
        <v>21.2088798455</v>
      </c>
      <c r="AL213" s="8">
        <v>3</v>
      </c>
      <c r="AM213" s="8">
        <v>0</v>
      </c>
      <c r="AN213" s="2"/>
      <c r="AO213" s="12"/>
    </row>
    <row r="214" spans="1:41" x14ac:dyDescent="0.25">
      <c r="A214" s="2" t="s">
        <v>720</v>
      </c>
      <c r="B214" s="4">
        <v>9.1219395082000005</v>
      </c>
      <c r="C214" s="4">
        <v>0</v>
      </c>
      <c r="D214" s="4">
        <v>0</v>
      </c>
      <c r="E214" s="6">
        <v>0</v>
      </c>
      <c r="F214" s="6">
        <v>0</v>
      </c>
      <c r="G214" s="5">
        <v>14.3522647251</v>
      </c>
      <c r="H214" s="4">
        <v>17.947070997400001</v>
      </c>
      <c r="I214" s="4">
        <v>14.944778208800001</v>
      </c>
      <c r="J214" s="5">
        <v>17.040096249600001</v>
      </c>
      <c r="K214" s="5">
        <v>26.3205746824</v>
      </c>
      <c r="L214" s="5">
        <v>22.0271659591</v>
      </c>
      <c r="M214" s="4">
        <v>0</v>
      </c>
      <c r="N214" s="4">
        <v>0</v>
      </c>
      <c r="O214" s="5">
        <v>0</v>
      </c>
      <c r="P214" s="5">
        <v>0</v>
      </c>
      <c r="Q214" s="4">
        <v>11.671040382599999</v>
      </c>
      <c r="R214" s="4">
        <v>20.820437834100002</v>
      </c>
      <c r="S214" s="4">
        <v>16.305045212500001</v>
      </c>
      <c r="T214" s="4">
        <v>0</v>
      </c>
      <c r="U214" s="4">
        <v>0</v>
      </c>
      <c r="V214" s="4">
        <v>0</v>
      </c>
      <c r="W214" s="4">
        <v>19.928365838000001</v>
      </c>
      <c r="X214" s="4">
        <v>0</v>
      </c>
      <c r="Y214" s="4">
        <v>19.640627581</v>
      </c>
      <c r="Z214" s="7">
        <v>0</v>
      </c>
      <c r="AA214" s="7">
        <v>0</v>
      </c>
      <c r="AB214" s="7">
        <v>0</v>
      </c>
      <c r="AC214" s="7">
        <v>20.910180580799999</v>
      </c>
      <c r="AD214" s="7">
        <v>18.0766743418</v>
      </c>
      <c r="AE214" s="4">
        <v>18.555053668199999</v>
      </c>
      <c r="AF214" s="4">
        <v>18.7036250835</v>
      </c>
      <c r="AG214" s="7">
        <v>19.591626719699999</v>
      </c>
      <c r="AH214" s="7">
        <v>0</v>
      </c>
      <c r="AI214" s="7">
        <v>0</v>
      </c>
      <c r="AJ214" s="7">
        <v>0</v>
      </c>
      <c r="AK214" s="7">
        <v>0</v>
      </c>
      <c r="AL214" s="8">
        <v>3</v>
      </c>
      <c r="AM214" s="8">
        <v>0</v>
      </c>
      <c r="AN214" s="2"/>
      <c r="AO214" s="12"/>
    </row>
    <row r="215" spans="1:41" x14ac:dyDescent="0.25">
      <c r="A215" s="2" t="s">
        <v>721</v>
      </c>
      <c r="B215" s="5">
        <v>0</v>
      </c>
      <c r="C215" s="4">
        <v>0</v>
      </c>
      <c r="D215" s="6">
        <v>0</v>
      </c>
      <c r="E215" s="4">
        <v>0</v>
      </c>
      <c r="F215" s="6">
        <v>0</v>
      </c>
      <c r="G215" s="5">
        <v>0</v>
      </c>
      <c r="H215" s="4">
        <v>15.188345440999999</v>
      </c>
      <c r="I215" s="4">
        <v>13.1129551551</v>
      </c>
      <c r="J215" s="4">
        <v>13.328050276100001</v>
      </c>
      <c r="K215" s="4">
        <v>26.047868342499999</v>
      </c>
      <c r="L215" s="4">
        <v>24.302200708000001</v>
      </c>
      <c r="M215" s="4">
        <v>0</v>
      </c>
      <c r="N215" s="4">
        <v>0</v>
      </c>
      <c r="O215" s="5">
        <v>17.233321814</v>
      </c>
      <c r="P215" s="5">
        <v>0</v>
      </c>
      <c r="Q215" s="4">
        <v>0</v>
      </c>
      <c r="R215" s="5">
        <v>0</v>
      </c>
      <c r="S215" s="5">
        <v>0</v>
      </c>
      <c r="T215" s="4">
        <v>23.997888514700001</v>
      </c>
      <c r="U215" s="6">
        <v>18.225458151600002</v>
      </c>
      <c r="V215" s="6">
        <v>11.828763517100001</v>
      </c>
      <c r="W215" s="5">
        <v>21.351904153</v>
      </c>
      <c r="X215" s="4">
        <v>0</v>
      </c>
      <c r="Y215" s="4">
        <v>19.415171192900001</v>
      </c>
      <c r="Z215" s="7">
        <v>15.466408622299999</v>
      </c>
      <c r="AA215" s="7">
        <v>16.4264730845</v>
      </c>
      <c r="AB215" s="7">
        <v>22.727118813099999</v>
      </c>
      <c r="AC215" s="7">
        <v>22.128854127099999</v>
      </c>
      <c r="AD215" s="7">
        <v>19.620388051300001</v>
      </c>
      <c r="AE215" s="4">
        <v>19.159181804599999</v>
      </c>
      <c r="AF215" s="4">
        <v>21.353230735299999</v>
      </c>
      <c r="AG215" s="7">
        <v>20.056196301899998</v>
      </c>
      <c r="AH215" s="7">
        <v>19.5948275557</v>
      </c>
      <c r="AI215" s="7">
        <v>22.2089614482</v>
      </c>
      <c r="AJ215" s="7">
        <v>18.452376239399999</v>
      </c>
      <c r="AK215" s="7">
        <v>20.2045975801</v>
      </c>
      <c r="AL215" s="8">
        <v>3</v>
      </c>
      <c r="AM215" s="8">
        <v>0</v>
      </c>
      <c r="AN215" s="2"/>
      <c r="AO215" s="12"/>
    </row>
    <row r="216" spans="1:41" x14ac:dyDescent="0.25">
      <c r="A216" s="2" t="s">
        <v>722</v>
      </c>
      <c r="B216" s="5">
        <v>0</v>
      </c>
      <c r="C216" s="4">
        <v>15.177527234299999</v>
      </c>
      <c r="D216" s="6">
        <v>0</v>
      </c>
      <c r="E216" s="4">
        <v>0</v>
      </c>
      <c r="F216" s="6">
        <v>0</v>
      </c>
      <c r="G216" s="5">
        <v>0</v>
      </c>
      <c r="H216" s="5">
        <v>0</v>
      </c>
      <c r="I216" s="5">
        <v>16.5651675776</v>
      </c>
      <c r="J216" s="5">
        <v>15.2822410766</v>
      </c>
      <c r="K216" s="5">
        <v>26.417760526599999</v>
      </c>
      <c r="L216" s="5">
        <v>22.404808545400002</v>
      </c>
      <c r="M216" s="5">
        <v>0</v>
      </c>
      <c r="N216" s="5">
        <v>13.192667692000001</v>
      </c>
      <c r="O216" s="5">
        <v>0</v>
      </c>
      <c r="P216" s="5">
        <v>0</v>
      </c>
      <c r="Q216" s="5">
        <v>0</v>
      </c>
      <c r="R216" s="5">
        <v>0</v>
      </c>
      <c r="S216" s="5">
        <v>19.701076457900001</v>
      </c>
      <c r="T216" s="4">
        <v>22.348731730499999</v>
      </c>
      <c r="U216" s="4">
        <v>0</v>
      </c>
      <c r="V216" s="4">
        <v>18.372504071800002</v>
      </c>
      <c r="W216" s="5">
        <v>22.903592571299999</v>
      </c>
      <c r="X216" s="5">
        <v>18.0780840559</v>
      </c>
      <c r="Y216" s="4">
        <v>0</v>
      </c>
      <c r="Z216" s="7">
        <v>9.1909939804</v>
      </c>
      <c r="AA216" s="7">
        <v>0</v>
      </c>
      <c r="AB216" s="7">
        <v>18.1493007483</v>
      </c>
      <c r="AC216" s="7">
        <v>21.880718199899999</v>
      </c>
      <c r="AD216" s="7">
        <v>17.950171958199999</v>
      </c>
      <c r="AE216" s="5">
        <v>20.2550333262</v>
      </c>
      <c r="AF216" s="4">
        <v>19.037544095600001</v>
      </c>
      <c r="AG216" s="7">
        <v>0</v>
      </c>
      <c r="AH216" s="7">
        <v>19.814390097</v>
      </c>
      <c r="AI216" s="7">
        <v>22.328074104599999</v>
      </c>
      <c r="AJ216" s="7">
        <v>0</v>
      </c>
      <c r="AK216" s="7">
        <v>19.280591292899999</v>
      </c>
      <c r="AL216" s="8">
        <v>3</v>
      </c>
      <c r="AM216" s="8">
        <v>1</v>
      </c>
      <c r="AN216" s="2"/>
      <c r="AO216" s="12"/>
    </row>
    <row r="217" spans="1:41" x14ac:dyDescent="0.25">
      <c r="A217" s="2" t="s">
        <v>723</v>
      </c>
      <c r="B217" s="4">
        <v>0</v>
      </c>
      <c r="C217" s="4">
        <v>0</v>
      </c>
      <c r="D217" s="6">
        <v>18.288721456099999</v>
      </c>
      <c r="E217" s="4">
        <v>0</v>
      </c>
      <c r="F217" s="6">
        <v>17.632684624300001</v>
      </c>
      <c r="G217" s="5">
        <v>0</v>
      </c>
      <c r="H217" s="4">
        <v>14.319034545199999</v>
      </c>
      <c r="I217" s="5">
        <v>17.7705342468</v>
      </c>
      <c r="J217" s="4">
        <v>17.963023342</v>
      </c>
      <c r="K217" s="4">
        <v>27.209479009399999</v>
      </c>
      <c r="L217" s="4">
        <v>24.526514628200001</v>
      </c>
      <c r="M217" s="4">
        <v>7.6062377312000002</v>
      </c>
      <c r="N217" s="4">
        <v>0</v>
      </c>
      <c r="O217" s="5">
        <v>0</v>
      </c>
      <c r="P217" s="5">
        <v>18.813495212999999</v>
      </c>
      <c r="Q217" s="5">
        <v>0</v>
      </c>
      <c r="R217" s="5">
        <v>18.454473158999999</v>
      </c>
      <c r="S217" s="4">
        <v>20.670913576</v>
      </c>
      <c r="T217" s="4">
        <v>24.012732402800001</v>
      </c>
      <c r="U217" s="4">
        <v>19.2187927706</v>
      </c>
      <c r="V217" s="4">
        <v>0</v>
      </c>
      <c r="W217" s="4">
        <v>20.914861073800001</v>
      </c>
      <c r="X217" s="5">
        <v>0</v>
      </c>
      <c r="Y217" s="4">
        <v>24.045142146300002</v>
      </c>
      <c r="Z217" s="7">
        <v>0</v>
      </c>
      <c r="AA217" s="7">
        <v>0</v>
      </c>
      <c r="AB217" s="7">
        <v>0</v>
      </c>
      <c r="AC217" s="7">
        <v>25.251782519999999</v>
      </c>
      <c r="AD217" s="7">
        <v>0</v>
      </c>
      <c r="AE217" s="5">
        <v>17.1759870315</v>
      </c>
      <c r="AF217" s="4">
        <v>21.923013227999999</v>
      </c>
      <c r="AG217" s="7">
        <v>0</v>
      </c>
      <c r="AH217" s="7">
        <v>23.370192090500002</v>
      </c>
      <c r="AI217" s="7">
        <v>0</v>
      </c>
      <c r="AJ217" s="7">
        <v>0</v>
      </c>
      <c r="AK217" s="7">
        <v>0</v>
      </c>
      <c r="AL217" s="8">
        <v>3</v>
      </c>
      <c r="AM217" s="8">
        <v>0</v>
      </c>
      <c r="AN217" s="2"/>
      <c r="AO217" s="12"/>
    </row>
    <row r="218" spans="1:41" x14ac:dyDescent="0.25">
      <c r="A218" s="2" t="s">
        <v>724</v>
      </c>
      <c r="B218" s="5">
        <v>0</v>
      </c>
      <c r="C218" s="4">
        <v>12.7550890916</v>
      </c>
      <c r="D218" s="6">
        <v>18.0680190731</v>
      </c>
      <c r="E218" s="4">
        <v>0</v>
      </c>
      <c r="F218" s="6">
        <v>0</v>
      </c>
      <c r="G218" s="5">
        <v>0</v>
      </c>
      <c r="H218" s="4">
        <v>17.998172201500001</v>
      </c>
      <c r="I218" s="5">
        <v>14.6347150855</v>
      </c>
      <c r="J218" s="4">
        <v>0</v>
      </c>
      <c r="K218" s="4">
        <v>24.930975521499999</v>
      </c>
      <c r="L218" s="4">
        <v>23.900781397799999</v>
      </c>
      <c r="M218" s="4">
        <v>0</v>
      </c>
      <c r="N218" s="4">
        <v>0</v>
      </c>
      <c r="O218" s="5">
        <v>17.0829764926</v>
      </c>
      <c r="P218" s="5">
        <v>0</v>
      </c>
      <c r="Q218" s="5">
        <v>0</v>
      </c>
      <c r="R218" s="4">
        <v>19.626130490800001</v>
      </c>
      <c r="S218" s="5">
        <v>0</v>
      </c>
      <c r="T218" s="4">
        <v>0</v>
      </c>
      <c r="U218" s="4">
        <v>18.9692815533</v>
      </c>
      <c r="V218" s="4">
        <v>0</v>
      </c>
      <c r="W218" s="5">
        <v>18.928106123199999</v>
      </c>
      <c r="X218" s="5">
        <v>0</v>
      </c>
      <c r="Y218" s="4">
        <v>20.171848169099999</v>
      </c>
      <c r="Z218" s="7">
        <v>0</v>
      </c>
      <c r="AA218" s="7">
        <v>0</v>
      </c>
      <c r="AB218" s="7">
        <v>0</v>
      </c>
      <c r="AC218" s="7">
        <v>25.0627438663</v>
      </c>
      <c r="AD218" s="7">
        <v>22.970885939999999</v>
      </c>
      <c r="AE218" s="5">
        <v>20.567923151700001</v>
      </c>
      <c r="AF218" s="4">
        <v>21.195114261000001</v>
      </c>
      <c r="AG218" s="7">
        <v>0</v>
      </c>
      <c r="AH218" s="7">
        <v>23.432204820799999</v>
      </c>
      <c r="AI218" s="7">
        <v>0</v>
      </c>
      <c r="AJ218" s="7">
        <v>0</v>
      </c>
      <c r="AK218" s="7">
        <v>0</v>
      </c>
      <c r="AL218" s="8">
        <v>3</v>
      </c>
      <c r="AM218" s="8">
        <v>0</v>
      </c>
      <c r="AN218" s="2"/>
      <c r="AO218" s="12"/>
    </row>
    <row r="219" spans="1:41" x14ac:dyDescent="0.25">
      <c r="A219" s="2" t="s">
        <v>725</v>
      </c>
      <c r="B219" s="5">
        <v>0</v>
      </c>
      <c r="C219" s="4">
        <v>0</v>
      </c>
      <c r="D219" s="6">
        <v>0</v>
      </c>
      <c r="E219" s="4">
        <v>0</v>
      </c>
      <c r="F219" s="6">
        <v>0</v>
      </c>
      <c r="G219" s="5">
        <v>0</v>
      </c>
      <c r="H219" s="4">
        <v>21.377967104700001</v>
      </c>
      <c r="I219" s="5">
        <v>15.3882545657</v>
      </c>
      <c r="J219" s="4">
        <v>0</v>
      </c>
      <c r="K219" s="4">
        <v>26.7222967708</v>
      </c>
      <c r="L219" s="4">
        <v>24.6835753238</v>
      </c>
      <c r="M219" s="4">
        <v>0</v>
      </c>
      <c r="N219" s="4">
        <v>0</v>
      </c>
      <c r="O219" s="5">
        <v>20.517533927900001</v>
      </c>
      <c r="P219" s="5">
        <v>0</v>
      </c>
      <c r="Q219" s="5">
        <v>0</v>
      </c>
      <c r="R219" s="5">
        <v>19.630825096799999</v>
      </c>
      <c r="S219" s="5">
        <v>0</v>
      </c>
      <c r="T219" s="4">
        <v>22.186371597499999</v>
      </c>
      <c r="U219" s="4">
        <v>20.215983494300001</v>
      </c>
      <c r="V219" s="4">
        <v>0</v>
      </c>
      <c r="W219" s="4">
        <v>22.2109951391</v>
      </c>
      <c r="X219" s="5">
        <v>0</v>
      </c>
      <c r="Y219" s="4">
        <v>0</v>
      </c>
      <c r="Z219" s="7">
        <v>0</v>
      </c>
      <c r="AA219" s="7">
        <v>0</v>
      </c>
      <c r="AB219" s="7">
        <v>20.266540562399999</v>
      </c>
      <c r="AC219" s="7">
        <v>21.407623742799998</v>
      </c>
      <c r="AD219" s="7">
        <v>16.248497240399999</v>
      </c>
      <c r="AE219" s="5">
        <v>22.2129237326</v>
      </c>
      <c r="AF219" s="4">
        <v>0</v>
      </c>
      <c r="AG219" s="7">
        <v>0</v>
      </c>
      <c r="AH219" s="7">
        <v>0</v>
      </c>
      <c r="AI219" s="7">
        <v>20.100492521900001</v>
      </c>
      <c r="AJ219" s="7">
        <v>16.704333036200001</v>
      </c>
      <c r="AK219" s="7">
        <v>0</v>
      </c>
      <c r="AL219" s="8">
        <v>3</v>
      </c>
      <c r="AM219" s="8">
        <v>0</v>
      </c>
      <c r="AN219" s="2"/>
    </row>
    <row r="220" spans="1:41" x14ac:dyDescent="0.25">
      <c r="A220" s="2" t="s">
        <v>726</v>
      </c>
      <c r="B220" s="4">
        <v>0</v>
      </c>
      <c r="C220" s="4">
        <v>0</v>
      </c>
      <c r="D220" s="6">
        <v>0</v>
      </c>
      <c r="E220" s="4">
        <v>18.291551934400001</v>
      </c>
      <c r="F220" s="6">
        <v>0</v>
      </c>
      <c r="G220" s="5">
        <v>0</v>
      </c>
      <c r="H220" s="4">
        <v>0</v>
      </c>
      <c r="I220" s="5">
        <v>18.366954596399999</v>
      </c>
      <c r="J220" s="4">
        <v>18.547727373299999</v>
      </c>
      <c r="K220" s="4">
        <v>26.440862967400001</v>
      </c>
      <c r="L220" s="4">
        <v>23.061874057000001</v>
      </c>
      <c r="M220" s="4">
        <v>0</v>
      </c>
      <c r="N220" s="4">
        <v>0</v>
      </c>
      <c r="O220" s="4">
        <v>0</v>
      </c>
      <c r="P220" s="5">
        <v>18.1496995637</v>
      </c>
      <c r="Q220" s="5">
        <v>0</v>
      </c>
      <c r="R220" s="4">
        <v>0</v>
      </c>
      <c r="S220" s="5">
        <v>0</v>
      </c>
      <c r="T220" s="4">
        <v>0</v>
      </c>
      <c r="U220" s="4">
        <v>0</v>
      </c>
      <c r="V220" s="4">
        <v>0</v>
      </c>
      <c r="W220" s="4">
        <v>23.5390688534</v>
      </c>
      <c r="X220" s="4">
        <v>0</v>
      </c>
      <c r="Y220" s="4">
        <v>20.328677027600001</v>
      </c>
      <c r="Z220" s="7">
        <v>5.7285997425000001</v>
      </c>
      <c r="AA220" s="7">
        <v>15.3495462354</v>
      </c>
      <c r="AB220" s="7">
        <v>19.290811913700001</v>
      </c>
      <c r="AC220" s="7">
        <v>20.370790618400001</v>
      </c>
      <c r="AD220" s="7">
        <v>15.3855683265</v>
      </c>
      <c r="AE220" s="4">
        <v>19.919615728</v>
      </c>
      <c r="AF220" s="4">
        <v>0</v>
      </c>
      <c r="AG220" s="7">
        <v>0</v>
      </c>
      <c r="AH220" s="7">
        <v>1</v>
      </c>
      <c r="AI220" s="7">
        <v>23.788959871100001</v>
      </c>
      <c r="AJ220" s="7">
        <v>0</v>
      </c>
      <c r="AK220" s="7">
        <v>0</v>
      </c>
      <c r="AL220" s="8">
        <v>3</v>
      </c>
      <c r="AM220" s="8">
        <v>0</v>
      </c>
      <c r="AN220" s="2"/>
      <c r="AO220" s="12"/>
    </row>
    <row r="221" spans="1:41" x14ac:dyDescent="0.25">
      <c r="A221" s="2" t="s">
        <v>727</v>
      </c>
      <c r="B221" s="4">
        <v>0</v>
      </c>
      <c r="C221" s="4">
        <v>16.2850570409</v>
      </c>
      <c r="D221" s="6">
        <v>0</v>
      </c>
      <c r="E221" s="4">
        <v>0</v>
      </c>
      <c r="F221" s="6">
        <v>0</v>
      </c>
      <c r="G221" s="5">
        <v>0</v>
      </c>
      <c r="H221" s="4">
        <v>19.498479883200002</v>
      </c>
      <c r="I221" s="5">
        <v>0</v>
      </c>
      <c r="J221" s="4">
        <v>20.273549256700001</v>
      </c>
      <c r="K221" s="5">
        <v>25.614092894900001</v>
      </c>
      <c r="L221" s="4">
        <v>24.0697062084</v>
      </c>
      <c r="M221" s="4">
        <v>0</v>
      </c>
      <c r="N221" s="4">
        <v>0</v>
      </c>
      <c r="O221" s="5">
        <v>0</v>
      </c>
      <c r="P221" s="5">
        <v>0</v>
      </c>
      <c r="Q221" s="5">
        <v>0</v>
      </c>
      <c r="R221" s="5">
        <v>0</v>
      </c>
      <c r="S221" s="5">
        <v>19.2185125964</v>
      </c>
      <c r="T221" s="4">
        <v>22.978777963199999</v>
      </c>
      <c r="U221" s="6">
        <v>0</v>
      </c>
      <c r="V221" s="4">
        <v>0</v>
      </c>
      <c r="W221" s="4">
        <v>24.239933707799999</v>
      </c>
      <c r="X221" s="5">
        <v>17.762572153200001</v>
      </c>
      <c r="Y221" s="4">
        <v>20.000998839699999</v>
      </c>
      <c r="Z221" s="7">
        <v>0</v>
      </c>
      <c r="AA221" s="7">
        <v>14.736959601500001</v>
      </c>
      <c r="AB221" s="7">
        <v>19.869172155299999</v>
      </c>
      <c r="AC221" s="7">
        <v>20.210362420300001</v>
      </c>
      <c r="AD221" s="7">
        <v>18.390254975800001</v>
      </c>
      <c r="AE221" s="5">
        <v>19.005207963499998</v>
      </c>
      <c r="AF221" s="4">
        <v>0</v>
      </c>
      <c r="AG221" s="7">
        <v>0</v>
      </c>
      <c r="AH221" s="7">
        <v>18.001647440799999</v>
      </c>
      <c r="AI221" s="7">
        <v>25.2276641393</v>
      </c>
      <c r="AJ221" s="7">
        <v>19.305967751400001</v>
      </c>
      <c r="AK221" s="7">
        <v>0</v>
      </c>
      <c r="AL221" s="8">
        <v>3</v>
      </c>
      <c r="AM221" s="8">
        <v>1</v>
      </c>
      <c r="AN221" s="2"/>
      <c r="AO221" s="12"/>
    </row>
    <row r="222" spans="1:41" x14ac:dyDescent="0.25">
      <c r="A222" s="2" t="s">
        <v>728</v>
      </c>
      <c r="B222" s="4">
        <v>0</v>
      </c>
      <c r="C222" s="4">
        <v>0</v>
      </c>
      <c r="D222" s="4">
        <v>0</v>
      </c>
      <c r="E222" s="4">
        <v>0</v>
      </c>
      <c r="F222" s="6">
        <v>0</v>
      </c>
      <c r="G222" s="5">
        <v>0</v>
      </c>
      <c r="H222" s="4">
        <v>0</v>
      </c>
      <c r="I222" s="5">
        <v>18.3434809687</v>
      </c>
      <c r="J222" s="4">
        <v>0</v>
      </c>
      <c r="K222" s="4">
        <v>26.9236651796</v>
      </c>
      <c r="L222" s="4">
        <v>24.149078269299999</v>
      </c>
      <c r="M222" s="4">
        <v>0</v>
      </c>
      <c r="N222" s="4">
        <v>17.0957906794</v>
      </c>
      <c r="O222" s="5">
        <v>0</v>
      </c>
      <c r="P222" s="5">
        <v>15.310739762200001</v>
      </c>
      <c r="Q222" s="4">
        <v>0</v>
      </c>
      <c r="R222" s="5">
        <v>0</v>
      </c>
      <c r="S222" s="5">
        <v>19.921981648799999</v>
      </c>
      <c r="T222" s="4">
        <v>22.366734559000001</v>
      </c>
      <c r="U222" s="4">
        <v>0</v>
      </c>
      <c r="V222" s="4">
        <v>0</v>
      </c>
      <c r="W222" s="5">
        <v>19.3062672129</v>
      </c>
      <c r="X222" s="5">
        <v>17.951698401600002</v>
      </c>
      <c r="Y222" s="4">
        <v>19.9875325601</v>
      </c>
      <c r="Z222" s="7">
        <v>13.486306793400001</v>
      </c>
      <c r="AA222" s="7">
        <v>16.7400033845</v>
      </c>
      <c r="AB222" s="7">
        <v>0</v>
      </c>
      <c r="AC222" s="7">
        <v>21.9363878391</v>
      </c>
      <c r="AD222" s="7">
        <v>21.299902664000001</v>
      </c>
      <c r="AE222" s="4">
        <v>19.9104057654</v>
      </c>
      <c r="AF222" s="4">
        <v>18.9517281006</v>
      </c>
      <c r="AG222" s="7">
        <v>0</v>
      </c>
      <c r="AH222" s="7">
        <v>16.222001632600001</v>
      </c>
      <c r="AI222" s="7">
        <v>24.420204217999999</v>
      </c>
      <c r="AJ222" s="7">
        <v>18.870446474000001</v>
      </c>
      <c r="AK222" s="7">
        <v>18.240560042199998</v>
      </c>
      <c r="AL222" s="8">
        <v>3</v>
      </c>
      <c r="AM222" s="8">
        <v>1</v>
      </c>
      <c r="AN222" s="2"/>
      <c r="AO222" s="12"/>
    </row>
    <row r="223" spans="1:41" x14ac:dyDescent="0.25">
      <c r="A223" s="2" t="s">
        <v>729</v>
      </c>
      <c r="B223" s="4">
        <v>0</v>
      </c>
      <c r="C223" s="4">
        <v>0</v>
      </c>
      <c r="D223" s="4">
        <v>18.344126156400002</v>
      </c>
      <c r="E223" s="4">
        <v>0</v>
      </c>
      <c r="F223" s="4">
        <v>0</v>
      </c>
      <c r="G223" s="5">
        <v>0</v>
      </c>
      <c r="H223" s="4">
        <v>18.5918185608</v>
      </c>
      <c r="I223" s="4">
        <v>16.566962703600002</v>
      </c>
      <c r="J223" s="5">
        <v>18.722437835600001</v>
      </c>
      <c r="K223" s="4">
        <v>27.347773544999999</v>
      </c>
      <c r="L223" s="4">
        <v>24.926789918299999</v>
      </c>
      <c r="M223" s="4">
        <v>0</v>
      </c>
      <c r="N223" s="4">
        <v>17.814531949399999</v>
      </c>
      <c r="O223" s="5">
        <v>0</v>
      </c>
      <c r="P223" s="5">
        <v>18.3038045465</v>
      </c>
      <c r="Q223" s="4">
        <v>0</v>
      </c>
      <c r="R223" s="5">
        <v>0</v>
      </c>
      <c r="S223" s="4">
        <v>0</v>
      </c>
      <c r="T223" s="4">
        <v>23.7029964677</v>
      </c>
      <c r="U223" s="4">
        <v>0</v>
      </c>
      <c r="V223" s="4">
        <v>17.339333700299999</v>
      </c>
      <c r="W223" s="4">
        <v>23.871042279200001</v>
      </c>
      <c r="X223" s="4">
        <v>0</v>
      </c>
      <c r="Y223" s="4">
        <v>0</v>
      </c>
      <c r="Z223" s="7">
        <v>0</v>
      </c>
      <c r="AA223" s="7">
        <v>15.6321981191</v>
      </c>
      <c r="AB223" s="7">
        <v>19.780130166300001</v>
      </c>
      <c r="AC223" s="7">
        <v>20.781729664099998</v>
      </c>
      <c r="AD223" s="7">
        <v>12.296264106400001</v>
      </c>
      <c r="AE223" s="4">
        <v>19.467974919500001</v>
      </c>
      <c r="AF223" s="4">
        <v>20.2706751829</v>
      </c>
      <c r="AG223" s="7">
        <v>0</v>
      </c>
      <c r="AH223" s="7">
        <v>19.9675859283</v>
      </c>
      <c r="AI223" s="7">
        <v>0</v>
      </c>
      <c r="AJ223" s="7">
        <v>17.303211602200001</v>
      </c>
      <c r="AK223" s="7">
        <v>15.9915140158</v>
      </c>
      <c r="AL223" s="8">
        <v>3</v>
      </c>
      <c r="AM223" s="8">
        <v>0</v>
      </c>
      <c r="AN223" s="2"/>
      <c r="AO223" s="12"/>
    </row>
    <row r="224" spans="1:41" x14ac:dyDescent="0.25">
      <c r="A224" s="2" t="s">
        <v>730</v>
      </c>
      <c r="B224" s="5">
        <v>0</v>
      </c>
      <c r="C224" s="5">
        <v>0</v>
      </c>
      <c r="D224" s="6">
        <v>0</v>
      </c>
      <c r="E224" s="6">
        <v>0</v>
      </c>
      <c r="F224" s="6">
        <v>0</v>
      </c>
      <c r="G224" s="5">
        <v>0</v>
      </c>
      <c r="H224" s="5">
        <v>0</v>
      </c>
      <c r="I224" s="5">
        <v>14.2465698648</v>
      </c>
      <c r="J224" s="5">
        <v>19.398316189900001</v>
      </c>
      <c r="K224" s="5">
        <v>0</v>
      </c>
      <c r="L224" s="5">
        <v>23.966260605900001</v>
      </c>
      <c r="M224" s="5">
        <v>0</v>
      </c>
      <c r="N224" s="5">
        <v>0</v>
      </c>
      <c r="O224" s="5">
        <v>19.001726921900001</v>
      </c>
      <c r="P224" s="5">
        <v>0</v>
      </c>
      <c r="Q224" s="5">
        <v>0</v>
      </c>
      <c r="R224" s="5">
        <v>20.172596265799999</v>
      </c>
      <c r="S224" s="5">
        <v>0</v>
      </c>
      <c r="T224" s="6">
        <v>0</v>
      </c>
      <c r="U224" s="6">
        <v>0</v>
      </c>
      <c r="V224" s="5">
        <v>0</v>
      </c>
      <c r="W224" s="5">
        <v>21.9666639342</v>
      </c>
      <c r="X224" s="5">
        <v>0</v>
      </c>
      <c r="Y224" s="4">
        <v>0</v>
      </c>
      <c r="Z224" s="7">
        <v>0</v>
      </c>
      <c r="AA224" s="7">
        <v>18.077278008899999</v>
      </c>
      <c r="AB224" s="7">
        <v>20.647199951699999</v>
      </c>
      <c r="AC224" s="7">
        <v>21.181516630200001</v>
      </c>
      <c r="AD224" s="7">
        <v>22.978188359099999</v>
      </c>
      <c r="AE224" s="5">
        <v>19.164562369199999</v>
      </c>
      <c r="AF224" s="4">
        <v>20.224039157499998</v>
      </c>
      <c r="AG224" s="7">
        <v>0</v>
      </c>
      <c r="AH224" s="7">
        <v>0</v>
      </c>
      <c r="AI224" s="7">
        <v>22.569061715899998</v>
      </c>
      <c r="AJ224" s="7">
        <v>0</v>
      </c>
      <c r="AK224" s="7">
        <v>0</v>
      </c>
      <c r="AL224" s="8">
        <v>3</v>
      </c>
      <c r="AM224" s="8">
        <v>0</v>
      </c>
      <c r="AN224" s="2"/>
      <c r="AO224" s="12"/>
    </row>
    <row r="225" spans="1:41" x14ac:dyDescent="0.25">
      <c r="A225" s="2" t="s">
        <v>731</v>
      </c>
      <c r="B225" s="4">
        <v>0</v>
      </c>
      <c r="C225" s="4">
        <v>0</v>
      </c>
      <c r="D225" s="4">
        <v>0</v>
      </c>
      <c r="E225" s="4">
        <v>0</v>
      </c>
      <c r="F225" s="4">
        <v>0</v>
      </c>
      <c r="G225" s="4">
        <v>0</v>
      </c>
      <c r="H225" s="4">
        <v>0</v>
      </c>
      <c r="I225" s="5">
        <v>19.092775791699999</v>
      </c>
      <c r="J225" s="4">
        <v>19.788799799500001</v>
      </c>
      <c r="K225" s="4">
        <v>0</v>
      </c>
      <c r="L225" s="4">
        <v>24.285427200400001</v>
      </c>
      <c r="M225" s="4">
        <v>0</v>
      </c>
      <c r="N225" s="4">
        <v>0</v>
      </c>
      <c r="O225" s="4">
        <v>0</v>
      </c>
      <c r="P225" s="5">
        <v>0</v>
      </c>
      <c r="Q225" s="4">
        <v>0</v>
      </c>
      <c r="R225" s="5">
        <v>0</v>
      </c>
      <c r="S225" s="4">
        <v>0</v>
      </c>
      <c r="T225" s="4">
        <v>22.4079843168</v>
      </c>
      <c r="U225" s="4">
        <v>20.2780525288</v>
      </c>
      <c r="V225" s="4">
        <v>19.356354027999998</v>
      </c>
      <c r="W225" s="4">
        <v>21.421589371900001</v>
      </c>
      <c r="X225" s="4">
        <v>0</v>
      </c>
      <c r="Y225" s="4">
        <v>21.3264164542</v>
      </c>
      <c r="Z225" s="7">
        <v>12.0616497557</v>
      </c>
      <c r="AA225" s="7">
        <v>8.5352906176999994</v>
      </c>
      <c r="AB225" s="7">
        <v>19.549854166999999</v>
      </c>
      <c r="AC225" s="7">
        <v>21.097276278100001</v>
      </c>
      <c r="AD225" s="7">
        <v>22.462985904</v>
      </c>
      <c r="AE225" s="4">
        <v>21.619342175100002</v>
      </c>
      <c r="AF225" s="4">
        <v>0</v>
      </c>
      <c r="AG225" s="7">
        <v>0</v>
      </c>
      <c r="AH225" s="7">
        <v>21.889639132599999</v>
      </c>
      <c r="AI225" s="7">
        <v>22.472038354999999</v>
      </c>
      <c r="AJ225" s="7">
        <v>18.775027876700001</v>
      </c>
      <c r="AK225" s="7">
        <v>19.428694721399999</v>
      </c>
      <c r="AL225" s="8">
        <v>3</v>
      </c>
      <c r="AM225" s="8">
        <v>0</v>
      </c>
      <c r="AN225" s="2"/>
      <c r="AO225" s="12"/>
    </row>
    <row r="226" spans="1:41" x14ac:dyDescent="0.25">
      <c r="A226" s="2" t="s">
        <v>732</v>
      </c>
      <c r="B226" s="4">
        <v>0</v>
      </c>
      <c r="C226" s="4">
        <v>0</v>
      </c>
      <c r="D226" s="6">
        <v>20.341699657700001</v>
      </c>
      <c r="E226" s="6">
        <v>0</v>
      </c>
      <c r="F226" s="6">
        <v>0</v>
      </c>
      <c r="G226" s="4">
        <v>0</v>
      </c>
      <c r="H226" s="4">
        <v>0</v>
      </c>
      <c r="I226" s="5">
        <v>15.7433205088</v>
      </c>
      <c r="J226" s="4">
        <v>17.715974159200002</v>
      </c>
      <c r="K226" s="4">
        <v>25.4073805638</v>
      </c>
      <c r="L226" s="4">
        <v>25.138626067099999</v>
      </c>
      <c r="M226" s="4">
        <v>0</v>
      </c>
      <c r="N226" s="4">
        <v>0</v>
      </c>
      <c r="O226" s="4">
        <v>18.3035528556</v>
      </c>
      <c r="P226" s="5">
        <v>0</v>
      </c>
      <c r="Q226" s="5">
        <v>0</v>
      </c>
      <c r="R226" s="4">
        <v>14.8720053305</v>
      </c>
      <c r="S226" s="4">
        <v>16.9254888669</v>
      </c>
      <c r="T226" s="4">
        <v>0</v>
      </c>
      <c r="U226" s="4">
        <v>20.175797670800002</v>
      </c>
      <c r="V226" s="4">
        <v>0</v>
      </c>
      <c r="W226" s="4">
        <v>21.9896197538</v>
      </c>
      <c r="X226" s="4">
        <v>0</v>
      </c>
      <c r="Y226" s="4">
        <v>20.084446539999998</v>
      </c>
      <c r="Z226" s="7">
        <v>14.951691543900001</v>
      </c>
      <c r="AA226" s="7">
        <v>16.382677340499999</v>
      </c>
      <c r="AB226" s="7">
        <v>17.350631617800001</v>
      </c>
      <c r="AC226" s="7">
        <v>22.475482957099999</v>
      </c>
      <c r="AD226" s="7">
        <v>22.843153230799999</v>
      </c>
      <c r="AE226" s="4">
        <v>19.0900402111</v>
      </c>
      <c r="AF226" s="4">
        <v>20.337226882700001</v>
      </c>
      <c r="AG226" s="7">
        <v>17.501838798400001</v>
      </c>
      <c r="AH226" s="7">
        <v>18.6398081458</v>
      </c>
      <c r="AI226" s="7">
        <v>23.389398566600001</v>
      </c>
      <c r="AJ226" s="7">
        <v>19.343775730400001</v>
      </c>
      <c r="AK226" s="7">
        <v>18.529220396500001</v>
      </c>
      <c r="AL226" s="8">
        <v>3</v>
      </c>
      <c r="AM226" s="8">
        <v>0</v>
      </c>
      <c r="AN226" s="2"/>
      <c r="AO226" s="12"/>
    </row>
    <row r="227" spans="1:41" x14ac:dyDescent="0.25">
      <c r="A227" s="2" t="s">
        <v>733</v>
      </c>
      <c r="B227" s="4">
        <v>0</v>
      </c>
      <c r="C227" s="4">
        <v>0</v>
      </c>
      <c r="D227" s="6">
        <v>18.918583054900001</v>
      </c>
      <c r="E227" s="4">
        <v>0</v>
      </c>
      <c r="F227" s="4">
        <v>0</v>
      </c>
      <c r="G227" s="5">
        <v>0</v>
      </c>
      <c r="H227" s="4">
        <v>18.891384751499999</v>
      </c>
      <c r="I227" s="5">
        <v>19.040932985800001</v>
      </c>
      <c r="J227" s="5">
        <v>17.218237657300001</v>
      </c>
      <c r="K227" s="4">
        <v>27.173924206199999</v>
      </c>
      <c r="L227" s="4">
        <v>24.251754297000002</v>
      </c>
      <c r="M227" s="4">
        <v>0</v>
      </c>
      <c r="N227" s="4">
        <v>0</v>
      </c>
      <c r="O227" s="5">
        <v>18.3515156803</v>
      </c>
      <c r="P227" s="5">
        <v>0</v>
      </c>
      <c r="Q227" s="5">
        <v>18.027949789099999</v>
      </c>
      <c r="R227" s="5">
        <v>18.9647703945</v>
      </c>
      <c r="S227" s="5">
        <v>0</v>
      </c>
      <c r="T227" s="6">
        <v>23.1694033496</v>
      </c>
      <c r="U227" s="4">
        <v>19.6835964582</v>
      </c>
      <c r="V227" s="4">
        <v>20.343557948400001</v>
      </c>
      <c r="W227" s="5">
        <v>20.2594458698</v>
      </c>
      <c r="X227" s="4">
        <v>0</v>
      </c>
      <c r="Y227" s="4">
        <v>21.10023859</v>
      </c>
      <c r="Z227" s="7">
        <v>12.020783268400001</v>
      </c>
      <c r="AA227" s="7">
        <v>18.330541744400001</v>
      </c>
      <c r="AB227" s="7">
        <v>20.1029871169</v>
      </c>
      <c r="AC227" s="7">
        <v>23.563187667099999</v>
      </c>
      <c r="AD227" s="7">
        <v>21.489761906599998</v>
      </c>
      <c r="AE227" s="5">
        <v>19.303518459100001</v>
      </c>
      <c r="AF227" s="4">
        <v>21.527709340099999</v>
      </c>
      <c r="AG227" s="7">
        <v>13.4023640765</v>
      </c>
      <c r="AH227" s="7">
        <v>19.5309663048</v>
      </c>
      <c r="AI227" s="7">
        <v>23.2360473355</v>
      </c>
      <c r="AJ227" s="7">
        <v>15.3896563792</v>
      </c>
      <c r="AK227" s="7">
        <v>19.482168274199999</v>
      </c>
      <c r="AL227" s="8">
        <v>3</v>
      </c>
      <c r="AM227" s="8">
        <v>0</v>
      </c>
      <c r="AN227" s="2"/>
      <c r="AO227" s="12"/>
    </row>
    <row r="228" spans="1:41" x14ac:dyDescent="0.25">
      <c r="A228" s="2" t="s">
        <v>734</v>
      </c>
      <c r="B228" s="4">
        <v>0</v>
      </c>
      <c r="C228" s="4">
        <v>0</v>
      </c>
      <c r="D228" s="6">
        <v>18.257270821999999</v>
      </c>
      <c r="E228" s="4">
        <v>0</v>
      </c>
      <c r="F228" s="4">
        <v>0</v>
      </c>
      <c r="G228" s="5">
        <v>0</v>
      </c>
      <c r="H228" s="4">
        <v>14.788428274399999</v>
      </c>
      <c r="I228" s="4">
        <v>18.889060024500001</v>
      </c>
      <c r="J228" s="4">
        <v>20.415331444700001</v>
      </c>
      <c r="K228" s="4">
        <v>26.412606373199999</v>
      </c>
      <c r="L228" s="5">
        <v>25.070667988299999</v>
      </c>
      <c r="M228" s="4">
        <v>0</v>
      </c>
      <c r="N228" s="4">
        <v>0</v>
      </c>
      <c r="O228" s="5">
        <v>15.9135963383</v>
      </c>
      <c r="P228" s="5">
        <v>0</v>
      </c>
      <c r="Q228" s="4">
        <v>0</v>
      </c>
      <c r="R228" s="5">
        <v>0</v>
      </c>
      <c r="S228" s="4">
        <v>17.922878454900001</v>
      </c>
      <c r="T228" s="4">
        <v>23.713499064099999</v>
      </c>
      <c r="U228" s="6">
        <v>20.305164464499999</v>
      </c>
      <c r="V228" s="4">
        <v>17.714755212299998</v>
      </c>
      <c r="W228" s="4">
        <v>22.740479898899999</v>
      </c>
      <c r="X228" s="4">
        <v>0</v>
      </c>
      <c r="Y228" s="4">
        <v>21.977648014100001</v>
      </c>
      <c r="Z228" s="7">
        <v>17.5960113547</v>
      </c>
      <c r="AA228" s="7">
        <v>19.3675331914</v>
      </c>
      <c r="AB228" s="7">
        <v>23.513149949799999</v>
      </c>
      <c r="AC228" s="7">
        <v>24.124216606499999</v>
      </c>
      <c r="AD228" s="7">
        <v>25.197328717400001</v>
      </c>
      <c r="AE228" s="5">
        <v>21.704079072700001</v>
      </c>
      <c r="AF228" s="4">
        <v>23.055819524899999</v>
      </c>
      <c r="AG228" s="7">
        <v>20.7868065937</v>
      </c>
      <c r="AH228" s="7">
        <v>21.8982444291</v>
      </c>
      <c r="AI228" s="7">
        <v>25.143856408400001</v>
      </c>
      <c r="AJ228" s="7">
        <v>20.0676205197</v>
      </c>
      <c r="AK228" s="7">
        <v>21.027838864100001</v>
      </c>
      <c r="AL228" s="8">
        <v>3</v>
      </c>
      <c r="AM228" s="8">
        <v>0</v>
      </c>
      <c r="AN228" s="2"/>
      <c r="AO228" s="12"/>
    </row>
    <row r="229" spans="1:41" x14ac:dyDescent="0.25">
      <c r="A229" s="2" t="s">
        <v>735</v>
      </c>
      <c r="B229" s="4">
        <v>0</v>
      </c>
      <c r="C229" s="4">
        <v>0</v>
      </c>
      <c r="D229" s="4">
        <v>19.127162129399998</v>
      </c>
      <c r="E229" s="4">
        <v>0</v>
      </c>
      <c r="F229" s="4">
        <v>0</v>
      </c>
      <c r="G229" s="5">
        <v>0</v>
      </c>
      <c r="H229" s="4">
        <v>17.8441236695</v>
      </c>
      <c r="I229" s="5">
        <v>19.221258181300001</v>
      </c>
      <c r="J229" s="4">
        <v>20.994791464399999</v>
      </c>
      <c r="K229" s="4">
        <v>26.818641166399999</v>
      </c>
      <c r="L229" s="4">
        <v>24.370670830800002</v>
      </c>
      <c r="M229" s="4">
        <v>0</v>
      </c>
      <c r="N229" s="4">
        <v>15.824653725999999</v>
      </c>
      <c r="O229" s="5">
        <v>0</v>
      </c>
      <c r="P229" s="4">
        <v>0</v>
      </c>
      <c r="Q229" s="4">
        <v>20.737740884200001</v>
      </c>
      <c r="R229" s="4">
        <v>18.076276129499998</v>
      </c>
      <c r="S229" s="5">
        <v>18.917663647299999</v>
      </c>
      <c r="T229" s="4">
        <v>24.359849325799999</v>
      </c>
      <c r="U229" s="4">
        <v>20.430917992000001</v>
      </c>
      <c r="V229" s="5">
        <v>20.306991309699999</v>
      </c>
      <c r="W229" s="5">
        <v>22.110844740699999</v>
      </c>
      <c r="X229" s="5">
        <v>0</v>
      </c>
      <c r="Y229" s="4">
        <v>21.129177027699999</v>
      </c>
      <c r="Z229" s="7">
        <v>12.422155242200001</v>
      </c>
      <c r="AA229" s="7">
        <v>17.126040229800001</v>
      </c>
      <c r="AB229" s="7">
        <v>21.213293141499999</v>
      </c>
      <c r="AC229" s="7">
        <v>22.220803091299999</v>
      </c>
      <c r="AD229" s="7">
        <v>22.1752066528</v>
      </c>
      <c r="AE229" s="5">
        <v>19.568564885899999</v>
      </c>
      <c r="AF229" s="4">
        <v>18.1571202011</v>
      </c>
      <c r="AG229" s="7">
        <v>18.712214740099999</v>
      </c>
      <c r="AH229" s="7">
        <v>20.3531558729</v>
      </c>
      <c r="AI229" s="7">
        <v>21.8251083896</v>
      </c>
      <c r="AJ229" s="7">
        <v>18.432828705599999</v>
      </c>
      <c r="AK229" s="7">
        <v>19.912008160100001</v>
      </c>
      <c r="AL229" s="8">
        <v>3</v>
      </c>
      <c r="AM229" s="8">
        <v>0</v>
      </c>
      <c r="AN229" s="2"/>
      <c r="AO229" s="12"/>
    </row>
    <row r="230" spans="1:41" x14ac:dyDescent="0.25">
      <c r="A230" s="2" t="s">
        <v>736</v>
      </c>
      <c r="B230" s="4">
        <v>24.5446298719</v>
      </c>
      <c r="C230" s="4">
        <v>17.528994360900001</v>
      </c>
      <c r="D230" s="4">
        <v>6.9706420341999999</v>
      </c>
      <c r="E230" s="4">
        <v>0</v>
      </c>
      <c r="F230" s="6">
        <v>0</v>
      </c>
      <c r="G230" s="5">
        <v>12.9631803498</v>
      </c>
      <c r="H230" s="4">
        <v>10.1664180813</v>
      </c>
      <c r="I230" s="5">
        <v>19.484475093499999</v>
      </c>
      <c r="J230" s="4">
        <v>8.3830581923</v>
      </c>
      <c r="K230" s="4">
        <v>27.0406143457</v>
      </c>
      <c r="L230" s="4">
        <v>24.108948941200001</v>
      </c>
      <c r="M230" s="4">
        <v>0</v>
      </c>
      <c r="N230" s="4">
        <v>0</v>
      </c>
      <c r="O230" s="5">
        <v>20.159129723900001</v>
      </c>
      <c r="P230" s="5">
        <v>0</v>
      </c>
      <c r="Q230" s="4">
        <v>22.136806362000002</v>
      </c>
      <c r="R230" s="4">
        <v>21.534790302099999</v>
      </c>
      <c r="S230" s="5">
        <v>21.057901510400001</v>
      </c>
      <c r="T230" s="4">
        <v>24.338445789800002</v>
      </c>
      <c r="U230" s="4">
        <v>19.496944124700001</v>
      </c>
      <c r="V230" s="4">
        <v>19.4507949658</v>
      </c>
      <c r="W230" s="5">
        <v>22.235405865299999</v>
      </c>
      <c r="X230" s="5">
        <v>20.810547938100001</v>
      </c>
      <c r="Y230" s="4">
        <v>20.801122330599998</v>
      </c>
      <c r="Z230" s="7">
        <v>19.214558911600001</v>
      </c>
      <c r="AA230" s="7">
        <v>18.392409097200002</v>
      </c>
      <c r="AB230" s="7">
        <v>23.414626310999999</v>
      </c>
      <c r="AC230" s="7">
        <v>23.7884181748</v>
      </c>
      <c r="AD230" s="7">
        <v>24.107048694900001</v>
      </c>
      <c r="AE230" s="5">
        <v>0</v>
      </c>
      <c r="AF230" s="4">
        <v>21.637780135</v>
      </c>
      <c r="AG230" s="7">
        <v>0</v>
      </c>
      <c r="AH230" s="7">
        <v>21.267487131100001</v>
      </c>
      <c r="AI230" s="7">
        <v>25.415826947199999</v>
      </c>
      <c r="AJ230" s="7">
        <v>20.587942100599999</v>
      </c>
      <c r="AK230" s="7">
        <v>0</v>
      </c>
      <c r="AL230" s="8">
        <v>3</v>
      </c>
      <c r="AM230" s="8">
        <v>1</v>
      </c>
      <c r="AN230" s="2"/>
      <c r="AO230" s="12"/>
    </row>
    <row r="231" spans="1:41" x14ac:dyDescent="0.25">
      <c r="A231" s="2" t="s">
        <v>737</v>
      </c>
      <c r="B231" s="4">
        <v>0</v>
      </c>
      <c r="C231" s="4">
        <v>0</v>
      </c>
      <c r="D231" s="6">
        <v>18.768405017799999</v>
      </c>
      <c r="E231" s="4">
        <v>0</v>
      </c>
      <c r="F231" s="4">
        <v>0</v>
      </c>
      <c r="G231" s="5">
        <v>17.7140439653</v>
      </c>
      <c r="H231" s="4">
        <v>15.116326389199999</v>
      </c>
      <c r="I231" s="5">
        <v>16.164995451500001</v>
      </c>
      <c r="J231" s="4">
        <v>19.081962641099999</v>
      </c>
      <c r="K231" s="4">
        <v>25.860277765300001</v>
      </c>
      <c r="L231" s="5">
        <v>23.975868552200001</v>
      </c>
      <c r="M231" s="4">
        <v>0</v>
      </c>
      <c r="N231" s="4">
        <v>0</v>
      </c>
      <c r="O231" s="5">
        <v>17.123750076099999</v>
      </c>
      <c r="P231" s="4">
        <v>0</v>
      </c>
      <c r="Q231" s="5">
        <v>19.985052988900001</v>
      </c>
      <c r="R231" s="5">
        <v>21.5079786925</v>
      </c>
      <c r="S231" s="5">
        <v>0</v>
      </c>
      <c r="T231" s="4">
        <v>21.1465747628</v>
      </c>
      <c r="U231" s="4">
        <v>18.3514221951</v>
      </c>
      <c r="V231" s="4">
        <v>0</v>
      </c>
      <c r="W231" s="4">
        <v>23.070516741399999</v>
      </c>
      <c r="X231" s="4">
        <v>0</v>
      </c>
      <c r="Y231" s="4">
        <v>0</v>
      </c>
      <c r="Z231" s="7">
        <v>0</v>
      </c>
      <c r="AA231" s="7">
        <v>11.756426725000001</v>
      </c>
      <c r="AB231" s="7">
        <v>20.337086698499999</v>
      </c>
      <c r="AC231" s="7">
        <v>23.1300491768</v>
      </c>
      <c r="AD231" s="7">
        <v>18.687268533600001</v>
      </c>
      <c r="AE231" s="4">
        <v>20.516246467799998</v>
      </c>
      <c r="AF231" s="4">
        <v>21.1007197713</v>
      </c>
      <c r="AG231" s="7">
        <v>13.973965501</v>
      </c>
      <c r="AH231" s="7">
        <v>19.912658345499999</v>
      </c>
      <c r="AI231" s="7">
        <v>24.3694214209</v>
      </c>
      <c r="AJ231" s="7">
        <v>16.1850788092</v>
      </c>
      <c r="AK231" s="7">
        <v>17.4339266713</v>
      </c>
      <c r="AL231" s="8">
        <v>3</v>
      </c>
      <c r="AM231" s="8">
        <v>0</v>
      </c>
      <c r="AN231" s="2"/>
      <c r="AO231" s="12"/>
    </row>
    <row r="232" spans="1:41" x14ac:dyDescent="0.25">
      <c r="A232" s="2" t="s">
        <v>738</v>
      </c>
      <c r="B232" s="5">
        <v>0</v>
      </c>
      <c r="C232" s="4">
        <v>0</v>
      </c>
      <c r="D232" s="4">
        <v>21.404334613300001</v>
      </c>
      <c r="E232" s="4">
        <v>0</v>
      </c>
      <c r="F232" s="6">
        <v>0</v>
      </c>
      <c r="G232" s="5">
        <v>0</v>
      </c>
      <c r="H232" s="5">
        <v>14.933472828299999</v>
      </c>
      <c r="I232" s="4">
        <v>18.230196789899999</v>
      </c>
      <c r="J232" s="4">
        <v>17.985176534400001</v>
      </c>
      <c r="K232" s="5">
        <v>27.619561367500001</v>
      </c>
      <c r="L232" s="4">
        <v>25.007453145100001</v>
      </c>
      <c r="M232" s="4">
        <v>11.511057636</v>
      </c>
      <c r="N232" s="4">
        <v>0</v>
      </c>
      <c r="O232" s="5">
        <v>0</v>
      </c>
      <c r="P232" s="5">
        <v>17.888453964299998</v>
      </c>
      <c r="Q232" s="5">
        <v>0</v>
      </c>
      <c r="R232" s="5">
        <v>18.193390101799999</v>
      </c>
      <c r="S232" s="5">
        <v>19.139072526500001</v>
      </c>
      <c r="T232" s="4">
        <v>23.692973778399999</v>
      </c>
      <c r="U232" s="4">
        <v>0</v>
      </c>
      <c r="V232" s="4">
        <v>20.171257200399999</v>
      </c>
      <c r="W232" s="5">
        <v>24.789411852499999</v>
      </c>
      <c r="X232" s="5">
        <v>0</v>
      </c>
      <c r="Y232" s="4">
        <v>19.982710248</v>
      </c>
      <c r="Z232" s="7">
        <v>9.9255818015999999</v>
      </c>
      <c r="AA232" s="7">
        <v>17.7006475349</v>
      </c>
      <c r="AB232" s="7">
        <v>21.169516442199999</v>
      </c>
      <c r="AC232" s="7">
        <v>21.955047949600001</v>
      </c>
      <c r="AD232" s="7">
        <v>22.677051508800002</v>
      </c>
      <c r="AE232" s="5">
        <v>20.093459883800001</v>
      </c>
      <c r="AF232" s="4">
        <v>20.7527321297</v>
      </c>
      <c r="AG232" s="7">
        <v>17.994580997900002</v>
      </c>
      <c r="AH232" s="7">
        <v>18.9292117695</v>
      </c>
      <c r="AI232" s="7">
        <v>24.661221832700001</v>
      </c>
      <c r="AJ232" s="7">
        <v>19.510496478899999</v>
      </c>
      <c r="AK232" s="7">
        <v>19.086184314299999</v>
      </c>
      <c r="AL232" s="8">
        <v>3</v>
      </c>
      <c r="AM232" s="8">
        <v>0</v>
      </c>
      <c r="AN232" s="2"/>
      <c r="AO232" s="12"/>
    </row>
    <row r="233" spans="1:41" x14ac:dyDescent="0.25">
      <c r="A233" s="2" t="s">
        <v>739</v>
      </c>
      <c r="B233" s="4">
        <v>0</v>
      </c>
      <c r="C233" s="4">
        <v>0</v>
      </c>
      <c r="D233" s="6">
        <v>0</v>
      </c>
      <c r="E233" s="4">
        <v>0</v>
      </c>
      <c r="F233" s="6">
        <v>0</v>
      </c>
      <c r="G233" s="5">
        <v>0</v>
      </c>
      <c r="H233" s="4">
        <v>16.559067253599999</v>
      </c>
      <c r="I233" s="5">
        <v>0</v>
      </c>
      <c r="J233" s="4">
        <v>21.217210614199999</v>
      </c>
      <c r="K233" s="4">
        <v>25.880387978600002</v>
      </c>
      <c r="L233" s="4">
        <v>24.498268444899999</v>
      </c>
      <c r="M233" s="4">
        <v>0</v>
      </c>
      <c r="N233" s="4">
        <v>0</v>
      </c>
      <c r="O233" s="5">
        <v>17.4076745526</v>
      </c>
      <c r="P233" s="5">
        <v>0</v>
      </c>
      <c r="Q233" s="5">
        <v>0</v>
      </c>
      <c r="R233" s="5">
        <v>0</v>
      </c>
      <c r="S233" s="5">
        <v>19.984973552300001</v>
      </c>
      <c r="T233" s="4">
        <v>22.169777555</v>
      </c>
      <c r="U233" s="4">
        <v>0</v>
      </c>
      <c r="V233" s="4">
        <v>0</v>
      </c>
      <c r="W233" s="4">
        <v>20.667385172500001</v>
      </c>
      <c r="X233" s="4">
        <v>0</v>
      </c>
      <c r="Y233" s="4">
        <v>22.686816955899999</v>
      </c>
      <c r="Z233" s="7">
        <v>0</v>
      </c>
      <c r="AA233" s="7">
        <v>16.913375462899999</v>
      </c>
      <c r="AB233" s="7">
        <v>0</v>
      </c>
      <c r="AC233" s="7">
        <v>22.660884351100002</v>
      </c>
      <c r="AD233" s="7">
        <v>19.357584602100001</v>
      </c>
      <c r="AE233" s="4">
        <v>19.367433561799999</v>
      </c>
      <c r="AF233" s="4">
        <v>19.479857633200002</v>
      </c>
      <c r="AG233" s="7">
        <v>0</v>
      </c>
      <c r="AH233" s="7">
        <v>14.435521056900001</v>
      </c>
      <c r="AI233" s="7">
        <v>0</v>
      </c>
      <c r="AJ233" s="7">
        <v>0</v>
      </c>
      <c r="AK233" s="7">
        <v>0</v>
      </c>
      <c r="AL233" s="8">
        <v>3</v>
      </c>
      <c r="AM233" s="8">
        <v>0</v>
      </c>
      <c r="AN233" s="2"/>
      <c r="AO233" s="12"/>
    </row>
    <row r="234" spans="1:41" x14ac:dyDescent="0.25">
      <c r="A234" s="2" t="s">
        <v>740</v>
      </c>
      <c r="B234" s="5">
        <v>0</v>
      </c>
      <c r="C234" s="4">
        <v>4.1775679772999998</v>
      </c>
      <c r="D234" s="6">
        <v>0</v>
      </c>
      <c r="E234" s="4">
        <v>0</v>
      </c>
      <c r="F234" s="6">
        <v>0</v>
      </c>
      <c r="G234" s="5">
        <v>0</v>
      </c>
      <c r="H234" s="5">
        <v>0</v>
      </c>
      <c r="I234" s="5">
        <v>18.842002220400001</v>
      </c>
      <c r="J234" s="5">
        <v>0</v>
      </c>
      <c r="K234" s="5">
        <v>26.463182969999998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4">
        <v>22.918487188699999</v>
      </c>
      <c r="U234" s="6">
        <v>18.062138094000002</v>
      </c>
      <c r="V234" s="4">
        <v>0</v>
      </c>
      <c r="W234" s="5">
        <v>20.9708802677</v>
      </c>
      <c r="X234" s="5">
        <v>0</v>
      </c>
      <c r="Y234" s="4">
        <v>0</v>
      </c>
      <c r="Z234" s="7">
        <v>0</v>
      </c>
      <c r="AA234" s="7">
        <v>16.828761740800001</v>
      </c>
      <c r="AB234" s="7">
        <v>19.868011555300001</v>
      </c>
      <c r="AC234" s="7">
        <v>22.083858009</v>
      </c>
      <c r="AD234" s="7">
        <v>0</v>
      </c>
      <c r="AE234" s="5">
        <v>19.576728166399999</v>
      </c>
      <c r="AF234" s="4">
        <v>19.473951874299999</v>
      </c>
      <c r="AG234" s="7">
        <v>0</v>
      </c>
      <c r="AH234" s="7">
        <v>0</v>
      </c>
      <c r="AI234" s="7">
        <v>23.172920079499999</v>
      </c>
      <c r="AJ234" s="7">
        <v>0</v>
      </c>
      <c r="AK234" s="7">
        <v>15.502388722599999</v>
      </c>
      <c r="AL234" s="8">
        <v>3</v>
      </c>
      <c r="AM234" s="8">
        <v>0</v>
      </c>
      <c r="AN234" s="2"/>
      <c r="AO234" s="12"/>
    </row>
    <row r="235" spans="1:41" x14ac:dyDescent="0.25">
      <c r="A235" s="2" t="s">
        <v>741</v>
      </c>
      <c r="B235" s="4">
        <v>17.613743100600001</v>
      </c>
      <c r="C235" s="4">
        <v>16.294240041799998</v>
      </c>
      <c r="D235" s="6">
        <v>20.018972004199998</v>
      </c>
      <c r="E235" s="4">
        <v>0</v>
      </c>
      <c r="F235" s="6">
        <v>0</v>
      </c>
      <c r="G235" s="4">
        <v>0</v>
      </c>
      <c r="H235" s="4">
        <v>20.3954559706</v>
      </c>
      <c r="I235" s="5">
        <v>17.535848080000001</v>
      </c>
      <c r="J235" s="4">
        <v>19.034926483700001</v>
      </c>
      <c r="K235" s="4">
        <v>25.592270272899999</v>
      </c>
      <c r="L235" s="4">
        <v>24.206914227399999</v>
      </c>
      <c r="M235" s="4">
        <v>0</v>
      </c>
      <c r="N235" s="4">
        <v>0</v>
      </c>
      <c r="O235" s="4">
        <v>18.572385332700001</v>
      </c>
      <c r="P235" s="5">
        <v>18.550066375699998</v>
      </c>
      <c r="Q235" s="4">
        <v>0</v>
      </c>
      <c r="R235" s="5">
        <v>18.4830289941</v>
      </c>
      <c r="S235" s="5">
        <v>0</v>
      </c>
      <c r="T235" s="4">
        <v>0</v>
      </c>
      <c r="U235" s="4">
        <v>18.2259978373</v>
      </c>
      <c r="V235" s="4">
        <v>0</v>
      </c>
      <c r="W235" s="4">
        <v>20.386747619800001</v>
      </c>
      <c r="X235" s="5">
        <v>0</v>
      </c>
      <c r="Y235" s="4">
        <v>0</v>
      </c>
      <c r="Z235" s="7">
        <v>0</v>
      </c>
      <c r="AA235" s="7">
        <v>0</v>
      </c>
      <c r="AB235" s="7">
        <v>19.235811214400002</v>
      </c>
      <c r="AC235" s="7">
        <v>22.067515240199999</v>
      </c>
      <c r="AD235" s="7">
        <v>11.0356696588</v>
      </c>
      <c r="AE235" s="4">
        <v>20.374439603100001</v>
      </c>
      <c r="AF235" s="4">
        <v>19.362202246100001</v>
      </c>
      <c r="AG235" s="7">
        <v>0</v>
      </c>
      <c r="AH235" s="7">
        <v>0</v>
      </c>
      <c r="AI235" s="7">
        <v>24.0021131542</v>
      </c>
      <c r="AJ235" s="7">
        <v>16.533158051000001</v>
      </c>
      <c r="AK235" s="7">
        <v>17.339406587300001</v>
      </c>
      <c r="AL235" s="8">
        <v>3</v>
      </c>
      <c r="AM235" s="8">
        <v>0</v>
      </c>
      <c r="AN235" s="2"/>
      <c r="AO235" s="12"/>
    </row>
    <row r="236" spans="1:41" x14ac:dyDescent="0.25">
      <c r="A236" s="2" t="s">
        <v>742</v>
      </c>
      <c r="B236" s="4">
        <v>0</v>
      </c>
      <c r="C236" s="4">
        <v>16.318813965299999</v>
      </c>
      <c r="D236" s="6">
        <v>19.4408017276</v>
      </c>
      <c r="E236" s="4">
        <v>0</v>
      </c>
      <c r="F236" s="6">
        <v>0</v>
      </c>
      <c r="G236" s="5">
        <v>0</v>
      </c>
      <c r="H236" s="4">
        <v>12.825155073399999</v>
      </c>
      <c r="I236" s="5">
        <v>0</v>
      </c>
      <c r="J236" s="4">
        <v>19.118766833900001</v>
      </c>
      <c r="K236" s="4">
        <v>27.030705308800002</v>
      </c>
      <c r="L236" s="4">
        <v>23.057365111599999</v>
      </c>
      <c r="M236" s="4">
        <v>0</v>
      </c>
      <c r="N236" s="4">
        <v>0</v>
      </c>
      <c r="O236" s="4">
        <v>0</v>
      </c>
      <c r="P236" s="5">
        <v>18.688021078799999</v>
      </c>
      <c r="Q236" s="5">
        <v>0</v>
      </c>
      <c r="R236" s="4">
        <v>0</v>
      </c>
      <c r="S236" s="5">
        <v>17.876467861599998</v>
      </c>
      <c r="T236" s="4">
        <v>0</v>
      </c>
      <c r="U236" s="6">
        <v>18.003082415600002</v>
      </c>
      <c r="V236" s="4">
        <v>0</v>
      </c>
      <c r="W236" s="5">
        <v>17.254521971599999</v>
      </c>
      <c r="X236" s="5">
        <v>0</v>
      </c>
      <c r="Y236" s="4">
        <v>21.101981454299999</v>
      </c>
      <c r="Z236" s="7">
        <v>0</v>
      </c>
      <c r="AA236" s="7">
        <v>19.246615243000001</v>
      </c>
      <c r="AB236" s="7">
        <v>0</v>
      </c>
      <c r="AC236" s="7">
        <v>0</v>
      </c>
      <c r="AD236" s="7">
        <v>23.739769236299999</v>
      </c>
      <c r="AE236" s="4">
        <v>18.220726380599999</v>
      </c>
      <c r="AF236" s="4">
        <v>0</v>
      </c>
      <c r="AG236" s="7">
        <v>0</v>
      </c>
      <c r="AH236" s="7">
        <v>18.088618279199999</v>
      </c>
      <c r="AI236" s="7">
        <v>0</v>
      </c>
      <c r="AJ236" s="7">
        <v>0</v>
      </c>
      <c r="AK236" s="7">
        <v>0</v>
      </c>
      <c r="AL236" s="8">
        <v>3</v>
      </c>
      <c r="AM236" s="8">
        <v>0</v>
      </c>
      <c r="AN236" s="2"/>
      <c r="AO236" s="12"/>
    </row>
    <row r="237" spans="1:41" x14ac:dyDescent="0.25">
      <c r="A237" s="2" t="s">
        <v>743</v>
      </c>
      <c r="B237" s="4">
        <v>0</v>
      </c>
      <c r="C237" s="4">
        <v>18.514207726799999</v>
      </c>
      <c r="D237" s="6">
        <v>0</v>
      </c>
      <c r="E237" s="4">
        <v>0</v>
      </c>
      <c r="F237" s="6">
        <v>0</v>
      </c>
      <c r="G237" s="5">
        <v>0</v>
      </c>
      <c r="H237" s="5">
        <v>0</v>
      </c>
      <c r="I237" s="4">
        <v>18.3078677719</v>
      </c>
      <c r="J237" s="4">
        <v>19.8683563598</v>
      </c>
      <c r="K237" s="4">
        <v>27.051186924500001</v>
      </c>
      <c r="L237" s="4">
        <v>23.056586969000001</v>
      </c>
      <c r="M237" s="4">
        <v>0</v>
      </c>
      <c r="N237" s="4">
        <v>15.413782815099999</v>
      </c>
      <c r="O237" s="5">
        <v>0</v>
      </c>
      <c r="P237" s="5">
        <v>0</v>
      </c>
      <c r="Q237" s="5">
        <v>0</v>
      </c>
      <c r="R237" s="4">
        <v>0</v>
      </c>
      <c r="S237" s="4">
        <v>0</v>
      </c>
      <c r="T237" s="4">
        <v>24.3512010008</v>
      </c>
      <c r="U237" s="4">
        <v>0</v>
      </c>
      <c r="V237" s="4">
        <v>19.3020150324</v>
      </c>
      <c r="W237" s="4">
        <v>22.928419925299998</v>
      </c>
      <c r="X237" s="4">
        <v>0</v>
      </c>
      <c r="Y237" s="4">
        <v>22.4847444197</v>
      </c>
      <c r="Z237" s="7">
        <v>18.3311076106</v>
      </c>
      <c r="AA237" s="7">
        <v>13.6158988653</v>
      </c>
      <c r="AB237" s="7">
        <v>22.637694762900001</v>
      </c>
      <c r="AC237" s="7">
        <v>22.300918062200001</v>
      </c>
      <c r="AD237" s="7">
        <v>23.813669915199998</v>
      </c>
      <c r="AE237" s="5">
        <v>20.584664422300001</v>
      </c>
      <c r="AF237" s="4">
        <v>20.9607339348</v>
      </c>
      <c r="AG237" s="7">
        <v>19.841981074900001</v>
      </c>
      <c r="AH237" s="7">
        <v>21.078080798399998</v>
      </c>
      <c r="AI237" s="7">
        <v>24.177623460700001</v>
      </c>
      <c r="AJ237" s="7">
        <v>0</v>
      </c>
      <c r="AK237" s="7">
        <v>16.3703508396</v>
      </c>
      <c r="AL237" s="8">
        <v>3</v>
      </c>
      <c r="AM237" s="8">
        <v>0</v>
      </c>
      <c r="AN237" s="2"/>
      <c r="AO237" s="12"/>
    </row>
    <row r="238" spans="1:41" x14ac:dyDescent="0.25">
      <c r="A238" s="2" t="s">
        <v>744</v>
      </c>
      <c r="B238" s="4">
        <v>0</v>
      </c>
      <c r="C238" s="4">
        <v>17.3307849497</v>
      </c>
      <c r="D238" s="6">
        <v>18.1700737472</v>
      </c>
      <c r="E238" s="4">
        <v>0</v>
      </c>
      <c r="F238" s="6">
        <v>0</v>
      </c>
      <c r="G238" s="5">
        <v>0</v>
      </c>
      <c r="H238" s="4">
        <v>0</v>
      </c>
      <c r="I238" s="5">
        <v>18.261108336300001</v>
      </c>
      <c r="J238" s="4">
        <v>17.944343735</v>
      </c>
      <c r="K238" s="4">
        <v>27.2073056829</v>
      </c>
      <c r="L238" s="4">
        <v>24.103045596600001</v>
      </c>
      <c r="M238" s="4">
        <v>0</v>
      </c>
      <c r="N238" s="4">
        <v>0</v>
      </c>
      <c r="O238" s="5">
        <v>0</v>
      </c>
      <c r="P238" s="5">
        <v>18.216795763899999</v>
      </c>
      <c r="Q238" s="4">
        <v>0</v>
      </c>
      <c r="R238" s="5">
        <v>18.848885854100001</v>
      </c>
      <c r="S238" s="5">
        <v>21.336832629300002</v>
      </c>
      <c r="T238" s="4">
        <v>25.406519484099999</v>
      </c>
      <c r="U238" s="4">
        <v>0</v>
      </c>
      <c r="V238" s="4">
        <v>18.433668178800001</v>
      </c>
      <c r="W238" s="5">
        <v>23.673295719199999</v>
      </c>
      <c r="X238" s="5">
        <v>0</v>
      </c>
      <c r="Y238" s="4">
        <v>22.298038101700001</v>
      </c>
      <c r="Z238" s="7">
        <v>18.191820073900001</v>
      </c>
      <c r="AA238" s="7">
        <v>20.063506076100001</v>
      </c>
      <c r="AB238" s="7">
        <v>15.9056181697</v>
      </c>
      <c r="AC238" s="7">
        <v>24.595350366800002</v>
      </c>
      <c r="AD238" s="7">
        <v>25.518408108399999</v>
      </c>
      <c r="AE238" s="4">
        <v>20.364840405100001</v>
      </c>
      <c r="AF238" s="4">
        <v>22.8248027295</v>
      </c>
      <c r="AG238" s="7">
        <v>20.158760450300001</v>
      </c>
      <c r="AH238" s="7">
        <v>21.846846427399999</v>
      </c>
      <c r="AI238" s="7">
        <v>25.551204701700001</v>
      </c>
      <c r="AJ238" s="7">
        <v>20.245778872700001</v>
      </c>
      <c r="AK238" s="7">
        <v>20.420734899599999</v>
      </c>
      <c r="AL238" s="8">
        <v>3</v>
      </c>
      <c r="AM238" s="8">
        <v>0</v>
      </c>
      <c r="AN238" s="2"/>
      <c r="AO238" s="12"/>
    </row>
    <row r="239" spans="1:41" x14ac:dyDescent="0.25">
      <c r="A239" s="2" t="s">
        <v>745</v>
      </c>
      <c r="B239" s="4">
        <v>0</v>
      </c>
      <c r="C239" s="4">
        <v>0</v>
      </c>
      <c r="D239" s="6">
        <v>18.343607349999999</v>
      </c>
      <c r="E239" s="4">
        <v>0</v>
      </c>
      <c r="F239" s="6">
        <v>0</v>
      </c>
      <c r="G239" s="5">
        <v>0</v>
      </c>
      <c r="H239" s="5">
        <v>18.567842938599998</v>
      </c>
      <c r="I239" s="5">
        <v>17.9974290573</v>
      </c>
      <c r="J239" s="5">
        <v>18.970243991499999</v>
      </c>
      <c r="K239" s="4">
        <v>26.412551750599999</v>
      </c>
      <c r="L239" s="4">
        <v>23.280963204100001</v>
      </c>
      <c r="M239" s="4">
        <v>13.926432288699999</v>
      </c>
      <c r="N239" s="4">
        <v>0</v>
      </c>
      <c r="O239" s="5">
        <v>0</v>
      </c>
      <c r="P239" s="4">
        <v>0</v>
      </c>
      <c r="Q239" s="5">
        <v>0</v>
      </c>
      <c r="R239" s="5">
        <v>19.005741136600001</v>
      </c>
      <c r="S239" s="5">
        <v>19.9007255645</v>
      </c>
      <c r="T239" s="4">
        <v>0</v>
      </c>
      <c r="U239" s="4">
        <v>18.230973813799999</v>
      </c>
      <c r="V239" s="4">
        <v>0</v>
      </c>
      <c r="W239" s="5">
        <v>22.606082458500001</v>
      </c>
      <c r="X239" s="4">
        <v>0</v>
      </c>
      <c r="Y239" s="4">
        <v>23.659082843699998</v>
      </c>
      <c r="Z239" s="7">
        <v>18.930359610699998</v>
      </c>
      <c r="AA239" s="7">
        <v>19.569055323400001</v>
      </c>
      <c r="AB239" s="7">
        <v>24.7545816901</v>
      </c>
      <c r="AC239" s="7">
        <v>26.347781708599999</v>
      </c>
      <c r="AD239" s="7">
        <v>26.8243873925</v>
      </c>
      <c r="AE239" s="4">
        <v>18.047077085000002</v>
      </c>
      <c r="AF239" s="4">
        <v>23.412156273499999</v>
      </c>
      <c r="AG239" s="7">
        <v>21.2799307959</v>
      </c>
      <c r="AH239" s="7">
        <v>22.3133701659</v>
      </c>
      <c r="AI239" s="7">
        <v>26.833731838599999</v>
      </c>
      <c r="AJ239" s="7">
        <v>21.907314297199999</v>
      </c>
      <c r="AK239" s="7">
        <v>22.2281355858</v>
      </c>
      <c r="AL239" s="8">
        <v>3</v>
      </c>
      <c r="AM239" s="8">
        <v>0</v>
      </c>
      <c r="AN239" s="2"/>
      <c r="AO239" s="12"/>
    </row>
    <row r="240" spans="1:41" x14ac:dyDescent="0.25">
      <c r="A240" s="2" t="s">
        <v>746</v>
      </c>
      <c r="B240" s="4">
        <v>0</v>
      </c>
      <c r="C240" s="4">
        <v>19.200655190799999</v>
      </c>
      <c r="D240" s="6">
        <v>18.249192109799999</v>
      </c>
      <c r="E240" s="4">
        <v>0</v>
      </c>
      <c r="F240" s="6">
        <v>0</v>
      </c>
      <c r="G240" s="4">
        <v>0</v>
      </c>
      <c r="H240" s="4">
        <v>0</v>
      </c>
      <c r="I240" s="5">
        <v>17.8154664435</v>
      </c>
      <c r="J240" s="4">
        <v>0</v>
      </c>
      <c r="K240" s="4">
        <v>26.2550061506</v>
      </c>
      <c r="L240" s="4">
        <v>24.950173392500002</v>
      </c>
      <c r="M240" s="4">
        <v>0</v>
      </c>
      <c r="N240" s="4">
        <v>0</v>
      </c>
      <c r="O240" s="4">
        <v>19.272081778699999</v>
      </c>
      <c r="P240" s="5">
        <v>0</v>
      </c>
      <c r="Q240" s="5">
        <v>0</v>
      </c>
      <c r="R240" s="4">
        <v>0</v>
      </c>
      <c r="S240" s="5">
        <v>0</v>
      </c>
      <c r="T240" s="4">
        <v>24.0432902511</v>
      </c>
      <c r="U240" s="4">
        <v>20.589679165100002</v>
      </c>
      <c r="V240" s="4">
        <v>20.775671022000001</v>
      </c>
      <c r="W240" s="4">
        <v>23.795731439800001</v>
      </c>
      <c r="X240" s="4">
        <v>0</v>
      </c>
      <c r="Y240" s="4">
        <v>22.092572437600001</v>
      </c>
      <c r="Z240" s="7">
        <v>16.835508645000001</v>
      </c>
      <c r="AA240" s="7">
        <v>19.171316056999999</v>
      </c>
      <c r="AB240" s="7">
        <v>22.994727354399998</v>
      </c>
      <c r="AC240" s="7">
        <v>24.0259261725</v>
      </c>
      <c r="AD240" s="7">
        <v>25.4877111594</v>
      </c>
      <c r="AE240" s="5">
        <v>0</v>
      </c>
      <c r="AF240" s="4">
        <v>22.609086978400001</v>
      </c>
      <c r="AG240" s="7">
        <v>20.407139280799999</v>
      </c>
      <c r="AH240" s="7">
        <v>22.470654261699998</v>
      </c>
      <c r="AI240" s="7">
        <v>25.052908840600001</v>
      </c>
      <c r="AJ240" s="7">
        <v>19.760415576900002</v>
      </c>
      <c r="AK240" s="7">
        <v>20.336062284800001</v>
      </c>
      <c r="AL240" s="8">
        <v>3</v>
      </c>
      <c r="AM240" s="8">
        <v>0</v>
      </c>
      <c r="AN240" s="2"/>
      <c r="AO240" s="12"/>
    </row>
    <row r="241" spans="1:41" x14ac:dyDescent="0.25">
      <c r="A241" s="2" t="s">
        <v>747</v>
      </c>
      <c r="B241" s="4">
        <v>0</v>
      </c>
      <c r="C241" s="4">
        <v>0</v>
      </c>
      <c r="D241" s="6">
        <v>18.6794710277</v>
      </c>
      <c r="E241" s="6">
        <v>0</v>
      </c>
      <c r="F241" s="6">
        <v>0</v>
      </c>
      <c r="G241" s="5">
        <v>0</v>
      </c>
      <c r="H241" s="4">
        <v>19.410305859299999</v>
      </c>
      <c r="I241" s="5">
        <v>18.080014853400002</v>
      </c>
      <c r="J241" s="4">
        <v>18.797759813900001</v>
      </c>
      <c r="K241" s="4">
        <v>26.157972910200002</v>
      </c>
      <c r="L241" s="5">
        <v>24.245197356199998</v>
      </c>
      <c r="M241" s="4">
        <v>0</v>
      </c>
      <c r="N241" s="4">
        <v>0</v>
      </c>
      <c r="O241" s="5">
        <v>17.393487070999999</v>
      </c>
      <c r="P241" s="5">
        <v>18.817437979400001</v>
      </c>
      <c r="Q241" s="4">
        <v>0</v>
      </c>
      <c r="R241" s="5">
        <v>0</v>
      </c>
      <c r="S241" s="5">
        <v>0</v>
      </c>
      <c r="T241" s="4">
        <v>23.641557582899999</v>
      </c>
      <c r="U241" s="4">
        <v>18.2433228503</v>
      </c>
      <c r="V241" s="4">
        <v>0</v>
      </c>
      <c r="W241" s="4">
        <v>24.875615574600001</v>
      </c>
      <c r="X241" s="5">
        <v>0</v>
      </c>
      <c r="Y241" s="4">
        <v>19.241656178500001</v>
      </c>
      <c r="Z241" s="7">
        <v>11.9358132214</v>
      </c>
      <c r="AA241" s="7">
        <v>11.3658552213</v>
      </c>
      <c r="AB241" s="7">
        <v>21.238470097299999</v>
      </c>
      <c r="AC241" s="7">
        <v>22.161777387400001</v>
      </c>
      <c r="AD241" s="7">
        <v>23.253892758799999</v>
      </c>
      <c r="AE241" s="5">
        <v>19.073973326600001</v>
      </c>
      <c r="AF241" s="4">
        <v>19.5274850349</v>
      </c>
      <c r="AG241" s="7">
        <v>18.488412275799998</v>
      </c>
      <c r="AH241" s="7">
        <v>19.4751396552</v>
      </c>
      <c r="AI241" s="7">
        <v>23.112627082900001</v>
      </c>
      <c r="AJ241" s="7">
        <v>19.1630827647</v>
      </c>
      <c r="AK241" s="7">
        <v>18.2154586865</v>
      </c>
      <c r="AL241" s="8">
        <v>3</v>
      </c>
      <c r="AM241" s="8">
        <v>0</v>
      </c>
      <c r="AN241" s="2"/>
      <c r="AO241" s="12"/>
    </row>
    <row r="242" spans="1:41" x14ac:dyDescent="0.25">
      <c r="A242" s="2" t="s">
        <v>748</v>
      </c>
      <c r="B242" s="4">
        <v>0</v>
      </c>
      <c r="C242" s="4">
        <v>18.284892252599999</v>
      </c>
      <c r="D242" s="4">
        <v>0</v>
      </c>
      <c r="E242" s="4">
        <v>0</v>
      </c>
      <c r="F242" s="6">
        <v>0</v>
      </c>
      <c r="G242" s="5">
        <v>13.9847013251</v>
      </c>
      <c r="H242" s="4">
        <v>10.856343349599999</v>
      </c>
      <c r="I242" s="5">
        <v>0</v>
      </c>
      <c r="J242" s="4">
        <v>0</v>
      </c>
      <c r="K242" s="4">
        <v>25.953394658299999</v>
      </c>
      <c r="L242" s="5">
        <v>25.408335478800002</v>
      </c>
      <c r="M242" s="4">
        <v>0</v>
      </c>
      <c r="N242" s="4">
        <v>0</v>
      </c>
      <c r="O242" s="5">
        <v>20.287310821599998</v>
      </c>
      <c r="P242" s="5">
        <v>0</v>
      </c>
      <c r="Q242" s="4">
        <v>18.211899092199999</v>
      </c>
      <c r="R242" s="5">
        <v>13.680351354300001</v>
      </c>
      <c r="S242" s="5">
        <v>13.5067095301</v>
      </c>
      <c r="T242" s="4">
        <v>0</v>
      </c>
      <c r="U242" s="4">
        <v>18.264235215700001</v>
      </c>
      <c r="V242" s="4">
        <v>0</v>
      </c>
      <c r="W242" s="4">
        <v>22.009173401399998</v>
      </c>
      <c r="X242" s="5">
        <v>18.424831110700001</v>
      </c>
      <c r="Y242" s="4">
        <v>21.1375172238</v>
      </c>
      <c r="Z242" s="7">
        <v>15.439494329</v>
      </c>
      <c r="AA242" s="7">
        <v>15.371235736199999</v>
      </c>
      <c r="AB242" s="7">
        <v>21.5980066254</v>
      </c>
      <c r="AC242" s="7">
        <v>23.400253767700001</v>
      </c>
      <c r="AD242" s="7">
        <v>24.3504731216</v>
      </c>
      <c r="AE242" s="5">
        <v>22.240541502100001</v>
      </c>
      <c r="AF242" s="4">
        <v>19.866679288699999</v>
      </c>
      <c r="AG242" s="7">
        <v>21.156504574900001</v>
      </c>
      <c r="AH242" s="7">
        <v>21.393298640400001</v>
      </c>
      <c r="AI242" s="7">
        <v>23.297757320999999</v>
      </c>
      <c r="AJ242" s="7">
        <v>20.062442546100002</v>
      </c>
      <c r="AK242" s="7">
        <v>0</v>
      </c>
      <c r="AL242" s="8">
        <v>3</v>
      </c>
      <c r="AM242" s="8">
        <v>1</v>
      </c>
      <c r="AN242" s="2"/>
      <c r="AO242" s="12"/>
    </row>
    <row r="243" spans="1:41" x14ac:dyDescent="0.25">
      <c r="A243" s="2" t="s">
        <v>749</v>
      </c>
      <c r="B243" s="4">
        <v>19.3165824041</v>
      </c>
      <c r="C243" s="4">
        <v>0</v>
      </c>
      <c r="D243" s="6">
        <v>18.4895623693</v>
      </c>
      <c r="E243" s="4">
        <v>0</v>
      </c>
      <c r="F243" s="4">
        <v>0</v>
      </c>
      <c r="G243" s="5">
        <v>8.2273252831000008</v>
      </c>
      <c r="H243" s="5">
        <v>16.695610434199999</v>
      </c>
      <c r="I243" s="5">
        <v>17.644093624700002</v>
      </c>
      <c r="J243" s="4">
        <v>0</v>
      </c>
      <c r="K243" s="4">
        <v>27.284995433999999</v>
      </c>
      <c r="L243" s="4">
        <v>24.151222961999999</v>
      </c>
      <c r="M243" s="4">
        <v>17.2857478239</v>
      </c>
      <c r="N243" s="4">
        <v>0</v>
      </c>
      <c r="O243" s="5">
        <v>16.687361818599999</v>
      </c>
      <c r="P243" s="5">
        <v>16.435794555600001</v>
      </c>
      <c r="Q243" s="5">
        <v>20.163306786700002</v>
      </c>
      <c r="R243" s="4">
        <v>20.459806415700001</v>
      </c>
      <c r="S243" s="5">
        <v>0</v>
      </c>
      <c r="T243" s="4">
        <v>21.210197673700002</v>
      </c>
      <c r="U243" s="6">
        <v>0</v>
      </c>
      <c r="V243" s="4">
        <v>0</v>
      </c>
      <c r="W243" s="5">
        <v>22.277519613999999</v>
      </c>
      <c r="X243" s="5">
        <v>16.024186151999999</v>
      </c>
      <c r="Y243" s="4">
        <v>12.062768953899999</v>
      </c>
      <c r="Z243" s="7">
        <v>0</v>
      </c>
      <c r="AA243" s="7">
        <v>16.135453505299999</v>
      </c>
      <c r="AB243" s="7">
        <v>0</v>
      </c>
      <c r="AC243" s="7">
        <v>22.488507680000001</v>
      </c>
      <c r="AD243" s="7">
        <v>18.621908273599999</v>
      </c>
      <c r="AE243" s="5">
        <v>20.858471893899999</v>
      </c>
      <c r="AF243" s="4">
        <v>19.4075360595</v>
      </c>
      <c r="AG243" s="7">
        <v>0</v>
      </c>
      <c r="AH243" s="7">
        <v>19.350919724499999</v>
      </c>
      <c r="AI243" s="7">
        <v>0</v>
      </c>
      <c r="AJ243" s="7">
        <v>0</v>
      </c>
      <c r="AK243" s="7">
        <v>0</v>
      </c>
      <c r="AL243" s="8">
        <v>3</v>
      </c>
      <c r="AM243" s="8">
        <v>1</v>
      </c>
      <c r="AN243" s="2"/>
      <c r="AO243" s="12"/>
    </row>
    <row r="244" spans="1:41" x14ac:dyDescent="0.25">
      <c r="A244" s="2" t="s">
        <v>750</v>
      </c>
      <c r="B244" s="4">
        <v>17.9248075619</v>
      </c>
      <c r="C244" s="4">
        <v>0</v>
      </c>
      <c r="D244" s="4">
        <v>18.4271341645</v>
      </c>
      <c r="E244" s="4">
        <v>0</v>
      </c>
      <c r="F244" s="6">
        <v>0</v>
      </c>
      <c r="G244" s="5">
        <v>0</v>
      </c>
      <c r="H244" s="5">
        <v>0</v>
      </c>
      <c r="I244" s="5">
        <v>19.300397617200002</v>
      </c>
      <c r="J244" s="4">
        <v>19.4279042603</v>
      </c>
      <c r="K244" s="5">
        <v>26.3466542036</v>
      </c>
      <c r="L244" s="4">
        <v>0</v>
      </c>
      <c r="M244" s="4">
        <v>0</v>
      </c>
      <c r="N244" s="4">
        <v>0</v>
      </c>
      <c r="O244" s="5">
        <v>0</v>
      </c>
      <c r="P244" s="5">
        <v>0</v>
      </c>
      <c r="Q244" s="5">
        <v>0</v>
      </c>
      <c r="R244" s="5">
        <v>20.2563881554</v>
      </c>
      <c r="S244" s="5">
        <v>19.864460229500001</v>
      </c>
      <c r="T244" s="4">
        <v>0</v>
      </c>
      <c r="U244" s="4">
        <v>12.949154349100001</v>
      </c>
      <c r="V244" s="6">
        <v>0</v>
      </c>
      <c r="W244" s="5">
        <v>22.075263118999999</v>
      </c>
      <c r="X244" s="4">
        <v>0</v>
      </c>
      <c r="Y244" s="4">
        <v>0</v>
      </c>
      <c r="Z244" s="7">
        <v>0</v>
      </c>
      <c r="AA244" s="7">
        <v>0</v>
      </c>
      <c r="AB244" s="7">
        <v>0</v>
      </c>
      <c r="AC244" s="7">
        <v>0</v>
      </c>
      <c r="AD244" s="7">
        <v>19.4062681604</v>
      </c>
      <c r="AE244" s="5">
        <v>0</v>
      </c>
      <c r="AF244" s="4">
        <v>0</v>
      </c>
      <c r="AG244" s="7">
        <v>18.794582887899999</v>
      </c>
      <c r="AH244" s="7">
        <v>0</v>
      </c>
      <c r="AI244" s="7">
        <v>20.440769254799999</v>
      </c>
      <c r="AJ244" s="7">
        <v>0</v>
      </c>
      <c r="AK244" s="7">
        <v>0</v>
      </c>
      <c r="AL244" s="8">
        <v>3</v>
      </c>
      <c r="AM244" s="8">
        <v>0</v>
      </c>
      <c r="AN244" s="2"/>
    </row>
    <row r="245" spans="1:41" x14ac:dyDescent="0.25">
      <c r="A245" s="2" t="s">
        <v>751</v>
      </c>
      <c r="B245" s="4">
        <v>18.202880151599999</v>
      </c>
      <c r="C245" s="4">
        <v>17.7731616172</v>
      </c>
      <c r="D245" s="6">
        <v>19.5128745385</v>
      </c>
      <c r="E245" s="4">
        <v>0</v>
      </c>
      <c r="F245" s="4">
        <v>0</v>
      </c>
      <c r="G245" s="5">
        <v>0</v>
      </c>
      <c r="H245" s="5">
        <v>0</v>
      </c>
      <c r="I245" s="5">
        <v>13.425781326399999</v>
      </c>
      <c r="J245" s="5">
        <v>18.3499585733</v>
      </c>
      <c r="K245" s="4">
        <v>21.640788785400002</v>
      </c>
      <c r="L245" s="5">
        <v>0</v>
      </c>
      <c r="M245" s="4">
        <v>0</v>
      </c>
      <c r="N245" s="4">
        <v>0</v>
      </c>
      <c r="O245" s="5">
        <v>0</v>
      </c>
      <c r="P245" s="4">
        <v>0</v>
      </c>
      <c r="Q245" s="5">
        <v>0</v>
      </c>
      <c r="R245" s="4">
        <v>0</v>
      </c>
      <c r="S245" s="5">
        <v>20.158062165499999</v>
      </c>
      <c r="T245" s="4">
        <v>0</v>
      </c>
      <c r="U245" s="4">
        <v>0</v>
      </c>
      <c r="V245" s="4">
        <v>0</v>
      </c>
      <c r="W245" s="5">
        <v>21.772012673500001</v>
      </c>
      <c r="X245" s="4">
        <v>0</v>
      </c>
      <c r="Y245" s="4">
        <v>0</v>
      </c>
      <c r="Z245" s="7">
        <v>0</v>
      </c>
      <c r="AA245" s="7">
        <v>0</v>
      </c>
      <c r="AB245" s="7">
        <v>0</v>
      </c>
      <c r="AC245" s="7">
        <v>0</v>
      </c>
      <c r="AD245" s="7">
        <v>0</v>
      </c>
      <c r="AE245" s="5">
        <v>14.987124877399999</v>
      </c>
      <c r="AF245" s="4">
        <v>0</v>
      </c>
      <c r="AG245" s="7">
        <v>0</v>
      </c>
      <c r="AH245" s="7">
        <v>0</v>
      </c>
      <c r="AI245" s="7">
        <v>0</v>
      </c>
      <c r="AJ245" s="7">
        <v>0</v>
      </c>
      <c r="AK245" s="7">
        <v>0</v>
      </c>
      <c r="AL245" s="8">
        <v>3</v>
      </c>
      <c r="AM245" s="8">
        <v>0</v>
      </c>
      <c r="AN245" s="2"/>
    </row>
    <row r="246" spans="1:41" x14ac:dyDescent="0.25">
      <c r="A246" s="2" t="s">
        <v>752</v>
      </c>
      <c r="B246" s="4">
        <v>0</v>
      </c>
      <c r="C246" s="4">
        <v>0</v>
      </c>
      <c r="D246" s="6">
        <v>0</v>
      </c>
      <c r="E246" s="4">
        <v>0</v>
      </c>
      <c r="F246" s="4">
        <v>0</v>
      </c>
      <c r="G246" s="5">
        <v>13.789992696400001</v>
      </c>
      <c r="H246" s="5">
        <v>0</v>
      </c>
      <c r="I246" s="5">
        <v>14.457330301200001</v>
      </c>
      <c r="J246" s="4">
        <v>17.4109808714</v>
      </c>
      <c r="K246" s="4">
        <v>26.485045289399999</v>
      </c>
      <c r="L246" s="4">
        <v>23.983311392400001</v>
      </c>
      <c r="M246" s="4">
        <v>0</v>
      </c>
      <c r="N246" s="4">
        <v>0</v>
      </c>
      <c r="O246" s="5">
        <v>0</v>
      </c>
      <c r="P246" s="4">
        <v>0</v>
      </c>
      <c r="Q246" s="5">
        <v>0</v>
      </c>
      <c r="R246" s="4">
        <v>0</v>
      </c>
      <c r="S246" s="5">
        <v>19.428401968900001</v>
      </c>
      <c r="T246" s="4">
        <v>22.044675567300001</v>
      </c>
      <c r="U246" s="4">
        <v>0</v>
      </c>
      <c r="V246" s="4">
        <v>18.288978028199999</v>
      </c>
      <c r="W246" s="5">
        <v>21.7285573618</v>
      </c>
      <c r="X246" s="5">
        <v>0</v>
      </c>
      <c r="Y246" s="4">
        <v>0</v>
      </c>
      <c r="Z246" s="7">
        <v>17.156543169599999</v>
      </c>
      <c r="AA246" s="7">
        <v>0</v>
      </c>
      <c r="AB246" s="7">
        <v>18.9231318187</v>
      </c>
      <c r="AC246" s="7">
        <v>0</v>
      </c>
      <c r="AD246" s="7">
        <v>20.423322659699998</v>
      </c>
      <c r="AE246" s="4">
        <v>19.3030316169</v>
      </c>
      <c r="AF246" s="4">
        <v>0</v>
      </c>
      <c r="AG246" s="7">
        <v>0</v>
      </c>
      <c r="AH246" s="7">
        <v>0</v>
      </c>
      <c r="AI246" s="7">
        <v>20.913218665799999</v>
      </c>
      <c r="AJ246" s="7">
        <v>0</v>
      </c>
      <c r="AK246" s="7">
        <v>0</v>
      </c>
      <c r="AL246" s="8">
        <v>3</v>
      </c>
      <c r="AM246" s="8">
        <v>0</v>
      </c>
      <c r="AN246" s="2"/>
    </row>
    <row r="247" spans="1:41" x14ac:dyDescent="0.25">
      <c r="A247" s="2" t="s">
        <v>753</v>
      </c>
      <c r="B247" s="4">
        <v>0</v>
      </c>
      <c r="C247" s="4">
        <v>17.3436893921</v>
      </c>
      <c r="D247" s="6">
        <v>0</v>
      </c>
      <c r="E247" s="4">
        <v>0</v>
      </c>
      <c r="F247" s="6">
        <v>0</v>
      </c>
      <c r="G247" s="5">
        <v>13.0978449831</v>
      </c>
      <c r="H247" s="5">
        <v>0</v>
      </c>
      <c r="I247" s="5">
        <v>0</v>
      </c>
      <c r="J247" s="5">
        <v>20.718317541099999</v>
      </c>
      <c r="K247" s="4">
        <v>25.384652729500001</v>
      </c>
      <c r="L247" s="4">
        <v>23.5231914278</v>
      </c>
      <c r="M247" s="5">
        <v>0</v>
      </c>
      <c r="N247" s="4">
        <v>0</v>
      </c>
      <c r="O247" s="5">
        <v>0</v>
      </c>
      <c r="P247" s="5">
        <v>0</v>
      </c>
      <c r="Q247" s="4">
        <v>0</v>
      </c>
      <c r="R247" s="5">
        <v>16.624489196999999</v>
      </c>
      <c r="S247" s="5">
        <v>0</v>
      </c>
      <c r="T247" s="4">
        <v>23.211259182300001</v>
      </c>
      <c r="U247" s="6">
        <v>18.274362901100002</v>
      </c>
      <c r="V247" s="4">
        <v>19.894955613899999</v>
      </c>
      <c r="W247" s="4">
        <v>18.7813451723</v>
      </c>
      <c r="X247" s="5">
        <v>18.271597332799999</v>
      </c>
      <c r="Y247" s="4">
        <v>0</v>
      </c>
      <c r="Z247" s="7">
        <v>0</v>
      </c>
      <c r="AA247" s="7">
        <v>12.788442109</v>
      </c>
      <c r="AB247" s="7">
        <v>18.8665310409</v>
      </c>
      <c r="AC247" s="7">
        <v>0</v>
      </c>
      <c r="AD247" s="7">
        <v>0</v>
      </c>
      <c r="AE247" s="4">
        <v>19.370890988300001</v>
      </c>
      <c r="AF247" s="4">
        <v>18.567645455800001</v>
      </c>
      <c r="AG247" s="7">
        <v>0</v>
      </c>
      <c r="AH247" s="7">
        <v>0</v>
      </c>
      <c r="AI247" s="7">
        <v>22.391915182399998</v>
      </c>
      <c r="AJ247" s="7">
        <v>0</v>
      </c>
      <c r="AK247" s="7">
        <v>0</v>
      </c>
      <c r="AL247" s="8">
        <v>3</v>
      </c>
      <c r="AM247" s="8">
        <v>1</v>
      </c>
      <c r="AN247" s="2"/>
      <c r="AO247" s="12"/>
    </row>
    <row r="248" spans="1:41" x14ac:dyDescent="0.25">
      <c r="A248" s="2" t="s">
        <v>754</v>
      </c>
      <c r="B248" s="4">
        <v>10.7951088433</v>
      </c>
      <c r="C248" s="4">
        <v>0</v>
      </c>
      <c r="D248" s="6">
        <v>0</v>
      </c>
      <c r="E248" s="4">
        <v>0</v>
      </c>
      <c r="F248" s="6">
        <v>0</v>
      </c>
      <c r="G248" s="5">
        <v>0</v>
      </c>
      <c r="H248" s="4">
        <v>21.0265545711</v>
      </c>
      <c r="I248" s="5">
        <v>16.278520480499999</v>
      </c>
      <c r="J248" s="5">
        <v>19.4920135763</v>
      </c>
      <c r="K248" s="4">
        <v>26.409679252299998</v>
      </c>
      <c r="L248" s="4">
        <v>24.197477409899999</v>
      </c>
      <c r="M248" s="5">
        <v>0</v>
      </c>
      <c r="N248" s="4">
        <v>0</v>
      </c>
      <c r="O248" s="5">
        <v>0</v>
      </c>
      <c r="P248" s="5">
        <v>0</v>
      </c>
      <c r="Q248" s="5">
        <v>0</v>
      </c>
      <c r="R248" s="5">
        <v>0</v>
      </c>
      <c r="S248" s="5">
        <v>0</v>
      </c>
      <c r="T248" s="4">
        <v>0</v>
      </c>
      <c r="U248" s="4">
        <v>0</v>
      </c>
      <c r="V248" s="4">
        <v>0</v>
      </c>
      <c r="W248" s="5">
        <v>24.2077769809</v>
      </c>
      <c r="X248" s="5">
        <v>0</v>
      </c>
      <c r="Y248" s="4">
        <v>0</v>
      </c>
      <c r="Z248" s="7">
        <v>0</v>
      </c>
      <c r="AA248" s="7">
        <v>0</v>
      </c>
      <c r="AB248" s="7">
        <v>19.0555436679</v>
      </c>
      <c r="AC248" s="7">
        <v>20.495494498799999</v>
      </c>
      <c r="AD248" s="7">
        <v>23.308018889100001</v>
      </c>
      <c r="AE248" s="4">
        <v>20.9936625339</v>
      </c>
      <c r="AF248" s="4">
        <v>0</v>
      </c>
      <c r="AG248" s="7">
        <v>20.087229132200001</v>
      </c>
      <c r="AH248" s="7">
        <v>17.9354209392</v>
      </c>
      <c r="AI248" s="7">
        <v>21.610388017799998</v>
      </c>
      <c r="AJ248" s="7">
        <v>14.5740623297</v>
      </c>
      <c r="AK248" s="7">
        <v>16.3995946547</v>
      </c>
      <c r="AL248" s="8">
        <v>3</v>
      </c>
      <c r="AM248" s="8">
        <v>0</v>
      </c>
      <c r="AN248" s="2"/>
    </row>
    <row r="249" spans="1:41" x14ac:dyDescent="0.25">
      <c r="B249" s="13"/>
      <c r="C249" s="4"/>
      <c r="D249" s="6"/>
      <c r="E249" s="4"/>
      <c r="F249" s="4"/>
      <c r="G249" s="5"/>
      <c r="H249" s="4"/>
      <c r="I249" s="5"/>
      <c r="J249" s="5"/>
      <c r="K249" s="4"/>
      <c r="L249" s="4"/>
      <c r="M249" s="4"/>
      <c r="N249" s="4"/>
      <c r="O249" s="5"/>
      <c r="P249" s="5"/>
      <c r="Q249" s="4"/>
      <c r="R249" s="5"/>
      <c r="S249" s="5"/>
      <c r="T249" s="4"/>
      <c r="U249" s="4"/>
      <c r="V249" s="4"/>
      <c r="W249" s="4"/>
      <c r="X249" s="4"/>
      <c r="Y249" s="4"/>
      <c r="AE249" s="5"/>
      <c r="AF249" s="4"/>
    </row>
    <row r="250" spans="1:41" x14ac:dyDescent="0.25">
      <c r="B250" s="13"/>
      <c r="C250" s="4"/>
      <c r="D250" s="6"/>
      <c r="E250" s="4"/>
      <c r="F250" s="4"/>
      <c r="G250" s="5"/>
      <c r="H250" s="4"/>
      <c r="I250" s="5"/>
      <c r="J250" s="4"/>
      <c r="K250" s="4"/>
      <c r="L250" s="4"/>
      <c r="M250" s="4"/>
      <c r="N250" s="4"/>
      <c r="O250" s="5"/>
      <c r="P250" s="5"/>
      <c r="Q250" s="4"/>
      <c r="R250" s="5"/>
      <c r="S250" s="4"/>
      <c r="T250" s="4"/>
      <c r="U250" s="4"/>
      <c r="V250" s="4"/>
      <c r="W250" s="4"/>
      <c r="X250" s="5"/>
      <c r="Y250" s="4"/>
      <c r="AE250" s="4"/>
      <c r="AF250" s="4"/>
    </row>
    <row r="251" spans="1:41" x14ac:dyDescent="0.25">
      <c r="B251" s="13"/>
      <c r="C251" s="4"/>
      <c r="D251" s="6"/>
      <c r="E251" s="4"/>
      <c r="F251" s="4"/>
      <c r="G251" s="5"/>
      <c r="H251" s="4"/>
      <c r="I251" s="5"/>
      <c r="J251" s="4"/>
      <c r="K251" s="4"/>
      <c r="L251" s="4"/>
      <c r="M251" s="4"/>
      <c r="N251" s="4"/>
      <c r="O251" s="5"/>
      <c r="P251" s="5"/>
      <c r="Q251" s="4"/>
      <c r="R251" s="5"/>
      <c r="S251" s="5"/>
      <c r="T251" s="4"/>
      <c r="U251" s="4"/>
      <c r="V251" s="4"/>
      <c r="W251" s="4"/>
      <c r="X251" s="4"/>
      <c r="Y251" s="4"/>
      <c r="AE251" s="4"/>
      <c r="AF251" s="4"/>
    </row>
    <row r="252" spans="1:41" x14ac:dyDescent="0.25">
      <c r="B252" s="13"/>
      <c r="C252" s="4"/>
      <c r="D252" s="6"/>
      <c r="E252" s="4"/>
      <c r="F252" s="6"/>
      <c r="G252" s="4"/>
      <c r="H252" s="4"/>
      <c r="I252" s="5"/>
      <c r="J252" s="4"/>
      <c r="K252" s="4"/>
      <c r="L252" s="4"/>
      <c r="M252" s="4"/>
      <c r="N252" s="4"/>
      <c r="O252" s="5"/>
      <c r="P252" s="4"/>
      <c r="Q252" s="5"/>
      <c r="R252" s="5"/>
      <c r="S252" s="4"/>
      <c r="T252" s="4"/>
      <c r="U252" s="4"/>
      <c r="V252" s="4"/>
      <c r="W252" s="4"/>
      <c r="X252" s="4"/>
      <c r="Y252" s="4"/>
      <c r="AE252" s="4"/>
      <c r="AF252" s="4"/>
    </row>
    <row r="253" spans="1:41" x14ac:dyDescent="0.25">
      <c r="Y253" s="14"/>
    </row>
    <row r="257" spans="1:32" x14ac:dyDescent="0.25">
      <c r="A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AE257" s="8"/>
      <c r="AF257" s="8"/>
    </row>
    <row r="261" spans="1:32" x14ac:dyDescent="0.25">
      <c r="A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AE261" s="8"/>
      <c r="AF261" s="8"/>
    </row>
    <row r="262" spans="1:32" x14ac:dyDescent="0.25">
      <c r="A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AE262" s="8"/>
      <c r="AF262" s="8"/>
    </row>
    <row r="263" spans="1:32" x14ac:dyDescent="0.25">
      <c r="A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AE263" s="8"/>
      <c r="AF263" s="8"/>
    </row>
    <row r="264" spans="1:32" x14ac:dyDescent="0.25">
      <c r="A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AE264" s="8"/>
      <c r="AF264" s="8"/>
    </row>
    <row r="267" spans="1:32" x14ac:dyDescent="0.25">
      <c r="A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AE267" s="8"/>
      <c r="AF267" s="8"/>
    </row>
    <row r="268" spans="1:32" x14ac:dyDescent="0.25">
      <c r="A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AE268" s="8"/>
      <c r="AF268" s="8"/>
    </row>
    <row r="269" spans="1:32" x14ac:dyDescent="0.25">
      <c r="A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AE269" s="8"/>
      <c r="AF269" s="8"/>
    </row>
    <row r="270" spans="1:32" x14ac:dyDescent="0.25">
      <c r="A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AE270" s="8"/>
      <c r="AF270" s="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4"/>
  <sheetViews>
    <sheetView topLeftCell="G1" workbookViewId="0">
      <selection activeCell="N1" sqref="N1"/>
    </sheetView>
  </sheetViews>
  <sheetFormatPr defaultRowHeight="15" x14ac:dyDescent="0.25"/>
  <cols>
    <col min="2" max="2" width="15.42578125" customWidth="1"/>
    <col min="6" max="6" width="12" bestFit="1" customWidth="1"/>
    <col min="8" max="8" width="15.85546875" customWidth="1"/>
    <col min="12" max="12" width="11.85546875" customWidth="1"/>
    <col min="14" max="14" width="14.85546875" customWidth="1"/>
    <col min="18" max="18" width="12" bestFit="1" customWidth="1"/>
  </cols>
  <sheetData>
    <row r="1" spans="2:18" x14ac:dyDescent="0.25">
      <c r="B1" s="36" t="s">
        <v>764</v>
      </c>
      <c r="H1" s="36" t="s">
        <v>762</v>
      </c>
      <c r="N1" s="36" t="s">
        <v>768</v>
      </c>
    </row>
    <row r="2" spans="2:18" x14ac:dyDescent="0.25">
      <c r="B2" t="s">
        <v>799</v>
      </c>
      <c r="H2" t="s">
        <v>799</v>
      </c>
      <c r="N2" t="s">
        <v>799</v>
      </c>
    </row>
    <row r="3" spans="2:18" x14ac:dyDescent="0.25">
      <c r="B3" t="s">
        <v>801</v>
      </c>
      <c r="C3">
        <v>2.2259298026666401</v>
      </c>
      <c r="H3" t="s">
        <v>801</v>
      </c>
      <c r="I3">
        <v>1.9021942555853799</v>
      </c>
      <c r="N3" t="s">
        <v>801</v>
      </c>
      <c r="O3">
        <v>2.6053541884619298</v>
      </c>
    </row>
    <row r="4" spans="2:18" x14ac:dyDescent="0.25">
      <c r="B4" t="s">
        <v>802</v>
      </c>
      <c r="C4">
        <v>2.3701101545924801</v>
      </c>
      <c r="H4" t="s">
        <v>802</v>
      </c>
      <c r="I4">
        <v>1.59529689147012</v>
      </c>
      <c r="N4" t="s">
        <v>802</v>
      </c>
      <c r="O4">
        <v>2.2699387762021099</v>
      </c>
    </row>
    <row r="5" spans="2:18" x14ac:dyDescent="0.25">
      <c r="B5" t="s">
        <v>803</v>
      </c>
      <c r="C5">
        <v>1.41956447075484</v>
      </c>
      <c r="H5" t="s">
        <v>803</v>
      </c>
      <c r="I5">
        <v>1</v>
      </c>
      <c r="N5" t="s">
        <v>803</v>
      </c>
      <c r="O5">
        <v>1</v>
      </c>
    </row>
    <row r="6" spans="2:18" x14ac:dyDescent="0.25">
      <c r="B6" t="s">
        <v>804</v>
      </c>
      <c r="C6">
        <v>1</v>
      </c>
      <c r="H6" t="s">
        <v>805</v>
      </c>
      <c r="I6">
        <v>5.57106999249506</v>
      </c>
      <c r="N6" t="s">
        <v>805</v>
      </c>
      <c r="O6">
        <v>23.999092644997699</v>
      </c>
    </row>
    <row r="7" spans="2:18" x14ac:dyDescent="0.25">
      <c r="B7" t="s">
        <v>805</v>
      </c>
      <c r="C7">
        <v>7.2438510489339398</v>
      </c>
      <c r="H7" t="s">
        <v>806</v>
      </c>
      <c r="I7">
        <v>5.6403602071980199</v>
      </c>
      <c r="N7" t="s">
        <v>806</v>
      </c>
      <c r="O7">
        <v>25.158216211804199</v>
      </c>
    </row>
    <row r="8" spans="2:18" x14ac:dyDescent="0.25">
      <c r="B8" t="s">
        <v>806</v>
      </c>
      <c r="C8">
        <v>6.2568334057685098</v>
      </c>
      <c r="H8" t="s">
        <v>807</v>
      </c>
      <c r="I8">
        <v>5.3211726309850498</v>
      </c>
      <c r="N8" t="s">
        <v>807</v>
      </c>
      <c r="O8">
        <v>12.819761736678799</v>
      </c>
    </row>
    <row r="9" spans="2:18" x14ac:dyDescent="0.25">
      <c r="B9" t="s">
        <v>807</v>
      </c>
      <c r="C9">
        <v>6.0952951074439401</v>
      </c>
    </row>
    <row r="10" spans="2:18" x14ac:dyDescent="0.25">
      <c r="B10" t="s">
        <v>808</v>
      </c>
      <c r="C10">
        <v>9.5423426421678492</v>
      </c>
      <c r="I10" t="s">
        <v>789</v>
      </c>
      <c r="J10" t="s">
        <v>790</v>
      </c>
      <c r="K10" t="s">
        <v>759</v>
      </c>
      <c r="L10" t="s">
        <v>800</v>
      </c>
      <c r="O10" t="s">
        <v>789</v>
      </c>
      <c r="P10" t="s">
        <v>790</v>
      </c>
      <c r="Q10" t="s">
        <v>759</v>
      </c>
      <c r="R10" t="s">
        <v>800</v>
      </c>
    </row>
    <row r="11" spans="2:18" x14ac:dyDescent="0.25">
      <c r="H11" t="s">
        <v>809</v>
      </c>
      <c r="I11">
        <v>1.4991637156851667</v>
      </c>
      <c r="J11">
        <v>0.4587153903213726</v>
      </c>
      <c r="K11">
        <v>0.22576176979810983</v>
      </c>
      <c r="L11">
        <v>1</v>
      </c>
      <c r="N11" t="s">
        <v>809</v>
      </c>
      <c r="O11">
        <v>1.9584309882213464</v>
      </c>
      <c r="P11">
        <v>0.84679888053927421</v>
      </c>
      <c r="Q11">
        <v>0.30673891912237644</v>
      </c>
      <c r="R11">
        <v>1</v>
      </c>
    </row>
    <row r="12" spans="2:18" x14ac:dyDescent="0.25">
      <c r="C12" t="s">
        <v>789</v>
      </c>
      <c r="D12" t="s">
        <v>790</v>
      </c>
      <c r="E12" t="s">
        <v>759</v>
      </c>
      <c r="F12" t="s">
        <v>800</v>
      </c>
      <c r="H12" t="s">
        <v>796</v>
      </c>
      <c r="I12">
        <v>5.5108676102260432</v>
      </c>
      <c r="J12">
        <v>2.4851502642736465</v>
      </c>
      <c r="K12">
        <v>0.52547864575215264</v>
      </c>
      <c r="L12">
        <v>3.6759611725977486</v>
      </c>
      <c r="N12" t="s">
        <v>796</v>
      </c>
      <c r="O12">
        <v>20.659023531160233</v>
      </c>
      <c r="P12">
        <v>6.8136929027212298</v>
      </c>
      <c r="Q12">
        <v>0.87010171198041419</v>
      </c>
      <c r="R12">
        <v>10.548762583624571</v>
      </c>
    </row>
    <row r="13" spans="2:18" x14ac:dyDescent="0.25">
      <c r="B13" t="s">
        <v>809</v>
      </c>
      <c r="C13">
        <v>1.75390110700349</v>
      </c>
      <c r="D13">
        <v>0.6538788229580812</v>
      </c>
      <c r="E13">
        <v>0.20215693516394651</v>
      </c>
      <c r="F13">
        <v>1</v>
      </c>
    </row>
    <row r="14" spans="2:18" x14ac:dyDescent="0.25">
      <c r="B14" t="s">
        <v>796</v>
      </c>
      <c r="C14">
        <v>7.2845805510785597</v>
      </c>
      <c r="D14">
        <v>1.5884806801300191</v>
      </c>
      <c r="E14">
        <v>0.31508735694744433</v>
      </c>
      <c r="F14">
        <v>4.153358773758995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1"/>
  <sheetViews>
    <sheetView zoomScale="90" zoomScaleNormal="90" workbookViewId="0">
      <selection activeCell="G18" sqref="G18"/>
    </sheetView>
  </sheetViews>
  <sheetFormatPr defaultRowHeight="15" x14ac:dyDescent="0.25"/>
  <cols>
    <col min="2" max="2" width="24.5703125" customWidth="1"/>
    <col min="3" max="3" width="10" bestFit="1" customWidth="1"/>
    <col min="4" max="4" width="10.7109375" bestFit="1" customWidth="1"/>
    <col min="5" max="5" width="9.28515625" bestFit="1" customWidth="1"/>
    <col min="6" max="6" width="11" bestFit="1" customWidth="1"/>
    <col min="7" max="7" width="10.7109375" bestFit="1" customWidth="1"/>
    <col min="8" max="8" width="8.28515625" bestFit="1" customWidth="1"/>
    <col min="9" max="9" width="11" bestFit="1" customWidth="1"/>
    <col min="10" max="10" width="10.7109375" bestFit="1" customWidth="1"/>
    <col min="11" max="11" width="9.28515625" bestFit="1" customWidth="1"/>
    <col min="12" max="12" width="11" bestFit="1" customWidth="1"/>
  </cols>
  <sheetData>
    <row r="3" spans="2:12" x14ac:dyDescent="0.25">
      <c r="D3" s="38" t="s">
        <v>764</v>
      </c>
      <c r="E3" s="38"/>
      <c r="F3" s="38"/>
      <c r="G3" s="38" t="s">
        <v>762</v>
      </c>
      <c r="H3" s="38"/>
      <c r="I3" s="38"/>
      <c r="J3" s="38" t="s">
        <v>768</v>
      </c>
      <c r="K3" s="38"/>
      <c r="L3" s="38"/>
    </row>
    <row r="4" spans="2:12" x14ac:dyDescent="0.25">
      <c r="B4" s="16"/>
      <c r="C4" s="16"/>
      <c r="D4" s="28" t="s">
        <v>797</v>
      </c>
      <c r="E4" s="28" t="s">
        <v>796</v>
      </c>
      <c r="F4" s="28" t="s">
        <v>798</v>
      </c>
      <c r="G4" s="28" t="s">
        <v>797</v>
      </c>
      <c r="H4" s="28" t="s">
        <v>796</v>
      </c>
      <c r="I4" s="28" t="s">
        <v>798</v>
      </c>
      <c r="J4" s="28" t="s">
        <v>797</v>
      </c>
      <c r="K4" s="28" t="s">
        <v>796</v>
      </c>
      <c r="L4" s="28" t="s">
        <v>798</v>
      </c>
    </row>
    <row r="5" spans="2:12" x14ac:dyDescent="0.25">
      <c r="B5" s="16"/>
      <c r="C5" s="32" t="s">
        <v>15</v>
      </c>
      <c r="D5" s="20">
        <v>2600.77</v>
      </c>
      <c r="E5" s="20">
        <v>15218.397000000001</v>
      </c>
      <c r="F5" s="20">
        <v>10462.276</v>
      </c>
      <c r="G5" s="20">
        <v>3635.163</v>
      </c>
      <c r="H5" s="20">
        <v>3729.4560000000001</v>
      </c>
      <c r="I5" s="20">
        <v>9505.0830000000005</v>
      </c>
      <c r="J5" s="20">
        <v>4436.134</v>
      </c>
      <c r="K5" s="20">
        <v>12396.103999999999</v>
      </c>
      <c r="L5" s="20">
        <v>7664.4470000000001</v>
      </c>
    </row>
    <row r="6" spans="2:12" x14ac:dyDescent="0.25">
      <c r="B6" s="16"/>
      <c r="C6" s="32" t="s">
        <v>767</v>
      </c>
      <c r="D6" s="20">
        <v>9870.6689999999999</v>
      </c>
      <c r="E6" s="20">
        <v>8504.6689999999999</v>
      </c>
      <c r="F6" s="20">
        <v>7629.0119999999997</v>
      </c>
      <c r="G6" s="20">
        <v>4267.527</v>
      </c>
      <c r="H6" s="20">
        <v>3189.2840000000001</v>
      </c>
      <c r="I6" s="20">
        <v>3326.6979999999999</v>
      </c>
      <c r="J6" s="20">
        <v>9524.7900000000009</v>
      </c>
      <c r="K6" s="20">
        <v>9127.3259999999991</v>
      </c>
      <c r="L6" s="20">
        <v>5531.6689999999999</v>
      </c>
    </row>
    <row r="7" spans="2:12" x14ac:dyDescent="0.25">
      <c r="B7" s="39" t="s">
        <v>765</v>
      </c>
      <c r="C7" s="32" t="s">
        <v>15</v>
      </c>
      <c r="D7" s="20">
        <v>9.1960300611252404</v>
      </c>
      <c r="E7" s="20">
        <v>53.810539299568269</v>
      </c>
      <c r="F7" s="20">
        <v>36.993430639306489</v>
      </c>
      <c r="G7" s="20">
        <v>21.548471929142551</v>
      </c>
      <c r="H7" s="20">
        <v>22.107420747562699</v>
      </c>
      <c r="I7" s="20">
        <v>56.344107323294743</v>
      </c>
      <c r="J7" s="20">
        <v>18.109119662517603</v>
      </c>
      <c r="K7" s="20">
        <v>50.603189778535338</v>
      </c>
      <c r="L7" s="20">
        <v>31.287690558947062</v>
      </c>
    </row>
    <row r="8" spans="2:12" x14ac:dyDescent="0.25">
      <c r="B8" s="39"/>
      <c r="C8" s="32" t="s">
        <v>767</v>
      </c>
      <c r="D8" s="20">
        <v>37.957760913078005</v>
      </c>
      <c r="E8" s="20">
        <v>32.704793621067246</v>
      </c>
      <c r="F8" s="20">
        <v>29.337445465854749</v>
      </c>
      <c r="G8" s="20">
        <v>39.574567054193579</v>
      </c>
      <c r="H8" s="20">
        <v>29.575567656131231</v>
      </c>
      <c r="I8" s="20">
        <v>30.849865289675186</v>
      </c>
      <c r="J8" s="20">
        <v>39.385025958508976</v>
      </c>
      <c r="K8" s="20">
        <v>37.741511512776007</v>
      </c>
      <c r="L8" s="20">
        <v>22.873462528714999</v>
      </c>
    </row>
    <row r="9" spans="2:12" x14ac:dyDescent="0.25">
      <c r="B9" s="39" t="s">
        <v>766</v>
      </c>
      <c r="C9" s="32" t="s">
        <v>15</v>
      </c>
      <c r="D9" s="20">
        <v>24.227008758983018</v>
      </c>
      <c r="E9" s="20">
        <v>164.53410445894227</v>
      </c>
      <c r="F9" s="20">
        <v>126.09629111151609</v>
      </c>
      <c r="G9" s="20">
        <v>54.450303649902175</v>
      </c>
      <c r="H9" s="20">
        <v>74.748931295591447</v>
      </c>
      <c r="I9" s="20">
        <v>182.63971915025493</v>
      </c>
      <c r="J9" s="20">
        <v>45.979707317179511</v>
      </c>
      <c r="K9" s="20">
        <v>134.07833377686921</v>
      </c>
      <c r="L9" s="20">
        <v>136.78598296899287</v>
      </c>
    </row>
    <row r="10" spans="2:12" x14ac:dyDescent="0.25">
      <c r="B10" s="39"/>
      <c r="C10" s="32" t="s">
        <v>767</v>
      </c>
      <c r="D10" s="20">
        <v>100</v>
      </c>
      <c r="E10" s="20">
        <v>100</v>
      </c>
      <c r="F10" s="20">
        <v>100</v>
      </c>
      <c r="G10" s="20">
        <v>100</v>
      </c>
      <c r="H10" s="20">
        <v>100</v>
      </c>
      <c r="I10" s="20">
        <v>100</v>
      </c>
      <c r="J10" s="20">
        <v>100</v>
      </c>
      <c r="K10" s="20">
        <v>100</v>
      </c>
      <c r="L10" s="20">
        <v>100</v>
      </c>
    </row>
    <row r="11" spans="2:12" ht="30" x14ac:dyDescent="0.25">
      <c r="B11" s="26" t="s">
        <v>769</v>
      </c>
      <c r="C11" s="32" t="s">
        <v>15</v>
      </c>
      <c r="D11" s="20">
        <v>1</v>
      </c>
      <c r="E11" s="20">
        <v>6.7913503518231666</v>
      </c>
      <c r="F11" s="20">
        <v>5.2047816701581633</v>
      </c>
      <c r="G11" s="20">
        <v>1</v>
      </c>
      <c r="H11" s="20">
        <v>1.3727918172174554</v>
      </c>
      <c r="I11" s="20">
        <v>3.354246108976163</v>
      </c>
      <c r="J11" s="20">
        <v>1</v>
      </c>
      <c r="K11" s="20">
        <v>2.9160327805473698</v>
      </c>
      <c r="L11" s="20">
        <v>2.9749206976331748</v>
      </c>
    </row>
  </sheetData>
  <mergeCells count="5">
    <mergeCell ref="D3:F3"/>
    <mergeCell ref="G3:I3"/>
    <mergeCell ref="J3:L3"/>
    <mergeCell ref="B7:B8"/>
    <mergeCell ref="B9:B1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3"/>
  <sheetViews>
    <sheetView tabSelected="1" workbookViewId="0">
      <selection activeCell="M22" sqref="M22"/>
    </sheetView>
  </sheetViews>
  <sheetFormatPr defaultRowHeight="15" x14ac:dyDescent="0.25"/>
  <cols>
    <col min="2" max="2" width="25" bestFit="1" customWidth="1"/>
  </cols>
  <sheetData>
    <row r="2" spans="2:12" x14ac:dyDescent="0.25">
      <c r="C2" s="40" t="s">
        <v>795</v>
      </c>
      <c r="D2" s="40"/>
      <c r="E2" s="40"/>
      <c r="F2" s="40"/>
      <c r="G2" s="40"/>
      <c r="H2" s="40"/>
      <c r="I2" s="40"/>
    </row>
    <row r="3" spans="2:12" x14ac:dyDescent="0.25">
      <c r="C3" s="29">
        <v>1</v>
      </c>
      <c r="D3" s="29">
        <v>2</v>
      </c>
      <c r="E3" s="29">
        <v>3</v>
      </c>
      <c r="F3" s="29">
        <v>4</v>
      </c>
      <c r="G3" s="29" t="s">
        <v>789</v>
      </c>
      <c r="H3" s="29" t="s">
        <v>790</v>
      </c>
      <c r="I3" s="29" t="s">
        <v>759</v>
      </c>
    </row>
    <row r="4" spans="2:12" x14ac:dyDescent="0.25">
      <c r="B4" s="21" t="s">
        <v>794</v>
      </c>
      <c r="C4" s="21">
        <v>53</v>
      </c>
      <c r="D4" s="21">
        <v>78</v>
      </c>
      <c r="E4" s="21">
        <v>82</v>
      </c>
      <c r="F4" s="21"/>
      <c r="G4" s="25">
        <v>71</v>
      </c>
      <c r="H4" s="25">
        <v>15.716233645501712</v>
      </c>
      <c r="I4" s="25">
        <v>1.3214568410786345</v>
      </c>
    </row>
    <row r="5" spans="2:12" x14ac:dyDescent="0.25">
      <c r="B5" s="21" t="s">
        <v>774</v>
      </c>
      <c r="C5" s="21">
        <v>55</v>
      </c>
      <c r="D5" s="21">
        <v>71</v>
      </c>
      <c r="E5" s="21">
        <v>69</v>
      </c>
      <c r="F5" s="21"/>
      <c r="G5" s="25">
        <v>65</v>
      </c>
      <c r="H5" s="25">
        <v>8.717797887081348</v>
      </c>
      <c r="I5" s="25">
        <v>0.98419724124572994</v>
      </c>
    </row>
    <row r="6" spans="2:12" x14ac:dyDescent="0.25">
      <c r="B6" s="21"/>
      <c r="C6" s="21"/>
      <c r="D6" s="21"/>
      <c r="E6" s="21"/>
      <c r="F6" s="21"/>
      <c r="G6" s="25"/>
      <c r="H6" s="25"/>
      <c r="I6" s="25"/>
    </row>
    <row r="7" spans="2:12" x14ac:dyDescent="0.25">
      <c r="B7" s="21" t="s">
        <v>775</v>
      </c>
      <c r="C7" s="21">
        <v>82</v>
      </c>
      <c r="D7" s="21">
        <v>83</v>
      </c>
      <c r="E7" s="21">
        <v>79</v>
      </c>
      <c r="F7" s="21"/>
      <c r="G7" s="25">
        <v>77</v>
      </c>
      <c r="H7" s="25">
        <v>9.5393920141694561</v>
      </c>
      <c r="I7" s="25">
        <v>1.0295302064625538</v>
      </c>
    </row>
    <row r="8" spans="2:12" x14ac:dyDescent="0.25">
      <c r="B8" s="21" t="s">
        <v>776</v>
      </c>
      <c r="C8" s="21">
        <v>56</v>
      </c>
      <c r="D8" s="21">
        <v>41</v>
      </c>
      <c r="E8" s="21">
        <v>77</v>
      </c>
      <c r="F8" s="21"/>
      <c r="G8" s="25">
        <v>47.666666666666664</v>
      </c>
      <c r="H8" s="25">
        <v>7.6376261582597431</v>
      </c>
      <c r="I8" s="25">
        <v>0.92120851531861503</v>
      </c>
    </row>
    <row r="9" spans="2:12" x14ac:dyDescent="0.25">
      <c r="B9" s="21"/>
      <c r="C9" s="21"/>
      <c r="D9" s="21"/>
      <c r="E9" s="21"/>
      <c r="F9" s="21"/>
      <c r="G9" s="25"/>
      <c r="H9" s="25"/>
      <c r="I9" s="25"/>
    </row>
    <row r="10" spans="2:12" x14ac:dyDescent="0.25">
      <c r="B10" s="21" t="s">
        <v>777</v>
      </c>
      <c r="C10" s="21">
        <v>68</v>
      </c>
      <c r="D10" s="21">
        <v>51</v>
      </c>
      <c r="E10" s="21">
        <v>74</v>
      </c>
      <c r="F10" s="21">
        <v>57</v>
      </c>
      <c r="G10" s="25">
        <v>62.5</v>
      </c>
      <c r="H10" s="25">
        <v>10.408329997330663</v>
      </c>
      <c r="I10" s="25">
        <v>0.806548588017589</v>
      </c>
    </row>
    <row r="11" spans="2:12" x14ac:dyDescent="0.25">
      <c r="B11" s="21" t="s">
        <v>778</v>
      </c>
      <c r="C11" s="21">
        <v>54</v>
      </c>
      <c r="D11" s="21">
        <v>34</v>
      </c>
      <c r="E11" s="21">
        <v>47</v>
      </c>
      <c r="F11" s="21">
        <v>39</v>
      </c>
      <c r="G11" s="25">
        <v>43.5</v>
      </c>
      <c r="H11" s="25">
        <v>8.8128693776015243</v>
      </c>
      <c r="I11" s="25">
        <v>0.74216193387972629</v>
      </c>
    </row>
    <row r="14" spans="2:12" x14ac:dyDescent="0.25">
      <c r="C14" s="40" t="s">
        <v>787</v>
      </c>
      <c r="D14" s="40"/>
      <c r="E14" s="40"/>
      <c r="F14" s="40"/>
      <c r="G14" s="40"/>
      <c r="H14" s="40"/>
      <c r="I14" s="40"/>
      <c r="J14" s="40"/>
      <c r="K14" s="40"/>
      <c r="L14" s="40"/>
    </row>
    <row r="15" spans="2:12" x14ac:dyDescent="0.25">
      <c r="B15" s="21"/>
      <c r="C15" s="22">
        <v>1</v>
      </c>
      <c r="D15" s="22">
        <v>2</v>
      </c>
      <c r="E15" s="22">
        <v>3</v>
      </c>
      <c r="F15" s="22">
        <v>4</v>
      </c>
      <c r="G15" s="22">
        <v>5</v>
      </c>
      <c r="H15" s="22">
        <v>6</v>
      </c>
      <c r="I15" s="22">
        <v>7</v>
      </c>
      <c r="J15" s="23" t="s">
        <v>770</v>
      </c>
      <c r="K15" s="23" t="s">
        <v>771</v>
      </c>
      <c r="L15" s="23" t="s">
        <v>772</v>
      </c>
    </row>
    <row r="16" spans="2:12" x14ac:dyDescent="0.25">
      <c r="B16" s="21" t="s">
        <v>773</v>
      </c>
      <c r="C16" s="24">
        <v>1</v>
      </c>
      <c r="D16" s="24">
        <v>1</v>
      </c>
      <c r="E16" s="24">
        <v>1</v>
      </c>
      <c r="F16" s="24">
        <v>1</v>
      </c>
      <c r="G16" s="21"/>
      <c r="H16" s="21"/>
      <c r="I16" s="21"/>
      <c r="J16" s="24">
        <v>1</v>
      </c>
      <c r="K16" s="24">
        <v>0</v>
      </c>
      <c r="L16" s="24">
        <v>0</v>
      </c>
    </row>
    <row r="17" spans="2:12" x14ac:dyDescent="0.25">
      <c r="B17" s="21" t="s">
        <v>774</v>
      </c>
      <c r="C17" s="24">
        <v>0.66749999999999998</v>
      </c>
      <c r="D17" s="24">
        <v>1.0861159929701232</v>
      </c>
      <c r="E17" s="24">
        <v>0.6333333333333333</v>
      </c>
      <c r="F17" s="24">
        <v>0.23195876288659792</v>
      </c>
      <c r="G17" s="21"/>
      <c r="H17" s="21"/>
      <c r="I17" s="21"/>
      <c r="J17" s="24">
        <v>0.65472702229751367</v>
      </c>
      <c r="K17" s="24">
        <v>0.34902258000984826</v>
      </c>
      <c r="L17" s="24">
        <v>0.1476953325281998</v>
      </c>
    </row>
    <row r="18" spans="2:12" x14ac:dyDescent="0.25">
      <c r="B18" s="21"/>
      <c r="C18" s="21"/>
      <c r="D18" s="21"/>
      <c r="E18" s="21"/>
      <c r="F18" s="24"/>
      <c r="G18" s="24"/>
      <c r="H18" s="24"/>
      <c r="I18" s="21"/>
      <c r="J18" s="24"/>
      <c r="K18" s="24"/>
      <c r="L18" s="21"/>
    </row>
    <row r="19" spans="2:12" x14ac:dyDescent="0.25">
      <c r="B19" s="21" t="s">
        <v>775</v>
      </c>
      <c r="C19" s="24">
        <v>1</v>
      </c>
      <c r="D19" s="24">
        <v>1</v>
      </c>
      <c r="E19" s="24">
        <v>1</v>
      </c>
      <c r="F19" s="24">
        <v>1</v>
      </c>
      <c r="G19" s="24">
        <v>1</v>
      </c>
      <c r="H19" s="25">
        <v>1</v>
      </c>
      <c r="I19" s="21"/>
      <c r="J19" s="24">
        <v>1</v>
      </c>
      <c r="K19" s="24">
        <v>0</v>
      </c>
      <c r="L19" s="24">
        <v>0</v>
      </c>
    </row>
    <row r="20" spans="2:12" x14ac:dyDescent="0.25">
      <c r="B20" s="21" t="s">
        <v>776</v>
      </c>
      <c r="C20" s="24">
        <v>0.70769230800000005</v>
      </c>
      <c r="D20" s="24">
        <v>0.13400335008375211</v>
      </c>
      <c r="E20" s="24">
        <v>0.11410459587955626</v>
      </c>
      <c r="F20" s="24">
        <v>0.73043478260869565</v>
      </c>
      <c r="G20" s="24">
        <v>0.42211055276381915</v>
      </c>
      <c r="H20" s="25">
        <v>0.48540145985401467</v>
      </c>
      <c r="I20" s="21"/>
      <c r="J20" s="24">
        <v>0.43229117486497298</v>
      </c>
      <c r="K20" s="24">
        <v>0.26753619114715621</v>
      </c>
      <c r="L20" s="24">
        <v>8.6206501293108875E-2</v>
      </c>
    </row>
    <row r="21" spans="2:12" x14ac:dyDescent="0.25">
      <c r="B21" s="21"/>
      <c r="C21" s="24"/>
      <c r="D21" s="24"/>
      <c r="E21" s="24"/>
      <c r="F21" s="24"/>
      <c r="G21" s="24"/>
      <c r="H21" s="24"/>
      <c r="I21" s="25"/>
      <c r="J21" s="24"/>
      <c r="K21" s="24"/>
      <c r="L21" s="24"/>
    </row>
    <row r="22" spans="2:12" x14ac:dyDescent="0.25">
      <c r="B22" s="21" t="s">
        <v>777</v>
      </c>
      <c r="C22" s="24">
        <v>1</v>
      </c>
      <c r="D22" s="24">
        <v>1</v>
      </c>
      <c r="E22" s="24">
        <v>1</v>
      </c>
      <c r="F22" s="24">
        <v>1</v>
      </c>
      <c r="G22" s="24">
        <v>1</v>
      </c>
      <c r="H22" s="24">
        <v>1</v>
      </c>
      <c r="I22" s="25">
        <v>1</v>
      </c>
      <c r="J22" s="24">
        <v>1</v>
      </c>
      <c r="K22" s="24">
        <v>0</v>
      </c>
      <c r="L22" s="24">
        <v>0</v>
      </c>
    </row>
    <row r="23" spans="2:12" x14ac:dyDescent="0.25">
      <c r="B23" s="21" t="s">
        <v>778</v>
      </c>
      <c r="C23" s="24">
        <v>0.67500000000000004</v>
      </c>
      <c r="D23" s="24">
        <v>0.80645161290322576</v>
      </c>
      <c r="E23" s="24">
        <v>0.89873417721519</v>
      </c>
      <c r="F23" s="24">
        <v>0.60629921259842523</v>
      </c>
      <c r="G23" s="24">
        <v>0.91666666666666674</v>
      </c>
      <c r="H23" s="24">
        <v>0.77777777777777779</v>
      </c>
      <c r="I23" s="25">
        <v>0.92857142857142871</v>
      </c>
      <c r="J23" s="24">
        <v>0.80135726796181639</v>
      </c>
      <c r="K23" s="24">
        <v>0.12487174178710013</v>
      </c>
      <c r="L23" s="24">
        <v>5.0481708505302078E-2</v>
      </c>
    </row>
  </sheetData>
  <mergeCells count="2">
    <mergeCell ref="C14:L14"/>
    <mergeCell ref="C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>
      <selection activeCell="H18" sqref="H18"/>
    </sheetView>
  </sheetViews>
  <sheetFormatPr defaultRowHeight="15" x14ac:dyDescent="0.25"/>
  <cols>
    <col min="1" max="1" width="12.5703125" bestFit="1" customWidth="1"/>
    <col min="2" max="2" width="15.28515625" customWidth="1"/>
    <col min="4" max="4" width="13" customWidth="1"/>
    <col min="5" max="5" width="14" customWidth="1"/>
    <col min="6" max="6" width="13.140625" customWidth="1"/>
    <col min="9" max="9" width="12.5703125" bestFit="1" customWidth="1"/>
    <col min="10" max="10" width="13.7109375" customWidth="1"/>
    <col min="12" max="12" width="15.28515625" customWidth="1"/>
    <col min="13" max="13" width="14.7109375" customWidth="1"/>
    <col min="14" max="14" width="12.85546875" customWidth="1"/>
    <col min="17" max="17" width="13.7109375" customWidth="1"/>
    <col min="19" max="19" width="14.85546875" customWidth="1"/>
    <col min="20" max="20" width="14" customWidth="1"/>
    <col min="21" max="21" width="12.85546875" customWidth="1"/>
  </cols>
  <sheetData>
    <row r="1" spans="1:21" ht="15.75" thickBot="1" x14ac:dyDescent="0.3">
      <c r="I1" s="47" t="s">
        <v>844</v>
      </c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9"/>
    </row>
    <row r="2" spans="1:21" ht="15.75" thickBot="1" x14ac:dyDescent="0.3">
      <c r="A2" s="41" t="s">
        <v>786</v>
      </c>
      <c r="B2" s="42"/>
      <c r="C2" s="42"/>
      <c r="D2" s="42"/>
      <c r="E2" s="42"/>
      <c r="F2" s="43"/>
      <c r="I2" s="44" t="s">
        <v>842</v>
      </c>
      <c r="J2" s="45"/>
      <c r="K2" s="45"/>
      <c r="L2" s="45"/>
      <c r="M2" s="45"/>
      <c r="N2" s="46"/>
      <c r="P2" s="44" t="s">
        <v>843</v>
      </c>
      <c r="Q2" s="45"/>
      <c r="R2" s="45"/>
      <c r="S2" s="45"/>
      <c r="T2" s="45"/>
      <c r="U2" s="46"/>
    </row>
    <row r="3" spans="1:21" ht="30" x14ac:dyDescent="0.25">
      <c r="A3" s="37" t="s">
        <v>15</v>
      </c>
      <c r="B3" s="37" t="s">
        <v>828</v>
      </c>
      <c r="C3" s="37" t="s">
        <v>829</v>
      </c>
      <c r="D3" s="37" t="s">
        <v>830</v>
      </c>
      <c r="E3" s="37" t="s">
        <v>831</v>
      </c>
      <c r="F3" s="37" t="s">
        <v>832</v>
      </c>
      <c r="I3" s="37" t="s">
        <v>15</v>
      </c>
      <c r="J3" s="37" t="s">
        <v>828</v>
      </c>
      <c r="K3" s="37" t="s">
        <v>829</v>
      </c>
      <c r="L3" s="37" t="s">
        <v>830</v>
      </c>
      <c r="M3" s="37" t="s">
        <v>831</v>
      </c>
      <c r="N3" s="37" t="s">
        <v>832</v>
      </c>
      <c r="P3" s="37" t="s">
        <v>15</v>
      </c>
      <c r="Q3" s="37" t="s">
        <v>828</v>
      </c>
      <c r="R3" s="37" t="s">
        <v>829</v>
      </c>
      <c r="S3" s="37" t="s">
        <v>830</v>
      </c>
      <c r="T3" s="37" t="s">
        <v>831</v>
      </c>
      <c r="U3" s="37" t="s">
        <v>832</v>
      </c>
    </row>
    <row r="4" spans="1:21" x14ac:dyDescent="0.25">
      <c r="A4" t="s">
        <v>833</v>
      </c>
      <c r="B4">
        <v>202.06800000000001</v>
      </c>
      <c r="C4">
        <v>52.931999999999988</v>
      </c>
      <c r="D4">
        <v>15.681999999999988</v>
      </c>
      <c r="E4">
        <v>20.315955593048749</v>
      </c>
      <c r="F4">
        <v>1</v>
      </c>
      <c r="I4" t="s">
        <v>833</v>
      </c>
      <c r="J4">
        <v>239.59800000000001</v>
      </c>
      <c r="K4">
        <v>15.401999999999987</v>
      </c>
      <c r="L4">
        <v>4.9479999999999791</v>
      </c>
      <c r="M4">
        <v>4.9941348771187384</v>
      </c>
      <c r="N4">
        <v>1</v>
      </c>
      <c r="P4" t="s">
        <v>833</v>
      </c>
      <c r="Q4">
        <v>190.62799999999999</v>
      </c>
      <c r="R4">
        <v>64.372000000000014</v>
      </c>
      <c r="S4">
        <v>32.279000000000025</v>
      </c>
      <c r="T4">
        <v>38.496248955287875</v>
      </c>
      <c r="U4">
        <v>1</v>
      </c>
    </row>
    <row r="5" spans="1:21" x14ac:dyDescent="0.25">
      <c r="A5" t="s">
        <v>834</v>
      </c>
      <c r="B5">
        <v>108.69199999999999</v>
      </c>
      <c r="C5">
        <v>146.30799999999999</v>
      </c>
      <c r="D5">
        <v>109.05799999999999</v>
      </c>
      <c r="E5">
        <v>125.36918693295806</v>
      </c>
      <c r="F5">
        <v>6.1709716955600173</v>
      </c>
      <c r="I5" t="s">
        <v>834</v>
      </c>
      <c r="J5">
        <v>217.566</v>
      </c>
      <c r="K5">
        <v>37.433999999999997</v>
      </c>
      <c r="L5">
        <v>26.97999999999999</v>
      </c>
      <c r="M5">
        <v>26.97999999999999</v>
      </c>
      <c r="N5">
        <v>5.4023370741571837</v>
      </c>
      <c r="P5" t="s">
        <v>834</v>
      </c>
      <c r="Q5">
        <v>78.003</v>
      </c>
      <c r="R5">
        <v>176.99700000000001</v>
      </c>
      <c r="S5">
        <v>144.90400000000002</v>
      </c>
      <c r="T5">
        <v>174.98350017824211</v>
      </c>
      <c r="U5">
        <v>4.5454688424703322</v>
      </c>
    </row>
    <row r="6" spans="1:21" x14ac:dyDescent="0.25">
      <c r="A6" t="s">
        <v>835</v>
      </c>
      <c r="B6">
        <v>209.42599999999999</v>
      </c>
      <c r="C6">
        <v>45.574000000000012</v>
      </c>
      <c r="D6">
        <v>8.3240000000000123</v>
      </c>
      <c r="E6">
        <v>9.1096322225706352</v>
      </c>
      <c r="F6">
        <v>1</v>
      </c>
      <c r="I6" t="s">
        <v>835</v>
      </c>
      <c r="J6">
        <v>201.45500000000001</v>
      </c>
      <c r="K6">
        <v>53.544999999999987</v>
      </c>
      <c r="L6">
        <v>43.09099999999998</v>
      </c>
      <c r="M6">
        <v>44.64082342522493</v>
      </c>
      <c r="N6">
        <v>1</v>
      </c>
      <c r="P6" t="s">
        <v>835</v>
      </c>
      <c r="Q6">
        <v>203.43199999999999</v>
      </c>
      <c r="R6">
        <v>51.568000000000012</v>
      </c>
      <c r="S6">
        <v>19.475000000000023</v>
      </c>
      <c r="T6">
        <v>27.477023649994596</v>
      </c>
      <c r="U6">
        <v>1</v>
      </c>
    </row>
    <row r="7" spans="1:21" x14ac:dyDescent="0.25">
      <c r="A7" t="s">
        <v>836</v>
      </c>
      <c r="B7">
        <v>186.83</v>
      </c>
      <c r="C7">
        <v>68.169999999999987</v>
      </c>
      <c r="D7">
        <v>30.919999999999987</v>
      </c>
      <c r="E7">
        <v>30.919999999999987</v>
      </c>
      <c r="F7">
        <v>3.3942094746032145</v>
      </c>
      <c r="I7" t="s">
        <v>836</v>
      </c>
      <c r="J7">
        <v>176.66</v>
      </c>
      <c r="K7">
        <v>78.34</v>
      </c>
      <c r="L7">
        <v>67.885999999999996</v>
      </c>
      <c r="M7">
        <v>83.544911392405055</v>
      </c>
      <c r="N7">
        <v>1.8714912714893341</v>
      </c>
      <c r="P7" t="s">
        <v>836</v>
      </c>
      <c r="Q7">
        <v>177.77699999999999</v>
      </c>
      <c r="R7">
        <v>77.223000000000013</v>
      </c>
      <c r="S7">
        <v>45.130000000000024</v>
      </c>
      <c r="T7">
        <v>45.130000000000024</v>
      </c>
      <c r="U7">
        <v>1.6424631930616291</v>
      </c>
    </row>
    <row r="8" spans="1:21" x14ac:dyDescent="0.25">
      <c r="A8" t="s">
        <v>837</v>
      </c>
      <c r="B8">
        <v>217.35300000000001</v>
      </c>
      <c r="C8">
        <v>37.646999999999991</v>
      </c>
      <c r="D8">
        <v>0.39699999999999136</v>
      </c>
      <c r="E8">
        <v>0.40841458774349981</v>
      </c>
      <c r="F8">
        <v>1</v>
      </c>
      <c r="I8" t="s">
        <v>837</v>
      </c>
      <c r="J8">
        <v>236.76</v>
      </c>
      <c r="K8">
        <v>18.240000000000009</v>
      </c>
      <c r="L8">
        <v>7.7860000000000014</v>
      </c>
      <c r="M8">
        <v>9.6898144754452815</v>
      </c>
      <c r="N8">
        <v>1</v>
      </c>
      <c r="P8" t="s">
        <v>837</v>
      </c>
      <c r="Q8">
        <v>221.57400000000001</v>
      </c>
      <c r="R8">
        <v>33.425999999999988</v>
      </c>
      <c r="S8">
        <v>1.3329999999999984</v>
      </c>
      <c r="T8">
        <v>1.4193696409779812</v>
      </c>
      <c r="U8">
        <v>1</v>
      </c>
    </row>
    <row r="9" spans="1:21" x14ac:dyDescent="0.25">
      <c r="A9" t="s">
        <v>838</v>
      </c>
      <c r="B9">
        <v>211.91</v>
      </c>
      <c r="C9">
        <v>43.09</v>
      </c>
      <c r="D9">
        <v>5.8400000000000034</v>
      </c>
      <c r="E9">
        <v>6.5930978239560911</v>
      </c>
      <c r="F9">
        <v>16.143149686163543</v>
      </c>
      <c r="I9" t="s">
        <v>838</v>
      </c>
      <c r="J9">
        <v>235.01400000000001</v>
      </c>
      <c r="K9">
        <v>19.98599999999999</v>
      </c>
      <c r="L9">
        <v>9.5319999999999823</v>
      </c>
      <c r="M9">
        <v>11.380031209876515</v>
      </c>
      <c r="N9">
        <v>1.1744323112392265</v>
      </c>
      <c r="P9" t="s">
        <v>838</v>
      </c>
      <c r="Q9">
        <v>214.244</v>
      </c>
      <c r="R9">
        <v>40.756</v>
      </c>
      <c r="S9">
        <v>8.6630000000000109</v>
      </c>
      <c r="T9">
        <v>9.4909886240596339</v>
      </c>
      <c r="U9">
        <v>6.6867631588344425</v>
      </c>
    </row>
    <row r="10" spans="1:21" x14ac:dyDescent="0.25">
      <c r="A10" t="s">
        <v>839</v>
      </c>
      <c r="B10">
        <v>217.75</v>
      </c>
      <c r="C10">
        <v>37.25</v>
      </c>
      <c r="D10">
        <v>0</v>
      </c>
      <c r="I10" t="s">
        <v>839</v>
      </c>
      <c r="J10">
        <v>244.54599999999999</v>
      </c>
      <c r="K10">
        <v>10.454000000000008</v>
      </c>
      <c r="L10">
        <v>0</v>
      </c>
      <c r="P10" t="s">
        <v>839</v>
      </c>
      <c r="Q10">
        <v>222.90700000000001</v>
      </c>
      <c r="R10">
        <v>32.092999999999989</v>
      </c>
      <c r="S10">
        <v>0</v>
      </c>
    </row>
    <row r="12" spans="1:21" ht="30" x14ac:dyDescent="0.25">
      <c r="A12" s="37" t="s">
        <v>840</v>
      </c>
      <c r="B12" s="37" t="s">
        <v>828</v>
      </c>
      <c r="C12" s="37" t="s">
        <v>829</v>
      </c>
      <c r="D12" s="37" t="s">
        <v>830</v>
      </c>
      <c r="E12" s="37" t="s">
        <v>841</v>
      </c>
      <c r="I12" s="37" t="s">
        <v>840</v>
      </c>
      <c r="J12" s="37" t="s">
        <v>828</v>
      </c>
      <c r="K12" s="37" t="s">
        <v>829</v>
      </c>
      <c r="L12" s="37" t="s">
        <v>830</v>
      </c>
      <c r="M12" s="37" t="s">
        <v>841</v>
      </c>
      <c r="P12" s="37" t="s">
        <v>840</v>
      </c>
      <c r="Q12" s="37" t="s">
        <v>828</v>
      </c>
      <c r="R12" s="37" t="s">
        <v>829</v>
      </c>
      <c r="S12" s="37" t="s">
        <v>830</v>
      </c>
      <c r="T12" s="37" t="s">
        <v>841</v>
      </c>
    </row>
    <row r="13" spans="1:21" x14ac:dyDescent="0.25">
      <c r="A13" t="s">
        <v>833</v>
      </c>
      <c r="B13">
        <v>150.46100000000001</v>
      </c>
      <c r="C13">
        <v>104.53899999999999</v>
      </c>
      <c r="D13">
        <v>88.905000000000001</v>
      </c>
      <c r="E13">
        <v>0.77190560533444452</v>
      </c>
      <c r="I13" t="s">
        <v>833</v>
      </c>
      <c r="J13">
        <v>142.65899999999999</v>
      </c>
      <c r="K13">
        <v>112.34100000000001</v>
      </c>
      <c r="L13">
        <v>35.929000000000002</v>
      </c>
      <c r="M13">
        <v>0.99076218839620611</v>
      </c>
      <c r="P13" t="s">
        <v>833</v>
      </c>
      <c r="Q13">
        <v>157.292</v>
      </c>
      <c r="R13">
        <v>97.707999999999998</v>
      </c>
      <c r="S13">
        <v>65.329000000000008</v>
      </c>
      <c r="T13">
        <v>0.83849727898141502</v>
      </c>
    </row>
    <row r="14" spans="1:21" x14ac:dyDescent="0.25">
      <c r="A14" t="s">
        <v>834</v>
      </c>
      <c r="B14">
        <v>139.17500000000001</v>
      </c>
      <c r="C14">
        <v>115.82499999999999</v>
      </c>
      <c r="D14">
        <v>100.191</v>
      </c>
      <c r="E14">
        <v>0.86989476974369651</v>
      </c>
      <c r="I14" t="s">
        <v>834</v>
      </c>
      <c r="J14">
        <v>142.32400000000001</v>
      </c>
      <c r="K14">
        <v>112.67599999999999</v>
      </c>
      <c r="L14">
        <v>36.263999999999982</v>
      </c>
      <c r="M14">
        <v>1</v>
      </c>
      <c r="P14" t="s">
        <v>834</v>
      </c>
      <c r="Q14">
        <v>158.102</v>
      </c>
      <c r="R14">
        <v>96.897999999999996</v>
      </c>
      <c r="S14">
        <v>64.519000000000005</v>
      </c>
      <c r="T14">
        <v>0.82810093438751409</v>
      </c>
    </row>
    <row r="15" spans="1:21" x14ac:dyDescent="0.25">
      <c r="A15" t="s">
        <v>835</v>
      </c>
      <c r="B15">
        <v>134.12299999999999</v>
      </c>
      <c r="C15">
        <v>120.87700000000001</v>
      </c>
      <c r="D15">
        <v>105.24300000000002</v>
      </c>
      <c r="E15">
        <v>0.91375807459887481</v>
      </c>
      <c r="I15" t="s">
        <v>835</v>
      </c>
      <c r="J15">
        <v>143.583</v>
      </c>
      <c r="K15">
        <v>111.417</v>
      </c>
      <c r="L15">
        <v>35.004999999999995</v>
      </c>
      <c r="M15">
        <v>0.9652823737039492</v>
      </c>
      <c r="P15" t="s">
        <v>835</v>
      </c>
      <c r="Q15">
        <v>167.399</v>
      </c>
      <c r="R15">
        <v>87.600999999999999</v>
      </c>
      <c r="S15">
        <v>55.222000000000008</v>
      </c>
      <c r="T15">
        <v>0.70877400143751934</v>
      </c>
    </row>
    <row r="16" spans="1:21" x14ac:dyDescent="0.25">
      <c r="A16" t="s">
        <v>836</v>
      </c>
      <c r="B16">
        <v>124.19</v>
      </c>
      <c r="C16">
        <v>130.81</v>
      </c>
      <c r="D16">
        <v>115.17600000000002</v>
      </c>
      <c r="E16">
        <v>1</v>
      </c>
      <c r="I16" t="s">
        <v>836</v>
      </c>
      <c r="J16">
        <v>149.12100000000001</v>
      </c>
      <c r="K16">
        <v>105.87899999999999</v>
      </c>
      <c r="L16">
        <v>29.466999999999985</v>
      </c>
      <c r="M16">
        <v>0.81256893889256565</v>
      </c>
      <c r="P16" t="s">
        <v>836</v>
      </c>
      <c r="Q16">
        <v>144.709</v>
      </c>
      <c r="R16">
        <v>110.291</v>
      </c>
      <c r="S16">
        <v>77.912000000000006</v>
      </c>
      <c r="T16">
        <v>1</v>
      </c>
    </row>
    <row r="17" spans="1:20" x14ac:dyDescent="0.25">
      <c r="A17" t="s">
        <v>837</v>
      </c>
      <c r="B17">
        <v>127.40900000000001</v>
      </c>
      <c r="C17">
        <v>127.59099999999999</v>
      </c>
      <c r="D17">
        <v>111.95700000000001</v>
      </c>
      <c r="E17">
        <v>0.97205146905605333</v>
      </c>
      <c r="I17" t="s">
        <v>837</v>
      </c>
      <c r="J17">
        <v>149.44900000000001</v>
      </c>
      <c r="K17">
        <v>105.55099999999999</v>
      </c>
      <c r="L17">
        <v>29.138999999999982</v>
      </c>
      <c r="M17">
        <v>0.80352415618795492</v>
      </c>
      <c r="P17" t="s">
        <v>837</v>
      </c>
      <c r="Q17">
        <v>149.44999999999999</v>
      </c>
      <c r="R17">
        <v>105.55000000000001</v>
      </c>
      <c r="S17">
        <v>73.171000000000021</v>
      </c>
      <c r="T17">
        <v>0.93914929664236591</v>
      </c>
    </row>
    <row r="18" spans="1:20" x14ac:dyDescent="0.25">
      <c r="A18" t="s">
        <v>838</v>
      </c>
      <c r="B18">
        <v>137.346</v>
      </c>
      <c r="C18">
        <v>117.654</v>
      </c>
      <c r="D18">
        <v>102.02000000000001</v>
      </c>
      <c r="E18">
        <v>0.88577481419740223</v>
      </c>
      <c r="I18" t="s">
        <v>838</v>
      </c>
      <c r="J18">
        <v>148.21299999999999</v>
      </c>
      <c r="K18">
        <v>106.78700000000001</v>
      </c>
      <c r="L18">
        <v>30.375</v>
      </c>
      <c r="M18">
        <v>0.83760754467240284</v>
      </c>
      <c r="P18" t="s">
        <v>838</v>
      </c>
      <c r="Q18">
        <v>151.506</v>
      </c>
      <c r="R18">
        <v>103.494</v>
      </c>
      <c r="S18">
        <v>71.115000000000009</v>
      </c>
      <c r="T18">
        <v>0.91276055036451387</v>
      </c>
    </row>
    <row r="19" spans="1:20" x14ac:dyDescent="0.25">
      <c r="A19" t="s">
        <v>839</v>
      </c>
      <c r="B19">
        <v>239.36600000000001</v>
      </c>
      <c r="C19">
        <v>15.633999999999986</v>
      </c>
      <c r="D19">
        <v>0</v>
      </c>
      <c r="I19" t="s">
        <v>839</v>
      </c>
      <c r="J19">
        <v>178.58799999999999</v>
      </c>
      <c r="K19">
        <v>76.412000000000006</v>
      </c>
      <c r="L19">
        <v>0</v>
      </c>
      <c r="P19" t="s">
        <v>839</v>
      </c>
      <c r="Q19">
        <v>222.62100000000001</v>
      </c>
      <c r="R19">
        <v>32.378999999999991</v>
      </c>
      <c r="S19">
        <v>0</v>
      </c>
    </row>
  </sheetData>
  <mergeCells count="4">
    <mergeCell ref="A2:F2"/>
    <mergeCell ref="I2:N2"/>
    <mergeCell ref="P2:U2"/>
    <mergeCell ref="I1:U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23"/>
  <sheetViews>
    <sheetView workbookViewId="0">
      <selection activeCell="J14" sqref="J14"/>
    </sheetView>
  </sheetViews>
  <sheetFormatPr defaultRowHeight="15" x14ac:dyDescent="0.25"/>
  <cols>
    <col min="2" max="2" width="24.42578125" customWidth="1"/>
    <col min="3" max="3" width="10.5703125" bestFit="1" customWidth="1"/>
    <col min="4" max="4" width="14.140625" bestFit="1" customWidth="1"/>
    <col min="5" max="5" width="16.28515625" bestFit="1" customWidth="1"/>
    <col min="6" max="6" width="14.140625" bestFit="1" customWidth="1"/>
    <col min="7" max="7" width="16.28515625" bestFit="1" customWidth="1"/>
    <col min="8" max="8" width="14.140625" bestFit="1" customWidth="1"/>
    <col min="9" max="9" width="16.140625" bestFit="1" customWidth="1"/>
  </cols>
  <sheetData>
    <row r="3" spans="2:8" x14ac:dyDescent="0.25">
      <c r="C3" s="40" t="s">
        <v>793</v>
      </c>
      <c r="D3" s="40"/>
      <c r="E3" s="40"/>
      <c r="F3" s="40"/>
      <c r="G3" s="40"/>
      <c r="H3" s="40"/>
    </row>
    <row r="4" spans="2:8" x14ac:dyDescent="0.25">
      <c r="C4" s="50" t="s">
        <v>788</v>
      </c>
      <c r="D4" s="50"/>
      <c r="E4" s="50"/>
      <c r="F4" s="51" t="s">
        <v>789</v>
      </c>
      <c r="G4" s="51" t="s">
        <v>790</v>
      </c>
      <c r="H4" s="51" t="s">
        <v>759</v>
      </c>
    </row>
    <row r="5" spans="2:8" x14ac:dyDescent="0.25">
      <c r="C5" s="27">
        <v>1</v>
      </c>
      <c r="D5" s="27">
        <v>2</v>
      </c>
      <c r="E5" s="27">
        <v>3</v>
      </c>
      <c r="F5" s="52"/>
      <c r="G5" s="52"/>
      <c r="H5" s="52"/>
    </row>
    <row r="6" spans="2:8" x14ac:dyDescent="0.25">
      <c r="B6" s="21" t="s">
        <v>779</v>
      </c>
      <c r="C6" s="21">
        <v>76</v>
      </c>
      <c r="D6" s="21">
        <v>67</v>
      </c>
      <c r="E6" s="21">
        <v>66</v>
      </c>
      <c r="F6" s="25">
        <v>69.666666666666671</v>
      </c>
      <c r="G6" s="25">
        <v>5.5075705472861021</v>
      </c>
      <c r="H6" s="25">
        <v>0.78227379032650013</v>
      </c>
    </row>
    <row r="7" spans="2:8" x14ac:dyDescent="0.25">
      <c r="B7" s="21" t="s">
        <v>780</v>
      </c>
      <c r="C7" s="21">
        <v>75</v>
      </c>
      <c r="D7" s="21">
        <v>69</v>
      </c>
      <c r="E7" s="21">
        <v>68</v>
      </c>
      <c r="F7" s="25">
        <v>70.666666666666671</v>
      </c>
      <c r="G7" s="25">
        <v>3.7859388972001824</v>
      </c>
      <c r="H7" s="25">
        <v>0.64858297654709296</v>
      </c>
    </row>
    <row r="8" spans="2:8" x14ac:dyDescent="0.25">
      <c r="B8" s="21" t="s">
        <v>781</v>
      </c>
      <c r="C8" s="21">
        <v>86</v>
      </c>
      <c r="D8" s="21">
        <v>73</v>
      </c>
      <c r="E8" s="21">
        <v>71</v>
      </c>
      <c r="F8" s="25">
        <v>76.666666666666671</v>
      </c>
      <c r="G8" s="25">
        <v>8.1445278152470788</v>
      </c>
      <c r="H8" s="25">
        <v>0.95128730414499552</v>
      </c>
    </row>
    <row r="9" spans="2:8" ht="30" customHeight="1" x14ac:dyDescent="0.25">
      <c r="B9" s="21" t="s">
        <v>782</v>
      </c>
      <c r="C9" s="21">
        <v>92</v>
      </c>
      <c r="D9" s="21">
        <v>73</v>
      </c>
      <c r="E9" s="21">
        <v>62</v>
      </c>
      <c r="F9" s="25">
        <v>75.666666666666671</v>
      </c>
      <c r="G9" s="25">
        <v>15.1767365837763</v>
      </c>
      <c r="H9" s="25">
        <v>1.2985777084425998</v>
      </c>
    </row>
    <row r="10" spans="2:8" x14ac:dyDescent="0.25">
      <c r="B10" s="21" t="s">
        <v>791</v>
      </c>
      <c r="C10" s="21">
        <v>80</v>
      </c>
      <c r="D10" s="21">
        <v>96</v>
      </c>
      <c r="E10" s="21">
        <v>95</v>
      </c>
      <c r="F10" s="25">
        <v>90.333333333333329</v>
      </c>
      <c r="G10" s="25">
        <v>8.9628864398325021</v>
      </c>
      <c r="H10" s="25">
        <v>0.99793600550962192</v>
      </c>
    </row>
    <row r="11" spans="2:8" x14ac:dyDescent="0.25">
      <c r="B11" s="21" t="s">
        <v>792</v>
      </c>
      <c r="C11" s="21">
        <v>83</v>
      </c>
      <c r="D11" s="21">
        <v>91</v>
      </c>
      <c r="E11" s="21">
        <v>94</v>
      </c>
      <c r="F11" s="25">
        <v>89.333333333333329</v>
      </c>
      <c r="G11" s="25">
        <v>5.6862407030773268</v>
      </c>
      <c r="H11" s="25">
        <v>0.7948613228508149</v>
      </c>
    </row>
    <row r="12" spans="2:8" x14ac:dyDescent="0.25">
      <c r="B12" s="30"/>
      <c r="C12" s="30"/>
      <c r="D12" s="30"/>
      <c r="E12" s="30"/>
      <c r="F12" s="31"/>
      <c r="G12" s="31"/>
      <c r="H12" s="31"/>
    </row>
    <row r="14" spans="2:8" x14ac:dyDescent="0.25">
      <c r="C14" s="40" t="s">
        <v>785</v>
      </c>
      <c r="D14" s="40"/>
      <c r="E14" s="40"/>
      <c r="F14" s="40"/>
      <c r="G14" s="40"/>
      <c r="H14" s="40"/>
    </row>
    <row r="15" spans="2:8" x14ac:dyDescent="0.25">
      <c r="C15" s="27">
        <v>1</v>
      </c>
      <c r="D15" s="27">
        <v>2</v>
      </c>
      <c r="E15" s="27">
        <v>3</v>
      </c>
      <c r="F15" s="27" t="s">
        <v>770</v>
      </c>
      <c r="G15" s="27" t="s">
        <v>771</v>
      </c>
      <c r="H15" s="27" t="s">
        <v>772</v>
      </c>
    </row>
    <row r="16" spans="2:8" x14ac:dyDescent="0.25">
      <c r="B16" s="21" t="s">
        <v>779</v>
      </c>
      <c r="C16" s="25">
        <v>1</v>
      </c>
      <c r="D16" s="25">
        <v>1</v>
      </c>
      <c r="E16" s="25">
        <v>1</v>
      </c>
      <c r="F16" s="25">
        <v>1</v>
      </c>
      <c r="G16" s="25">
        <v>0</v>
      </c>
      <c r="H16" s="25">
        <v>0</v>
      </c>
    </row>
    <row r="17" spans="2:8" x14ac:dyDescent="0.25">
      <c r="B17" s="21" t="s">
        <v>780</v>
      </c>
      <c r="C17" s="25">
        <v>0.96938775510204089</v>
      </c>
      <c r="D17" s="25">
        <v>0.63513513513513509</v>
      </c>
      <c r="E17" s="25">
        <v>1.0900000000000001</v>
      </c>
      <c r="F17" s="25">
        <v>0.89817429674572535</v>
      </c>
      <c r="G17" s="25">
        <v>0.23564598195265896</v>
      </c>
      <c r="H17" s="25">
        <v>0.1618112693344588</v>
      </c>
    </row>
    <row r="18" spans="2:8" x14ac:dyDescent="0.25">
      <c r="B18" s="21"/>
      <c r="C18" s="25"/>
      <c r="D18" s="25"/>
      <c r="E18" s="25"/>
      <c r="F18" s="25"/>
      <c r="G18" s="25"/>
      <c r="H18" s="25"/>
    </row>
    <row r="19" spans="2:8" x14ac:dyDescent="0.25">
      <c r="B19" s="21" t="s">
        <v>781</v>
      </c>
      <c r="C19" s="25">
        <v>1</v>
      </c>
      <c r="D19" s="25">
        <v>1</v>
      </c>
      <c r="E19" s="25">
        <v>1</v>
      </c>
      <c r="F19" s="25">
        <v>1</v>
      </c>
      <c r="G19" s="25">
        <v>0</v>
      </c>
      <c r="H19" s="25">
        <v>0</v>
      </c>
    </row>
    <row r="20" spans="2:8" x14ac:dyDescent="0.25">
      <c r="B20" s="21" t="s">
        <v>782</v>
      </c>
      <c r="C20" s="25">
        <v>0.94736842105263153</v>
      </c>
      <c r="D20" s="25">
        <v>1.0122699386503067</v>
      </c>
      <c r="E20" s="25">
        <v>0.48</v>
      </c>
      <c r="F20" s="25">
        <v>0.81321278656764606</v>
      </c>
      <c r="G20" s="25">
        <v>0.29038960483418175</v>
      </c>
      <c r="H20" s="25">
        <v>0.17962603276875658</v>
      </c>
    </row>
    <row r="21" spans="2:8" x14ac:dyDescent="0.25">
      <c r="B21" s="21"/>
      <c r="C21" s="25"/>
      <c r="D21" s="25"/>
      <c r="E21" s="25"/>
      <c r="F21" s="25"/>
      <c r="G21" s="25"/>
      <c r="H21" s="25"/>
    </row>
    <row r="22" spans="2:8" x14ac:dyDescent="0.25">
      <c r="B22" s="21" t="s">
        <v>783</v>
      </c>
      <c r="C22" s="25">
        <v>1</v>
      </c>
      <c r="D22" s="25">
        <v>1</v>
      </c>
      <c r="E22" s="25">
        <v>1</v>
      </c>
      <c r="F22" s="25">
        <v>1</v>
      </c>
      <c r="G22" s="25">
        <v>0</v>
      </c>
      <c r="H22" s="25">
        <v>0</v>
      </c>
    </row>
    <row r="23" spans="2:8" x14ac:dyDescent="0.25">
      <c r="B23" s="21" t="s">
        <v>784</v>
      </c>
      <c r="C23" s="25">
        <v>1.0099999999999998</v>
      </c>
      <c r="D23" s="25">
        <v>0.88</v>
      </c>
      <c r="E23" s="25">
        <v>1.06</v>
      </c>
      <c r="F23" s="25">
        <v>0.98333333333333328</v>
      </c>
      <c r="G23" s="25">
        <v>9.2915732431775686E-2</v>
      </c>
      <c r="H23" s="25">
        <v>0.10160694006905875</v>
      </c>
    </row>
  </sheetData>
  <mergeCells count="6">
    <mergeCell ref="C14:H14"/>
    <mergeCell ref="C4:E4"/>
    <mergeCell ref="C3:H3"/>
    <mergeCell ref="F4:F5"/>
    <mergeCell ref="G4:G5"/>
    <mergeCell ref="H4:H5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R12" sqref="R12"/>
    </sheetView>
  </sheetViews>
  <sheetFormatPr defaultRowHeight="15" x14ac:dyDescent="0.25"/>
  <sheetData>
    <row r="1" spans="1:14" x14ac:dyDescent="0.25">
      <c r="B1" s="53" t="s">
        <v>761</v>
      </c>
      <c r="C1" s="53"/>
      <c r="D1" s="53"/>
      <c r="E1" s="16"/>
      <c r="F1" s="16"/>
      <c r="G1" s="53" t="s">
        <v>762</v>
      </c>
      <c r="H1" s="53"/>
      <c r="I1" s="53"/>
      <c r="J1" s="16"/>
      <c r="L1" s="53" t="s">
        <v>763</v>
      </c>
      <c r="M1" s="53"/>
      <c r="N1" s="53"/>
    </row>
    <row r="2" spans="1:14" x14ac:dyDescent="0.25">
      <c r="B2" s="17" t="s">
        <v>758</v>
      </c>
      <c r="C2" s="17" t="s">
        <v>759</v>
      </c>
      <c r="D2" s="17" t="s">
        <v>760</v>
      </c>
      <c r="E2" s="16"/>
      <c r="F2" s="16"/>
      <c r="G2" s="17" t="s">
        <v>758</v>
      </c>
      <c r="H2" s="17" t="s">
        <v>759</v>
      </c>
      <c r="I2" s="17" t="s">
        <v>760</v>
      </c>
      <c r="J2" s="16"/>
      <c r="L2" s="17" t="s">
        <v>758</v>
      </c>
      <c r="M2" s="17" t="s">
        <v>759</v>
      </c>
      <c r="N2" s="17" t="s">
        <v>760</v>
      </c>
    </row>
    <row r="3" spans="1:14" x14ac:dyDescent="0.25">
      <c r="A3" s="19" t="s">
        <v>755</v>
      </c>
      <c r="B3" s="18">
        <v>1</v>
      </c>
      <c r="C3" s="18">
        <v>0</v>
      </c>
      <c r="D3" s="18">
        <v>2</v>
      </c>
      <c r="F3" s="19" t="s">
        <v>755</v>
      </c>
      <c r="G3" s="18">
        <v>1</v>
      </c>
      <c r="H3" s="18">
        <v>0</v>
      </c>
      <c r="I3" s="18">
        <v>2</v>
      </c>
      <c r="K3" s="19" t="s">
        <v>755</v>
      </c>
      <c r="L3" s="18">
        <v>1</v>
      </c>
      <c r="M3" s="18">
        <v>0</v>
      </c>
      <c r="N3" s="18">
        <v>3</v>
      </c>
    </row>
    <row r="4" spans="1:14" x14ac:dyDescent="0.25">
      <c r="A4" s="19" t="s">
        <v>15</v>
      </c>
      <c r="B4" s="18">
        <v>0.17</v>
      </c>
      <c r="C4" s="18">
        <v>0.06</v>
      </c>
      <c r="D4" s="18">
        <v>2</v>
      </c>
      <c r="F4" s="19" t="s">
        <v>15</v>
      </c>
      <c r="G4" s="18">
        <v>0.28000000000000003</v>
      </c>
      <c r="H4" s="18">
        <v>0.08</v>
      </c>
      <c r="I4" s="18">
        <v>2</v>
      </c>
      <c r="K4" s="19" t="s">
        <v>15</v>
      </c>
      <c r="L4" s="18">
        <v>0.24</v>
      </c>
      <c r="M4" s="18">
        <v>0.09</v>
      </c>
      <c r="N4" s="18">
        <v>3</v>
      </c>
    </row>
    <row r="5" spans="1:14" x14ac:dyDescent="0.25">
      <c r="A5" s="19" t="s">
        <v>756</v>
      </c>
      <c r="B5" s="18">
        <v>1.71</v>
      </c>
      <c r="C5" s="18">
        <v>0.41</v>
      </c>
      <c r="D5" s="18">
        <v>2</v>
      </c>
      <c r="F5" s="19" t="s">
        <v>756</v>
      </c>
      <c r="G5" s="18">
        <v>0.46</v>
      </c>
      <c r="H5" s="18">
        <v>0.19</v>
      </c>
      <c r="I5" s="18">
        <v>2</v>
      </c>
      <c r="K5" s="19" t="s">
        <v>756</v>
      </c>
      <c r="L5" s="18">
        <v>0.46</v>
      </c>
      <c r="M5" s="18">
        <v>0.19</v>
      </c>
      <c r="N5" s="18">
        <v>2</v>
      </c>
    </row>
    <row r="6" spans="1:14" x14ac:dyDescent="0.25">
      <c r="A6" s="19" t="s">
        <v>496</v>
      </c>
      <c r="B6" s="18">
        <v>0.59</v>
      </c>
      <c r="C6" s="18">
        <v>0.21</v>
      </c>
      <c r="D6" s="18">
        <v>2</v>
      </c>
      <c r="F6" s="19" t="s">
        <v>496</v>
      </c>
      <c r="G6" s="18">
        <v>0.61</v>
      </c>
      <c r="H6" s="18">
        <v>0.18</v>
      </c>
      <c r="I6" s="18">
        <v>2</v>
      </c>
      <c r="K6" s="19" t="s">
        <v>496</v>
      </c>
      <c r="L6" s="18">
        <v>0.61</v>
      </c>
      <c r="M6" s="18">
        <v>0.18</v>
      </c>
      <c r="N6" s="18">
        <v>2</v>
      </c>
    </row>
    <row r="7" spans="1:14" x14ac:dyDescent="0.25">
      <c r="A7" s="19" t="s">
        <v>492</v>
      </c>
      <c r="B7" s="18">
        <v>1.41</v>
      </c>
      <c r="C7" s="18">
        <v>0.24</v>
      </c>
      <c r="D7" s="18">
        <v>2</v>
      </c>
      <c r="F7" s="19" t="s">
        <v>492</v>
      </c>
      <c r="G7" s="18">
        <v>1.03</v>
      </c>
      <c r="H7" s="18">
        <v>0.51</v>
      </c>
      <c r="I7" s="18">
        <v>2</v>
      </c>
      <c r="K7" s="19" t="s">
        <v>492</v>
      </c>
      <c r="L7" s="18">
        <v>0.71</v>
      </c>
      <c r="M7" s="18">
        <v>0.24</v>
      </c>
      <c r="N7" s="18">
        <v>3</v>
      </c>
    </row>
    <row r="8" spans="1:14" x14ac:dyDescent="0.25">
      <c r="A8" s="19" t="s">
        <v>491</v>
      </c>
      <c r="B8" s="18">
        <v>1.39</v>
      </c>
      <c r="C8" s="18">
        <v>0.25</v>
      </c>
      <c r="D8" s="18">
        <v>2</v>
      </c>
      <c r="F8" s="19" t="s">
        <v>491</v>
      </c>
      <c r="G8" s="18">
        <v>0.88</v>
      </c>
      <c r="H8" s="18">
        <v>0.5</v>
      </c>
      <c r="I8" s="18">
        <v>2</v>
      </c>
      <c r="K8" s="19" t="s">
        <v>491</v>
      </c>
      <c r="L8" s="18">
        <v>0.6</v>
      </c>
      <c r="M8" s="18">
        <v>0.1</v>
      </c>
      <c r="N8" s="18">
        <v>3</v>
      </c>
    </row>
    <row r="9" spans="1:14" x14ac:dyDescent="0.25">
      <c r="A9" s="19" t="s">
        <v>493</v>
      </c>
      <c r="B9" s="18">
        <v>0.88</v>
      </c>
      <c r="C9" s="18">
        <v>0.34</v>
      </c>
      <c r="D9" s="18">
        <v>2</v>
      </c>
      <c r="F9" s="19" t="s">
        <v>493</v>
      </c>
      <c r="G9" s="18">
        <v>1.21</v>
      </c>
      <c r="H9" s="18">
        <v>0.6</v>
      </c>
      <c r="I9" s="18">
        <v>2</v>
      </c>
      <c r="K9" s="19" t="s">
        <v>493</v>
      </c>
      <c r="L9" s="18">
        <v>0.56000000000000005</v>
      </c>
      <c r="M9" s="18">
        <v>7.0000000000000007E-2</v>
      </c>
      <c r="N9" s="18">
        <v>3</v>
      </c>
    </row>
    <row r="10" spans="1:14" x14ac:dyDescent="0.25">
      <c r="A10" s="19" t="s">
        <v>482</v>
      </c>
      <c r="B10" s="18">
        <v>1.1299999999999999</v>
      </c>
      <c r="C10" s="18">
        <v>0.33</v>
      </c>
      <c r="D10" s="18">
        <v>2</v>
      </c>
      <c r="F10" s="19" t="s">
        <v>482</v>
      </c>
      <c r="G10" s="18">
        <v>0.75</v>
      </c>
      <c r="H10" s="18">
        <v>0.32</v>
      </c>
      <c r="I10" s="18">
        <v>2</v>
      </c>
      <c r="K10" s="19" t="s">
        <v>482</v>
      </c>
      <c r="L10" s="18">
        <v>0.66</v>
      </c>
      <c r="M10" s="18">
        <v>0.13</v>
      </c>
      <c r="N10" s="18">
        <v>3</v>
      </c>
    </row>
    <row r="11" spans="1:14" x14ac:dyDescent="0.25">
      <c r="A11" s="19" t="s">
        <v>7</v>
      </c>
      <c r="B11" s="18">
        <v>0.7</v>
      </c>
      <c r="C11" s="18">
        <v>0.32</v>
      </c>
      <c r="D11" s="18">
        <v>2</v>
      </c>
      <c r="F11" s="19" t="s">
        <v>7</v>
      </c>
      <c r="G11" s="18">
        <v>1.23</v>
      </c>
      <c r="H11" s="18">
        <v>0.34</v>
      </c>
      <c r="I11" s="18">
        <v>2</v>
      </c>
      <c r="K11" s="19" t="s">
        <v>7</v>
      </c>
      <c r="L11" s="18">
        <v>0.89</v>
      </c>
      <c r="M11" s="18">
        <v>0.14000000000000001</v>
      </c>
      <c r="N11" s="18">
        <v>3</v>
      </c>
    </row>
    <row r="12" spans="1:14" x14ac:dyDescent="0.25">
      <c r="A12" s="19" t="s">
        <v>757</v>
      </c>
      <c r="B12" s="18">
        <v>0.62</v>
      </c>
      <c r="C12" s="18">
        <v>0.41</v>
      </c>
      <c r="D12" s="18">
        <v>2</v>
      </c>
      <c r="F12" s="19" t="s">
        <v>757</v>
      </c>
      <c r="G12" s="18">
        <v>1.1599999999999999</v>
      </c>
      <c r="H12" s="18">
        <v>0.17</v>
      </c>
      <c r="I12" s="18">
        <v>2</v>
      </c>
      <c r="K12" s="19" t="s">
        <v>757</v>
      </c>
      <c r="L12" s="18">
        <v>1.39</v>
      </c>
      <c r="M12" s="18">
        <v>0.23</v>
      </c>
      <c r="N12" s="18">
        <v>3</v>
      </c>
    </row>
    <row r="13" spans="1:14" x14ac:dyDescent="0.25">
      <c r="A13" s="19" t="s">
        <v>489</v>
      </c>
      <c r="B13" s="18">
        <v>0.74</v>
      </c>
      <c r="C13" s="18">
        <v>0.31</v>
      </c>
      <c r="D13" s="18">
        <v>2</v>
      </c>
      <c r="F13" s="19" t="s">
        <v>489</v>
      </c>
      <c r="G13" s="18">
        <v>0.56000000000000005</v>
      </c>
      <c r="H13" s="18">
        <v>0.18</v>
      </c>
      <c r="I13" s="18">
        <v>2</v>
      </c>
      <c r="K13" s="19" t="s">
        <v>489</v>
      </c>
      <c r="L13" s="18">
        <v>0.56000000000000005</v>
      </c>
      <c r="M13" s="18">
        <v>0.18</v>
      </c>
      <c r="N13" s="18">
        <v>3</v>
      </c>
    </row>
    <row r="14" spans="1:14" x14ac:dyDescent="0.25">
      <c r="A14" s="19" t="s">
        <v>490</v>
      </c>
      <c r="B14" s="18">
        <v>0.77</v>
      </c>
      <c r="C14" s="18">
        <v>0.19</v>
      </c>
      <c r="D14" s="18">
        <v>2</v>
      </c>
      <c r="F14" s="19" t="s">
        <v>490</v>
      </c>
      <c r="G14" s="18">
        <v>0.71</v>
      </c>
      <c r="H14" s="18">
        <v>0.08</v>
      </c>
      <c r="I14" s="18">
        <v>2</v>
      </c>
      <c r="K14" s="19" t="s">
        <v>490</v>
      </c>
      <c r="L14" s="18">
        <v>1.42</v>
      </c>
      <c r="M14" s="18">
        <v>0.17</v>
      </c>
      <c r="N14" s="18">
        <v>3</v>
      </c>
    </row>
  </sheetData>
  <mergeCells count="3">
    <mergeCell ref="B1:D1"/>
    <mergeCell ref="G1:I1"/>
    <mergeCell ref="L1:N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F18" sqref="F18"/>
    </sheetView>
  </sheetViews>
  <sheetFormatPr defaultRowHeight="15" x14ac:dyDescent="0.25"/>
  <sheetData>
    <row r="1" spans="1:15" x14ac:dyDescent="0.25">
      <c r="A1" s="33" t="s">
        <v>810</v>
      </c>
      <c r="B1" s="33" t="s">
        <v>811</v>
      </c>
      <c r="C1" s="34" t="s">
        <v>812</v>
      </c>
      <c r="D1" s="33" t="s">
        <v>813</v>
      </c>
      <c r="E1" s="33" t="s">
        <v>814</v>
      </c>
      <c r="F1" s="33" t="s">
        <v>815</v>
      </c>
      <c r="G1" s="33" t="s">
        <v>816</v>
      </c>
      <c r="H1" s="33"/>
      <c r="I1" s="33" t="s">
        <v>817</v>
      </c>
      <c r="J1" s="33"/>
      <c r="K1" s="33" t="s">
        <v>818</v>
      </c>
      <c r="L1" s="33" t="s">
        <v>819</v>
      </c>
      <c r="M1" s="33"/>
      <c r="N1" s="33" t="s">
        <v>820</v>
      </c>
      <c r="O1" s="33" t="s">
        <v>821</v>
      </c>
    </row>
    <row r="2" spans="1:15" x14ac:dyDescent="0.25">
      <c r="B2">
        <v>1</v>
      </c>
      <c r="C2" s="35">
        <v>0</v>
      </c>
      <c r="D2">
        <v>42</v>
      </c>
      <c r="E2">
        <v>7</v>
      </c>
      <c r="F2">
        <v>11</v>
      </c>
      <c r="G2">
        <v>8</v>
      </c>
      <c r="I2">
        <f>D2+F2</f>
        <v>53</v>
      </c>
      <c r="K2" s="35">
        <f>(100/I2)*D2</f>
        <v>79.245283018867923</v>
      </c>
      <c r="L2" s="35">
        <f>(100/D2)*E2</f>
        <v>16.666666666666668</v>
      </c>
      <c r="M2" s="35"/>
      <c r="N2" s="35">
        <f>(100/I2)*F2</f>
        <v>20.754716981132077</v>
      </c>
      <c r="O2" s="35">
        <f>(100/F2)*G2</f>
        <v>72.727272727272734</v>
      </c>
    </row>
    <row r="3" spans="1:15" x14ac:dyDescent="0.25">
      <c r="K3" s="35"/>
      <c r="L3" s="35"/>
      <c r="M3" s="35"/>
      <c r="N3" s="35"/>
      <c r="O3" s="35"/>
    </row>
    <row r="4" spans="1:15" x14ac:dyDescent="0.25">
      <c r="A4" s="33" t="s">
        <v>822</v>
      </c>
      <c r="B4" s="33" t="s">
        <v>811</v>
      </c>
      <c r="C4" s="34" t="s">
        <v>812</v>
      </c>
      <c r="D4" s="33" t="s">
        <v>813</v>
      </c>
      <c r="E4" s="33" t="s">
        <v>814</v>
      </c>
      <c r="F4" s="33" t="s">
        <v>815</v>
      </c>
      <c r="G4" s="33" t="s">
        <v>816</v>
      </c>
      <c r="H4" s="33"/>
      <c r="I4" s="33" t="s">
        <v>817</v>
      </c>
      <c r="J4" s="33"/>
      <c r="K4" s="33" t="s">
        <v>818</v>
      </c>
      <c r="L4" s="33" t="s">
        <v>819</v>
      </c>
      <c r="M4" s="33"/>
      <c r="N4" s="33" t="s">
        <v>820</v>
      </c>
      <c r="O4" s="33" t="s">
        <v>821</v>
      </c>
    </row>
    <row r="5" spans="1:15" x14ac:dyDescent="0.25">
      <c r="B5">
        <v>1</v>
      </c>
      <c r="C5" s="35">
        <v>1</v>
      </c>
      <c r="D5">
        <v>35</v>
      </c>
      <c r="E5">
        <v>8</v>
      </c>
      <c r="F5">
        <v>9</v>
      </c>
      <c r="G5">
        <v>4</v>
      </c>
      <c r="I5">
        <f t="shared" ref="I5:I11" si="0">D5+F5</f>
        <v>44</v>
      </c>
      <c r="K5" s="35">
        <f t="shared" ref="K5:K11" si="1">(100/I5)*D5</f>
        <v>79.545454545454547</v>
      </c>
      <c r="L5" s="35">
        <f t="shared" ref="L5:L11" si="2">(100/D5)*E5</f>
        <v>22.857142857142858</v>
      </c>
      <c r="M5" s="35"/>
      <c r="N5" s="35">
        <f t="shared" ref="N5:N11" si="3">(100/I5)*F5</f>
        <v>20.454545454545457</v>
      </c>
      <c r="O5" s="35">
        <f t="shared" ref="O5:O11" si="4">(100/F5)*G5</f>
        <v>44.444444444444443</v>
      </c>
    </row>
    <row r="6" spans="1:15" x14ac:dyDescent="0.25">
      <c r="K6" s="35"/>
      <c r="L6" s="35"/>
      <c r="M6" s="35"/>
      <c r="N6" s="35"/>
      <c r="O6" s="35"/>
    </row>
    <row r="7" spans="1:15" x14ac:dyDescent="0.25">
      <c r="A7" s="33" t="s">
        <v>823</v>
      </c>
      <c r="B7" s="33" t="s">
        <v>811</v>
      </c>
      <c r="C7" s="34" t="s">
        <v>812</v>
      </c>
      <c r="D7" s="33" t="s">
        <v>813</v>
      </c>
      <c r="E7" s="33" t="s">
        <v>814</v>
      </c>
      <c r="F7" s="33" t="s">
        <v>815</v>
      </c>
      <c r="G7" s="33" t="s">
        <v>816</v>
      </c>
      <c r="H7" s="33"/>
      <c r="I7" s="33" t="s">
        <v>817</v>
      </c>
      <c r="J7" s="33"/>
      <c r="K7" s="33" t="s">
        <v>818</v>
      </c>
      <c r="L7" s="33" t="s">
        <v>819</v>
      </c>
      <c r="M7" s="33"/>
      <c r="N7" s="33" t="s">
        <v>820</v>
      </c>
      <c r="O7" s="33" t="s">
        <v>821</v>
      </c>
    </row>
    <row r="8" spans="1:15" x14ac:dyDescent="0.25">
      <c r="B8">
        <v>1</v>
      </c>
      <c r="C8" s="35">
        <v>1</v>
      </c>
      <c r="D8" s="35">
        <v>14</v>
      </c>
      <c r="E8" s="35">
        <v>5</v>
      </c>
      <c r="F8">
        <v>10</v>
      </c>
      <c r="G8">
        <v>6</v>
      </c>
      <c r="I8">
        <f t="shared" si="0"/>
        <v>24</v>
      </c>
      <c r="K8" s="35">
        <f t="shared" si="1"/>
        <v>58.333333333333336</v>
      </c>
      <c r="L8" s="35">
        <f t="shared" si="2"/>
        <v>35.714285714285715</v>
      </c>
      <c r="M8" s="35"/>
      <c r="N8" s="35">
        <f t="shared" si="3"/>
        <v>41.666666666666671</v>
      </c>
      <c r="O8">
        <f t="shared" si="4"/>
        <v>60</v>
      </c>
    </row>
    <row r="9" spans="1:15" x14ac:dyDescent="0.25">
      <c r="K9" s="35"/>
      <c r="L9" s="35"/>
      <c r="M9" s="35"/>
      <c r="N9" s="35"/>
    </row>
    <row r="10" spans="1:15" x14ac:dyDescent="0.25">
      <c r="A10" s="33" t="s">
        <v>824</v>
      </c>
      <c r="B10" s="33" t="s">
        <v>811</v>
      </c>
      <c r="C10" s="34" t="s">
        <v>812</v>
      </c>
      <c r="D10" s="33" t="s">
        <v>813</v>
      </c>
      <c r="E10" s="33" t="s">
        <v>814</v>
      </c>
      <c r="F10" s="33" t="s">
        <v>815</v>
      </c>
      <c r="G10" s="33" t="s">
        <v>816</v>
      </c>
      <c r="H10" s="33"/>
      <c r="I10" s="33" t="s">
        <v>817</v>
      </c>
      <c r="J10" s="33"/>
      <c r="K10" s="33" t="s">
        <v>818</v>
      </c>
      <c r="L10" s="33" t="s">
        <v>819</v>
      </c>
      <c r="M10" s="33"/>
      <c r="N10" s="33" t="s">
        <v>820</v>
      </c>
      <c r="O10" s="33" t="s">
        <v>821</v>
      </c>
    </row>
    <row r="11" spans="1:15" x14ac:dyDescent="0.25">
      <c r="B11">
        <v>1</v>
      </c>
      <c r="C11" s="35">
        <v>1</v>
      </c>
      <c r="D11">
        <v>3</v>
      </c>
      <c r="E11">
        <v>3</v>
      </c>
      <c r="F11">
        <v>4</v>
      </c>
      <c r="G11">
        <v>3</v>
      </c>
      <c r="I11">
        <f t="shared" si="0"/>
        <v>7</v>
      </c>
      <c r="K11" s="35">
        <f t="shared" si="1"/>
        <v>42.857142857142861</v>
      </c>
      <c r="L11" s="35">
        <f t="shared" si="2"/>
        <v>100</v>
      </c>
      <c r="M11" s="35"/>
      <c r="N11" s="35">
        <f t="shared" si="3"/>
        <v>57.142857142857146</v>
      </c>
      <c r="O11">
        <f t="shared" si="4"/>
        <v>75</v>
      </c>
    </row>
    <row r="12" spans="1:15" x14ac:dyDescent="0.25">
      <c r="K12" s="35"/>
      <c r="L12" s="35"/>
      <c r="M12" s="35"/>
      <c r="N12" s="35"/>
    </row>
    <row r="15" spans="1:15" x14ac:dyDescent="0.25">
      <c r="A15" s="33" t="s">
        <v>825</v>
      </c>
      <c r="B15" s="34">
        <f>D2+F2+D5+F5+D8+F8+D11+F11</f>
        <v>1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B Canonical Pathways</vt:lpstr>
      <vt:lpstr>Fig 1D and 3B Single cell qPCR</vt:lpstr>
      <vt:lpstr>Fig 2A</vt:lpstr>
      <vt:lpstr>Fig 2B</vt:lpstr>
      <vt:lpstr>Fig 2D 2E</vt:lpstr>
      <vt:lpstr>Fig 2F, S1 Fig</vt:lpstr>
      <vt:lpstr>Fig 2G 2H</vt:lpstr>
      <vt:lpstr>Fig 3A</vt:lpstr>
      <vt:lpstr>Fig 4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Garre</dc:creator>
  <cp:lastModifiedBy>Elena Garre</cp:lastModifiedBy>
  <dcterms:created xsi:type="dcterms:W3CDTF">2020-02-18T12:29:23Z</dcterms:created>
  <dcterms:modified xsi:type="dcterms:W3CDTF">2020-06-24T17:40:56Z</dcterms:modified>
</cp:coreProperties>
</file>